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jvanderm/Documents/Manu/Bead MS1/Source_data/"/>
    </mc:Choice>
  </mc:AlternateContent>
  <xr:revisionPtr revIDLastSave="0" documentId="8_{C0030664-2DB1-AE47-9620-160C59032E9B}" xr6:coauthVersionLast="45" xr6:coauthVersionMax="45" xr10:uidLastSave="{00000000-0000-0000-0000-000000000000}"/>
  <bookViews>
    <workbookView xWindow="0" yWindow="460" windowWidth="28800" windowHeight="16560" tabRatio="500" activeTab="1" xr2:uid="{00000000-000D-0000-FFFF-FFFF00000000}"/>
  </bookViews>
  <sheets>
    <sheet name="Fig6a" sheetId="1" r:id="rId1"/>
    <sheet name="Fig6b" sheetId="2" r:id="rId2"/>
    <sheet name="Fig6c" sheetId="3" r:id="rId3"/>
    <sheet name="Fig6d" sheetId="4" r:id="rId4"/>
    <sheet name="Fig6e_rel_abund" sheetId="5" r:id="rId5"/>
    <sheet name="Fig6e_sample_list" sheetId="6" r:id="rId6"/>
  </sheets>
  <externalReferences>
    <externalReference r:id="rId7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4" l="1"/>
  <c r="J10" i="4"/>
  <c r="L5" i="2"/>
  <c r="K5" i="2"/>
  <c r="J5" i="2"/>
  <c r="I5" i="2"/>
  <c r="H5" i="2"/>
  <c r="L4" i="2"/>
  <c r="K4" i="2"/>
  <c r="J4" i="2"/>
  <c r="I4" i="2"/>
  <c r="H4" i="2"/>
  <c r="L3" i="2"/>
  <c r="K3" i="2"/>
  <c r="J3" i="2"/>
  <c r="I3" i="2"/>
  <c r="H3" i="2"/>
  <c r="L7" i="1"/>
  <c r="K7" i="1"/>
  <c r="J7" i="1"/>
  <c r="I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928" uniqueCount="513">
  <si>
    <t>ttest values</t>
  </si>
  <si>
    <t>difference of means</t>
  </si>
  <si>
    <t>Comparison</t>
  </si>
  <si>
    <t>Shannon_effective</t>
  </si>
  <si>
    <t>Shannon_entropy</t>
  </si>
  <si>
    <t>Simpson_concentration</t>
  </si>
  <si>
    <t>Simpson_effective</t>
  </si>
  <si>
    <t>Richness</t>
  </si>
  <si>
    <t>SC_liq72_t0</t>
  </si>
  <si>
    <t>t0-sample</t>
  </si>
  <si>
    <t>SC_mixC48_t0</t>
  </si>
  <si>
    <t>SC_SE48_t0</t>
  </si>
  <si>
    <t>SC_SE48_liq72</t>
  </si>
  <si>
    <t>LIQ-sample</t>
  </si>
  <si>
    <t>SC_mixC48_liq72</t>
  </si>
  <si>
    <t>SIM_liqOTU_t0</t>
  </si>
  <si>
    <t>SIM_liqrand_t0</t>
  </si>
  <si>
    <t>SIM_liqOTU_85dead_t0</t>
  </si>
  <si>
    <t>361_SCt0</t>
  </si>
  <si>
    <t>t0_beads(combined)</t>
  </si>
  <si>
    <t>362_SCt0</t>
  </si>
  <si>
    <t>363_SCt0</t>
  </si>
  <si>
    <t>364_SCt0</t>
  </si>
  <si>
    <t>365_SCt0</t>
  </si>
  <si>
    <t>noI85d_SCt0</t>
  </si>
  <si>
    <t>noInoD_SCt0</t>
  </si>
  <si>
    <t>noIrD_SCt0</t>
  </si>
  <si>
    <t>361_single-double</t>
  </si>
  <si>
    <t>Single-double</t>
  </si>
  <si>
    <t>362_single-double</t>
  </si>
  <si>
    <t>363_single-double</t>
  </si>
  <si>
    <t>364_single-double</t>
  </si>
  <si>
    <t>365_single-double</t>
  </si>
  <si>
    <t>noI85d_single-double</t>
  </si>
  <si>
    <t>noInoD_single-double</t>
  </si>
  <si>
    <t>noIrD_single-double</t>
  </si>
  <si>
    <t>361_SimLIQ</t>
  </si>
  <si>
    <t>LIQ-beads(total)</t>
  </si>
  <si>
    <t>362_SimLIQ</t>
  </si>
  <si>
    <t>simulated LIQ, 85 dead</t>
  </si>
  <si>
    <t>363_SimLIQ</t>
  </si>
  <si>
    <t>364_SimLIQ</t>
  </si>
  <si>
    <t>365_SimLIQ</t>
  </si>
  <si>
    <t>noI85d_SimLIQ</t>
  </si>
  <si>
    <t>noInoD_SimLIQ</t>
  </si>
  <si>
    <t>noIrD_SimLIQ</t>
  </si>
  <si>
    <t xml:space="preserve"> </t>
  </si>
  <si>
    <t>SAMPLE</t>
  </si>
  <si>
    <t>REP1</t>
  </si>
  <si>
    <t>REP2</t>
  </si>
  <si>
    <t>REP3</t>
  </si>
  <si>
    <t>REP4</t>
  </si>
  <si>
    <t>REP5</t>
  </si>
  <si>
    <t>REP6</t>
  </si>
  <si>
    <t>REP7</t>
  </si>
  <si>
    <t>REP8</t>
  </si>
  <si>
    <t>MEAN_RICHNESS</t>
  </si>
  <si>
    <t>STD_RICHNESS</t>
  </si>
  <si>
    <t>SCT0</t>
  </si>
  <si>
    <t>LIQT72</t>
  </si>
  <si>
    <t>BEADS_MIXC_T48</t>
  </si>
  <si>
    <t>BEADS_SE_T48</t>
  </si>
  <si>
    <t>SIM_BEADS_361</t>
  </si>
  <si>
    <t>SIM_BEADS_362</t>
  </si>
  <si>
    <t>SIM_BEADS_noInoD</t>
  </si>
  <si>
    <t>SIM_LIQ_noInoD</t>
  </si>
  <si>
    <t>otu</t>
  </si>
  <si>
    <t>sa1</t>
  </si>
  <si>
    <t>sa2</t>
  </si>
  <si>
    <t>sa3</t>
  </si>
  <si>
    <t>sa4</t>
  </si>
  <si>
    <t>sa5</t>
  </si>
  <si>
    <t>sa6</t>
  </si>
  <si>
    <t>sa7</t>
  </si>
  <si>
    <t>sa8</t>
  </si>
  <si>
    <t>sa9</t>
  </si>
  <si>
    <t>sa10</t>
  </si>
  <si>
    <t>sa11</t>
  </si>
  <si>
    <t>sa12</t>
  </si>
  <si>
    <t>sa13</t>
  </si>
  <si>
    <t>sa14</t>
  </si>
  <si>
    <t>sa15</t>
  </si>
  <si>
    <t>sa16</t>
  </si>
  <si>
    <t>sa17</t>
  </si>
  <si>
    <t>sa18</t>
  </si>
  <si>
    <t>sa19</t>
  </si>
  <si>
    <t>sa20</t>
  </si>
  <si>
    <t>sa21</t>
  </si>
  <si>
    <t>sa22</t>
  </si>
  <si>
    <t>sa23</t>
  </si>
  <si>
    <t>sa24</t>
  </si>
  <si>
    <t>sa25</t>
  </si>
  <si>
    <t>sa26</t>
  </si>
  <si>
    <t>sa27</t>
  </si>
  <si>
    <t>sa28</t>
  </si>
  <si>
    <t>sa29</t>
  </si>
  <si>
    <t>sa30</t>
  </si>
  <si>
    <t>sa31</t>
  </si>
  <si>
    <t>sa32</t>
  </si>
  <si>
    <t>sa33</t>
  </si>
  <si>
    <t>sa34</t>
  </si>
  <si>
    <t>sa35</t>
  </si>
  <si>
    <t>sa36</t>
  </si>
  <si>
    <t>sa37</t>
  </si>
  <si>
    <t>sa38</t>
  </si>
  <si>
    <t>sa39</t>
  </si>
  <si>
    <t>sa40</t>
  </si>
  <si>
    <t>sa41</t>
  </si>
  <si>
    <t>sa42</t>
  </si>
  <si>
    <t>sa43</t>
  </si>
  <si>
    <t>sa44</t>
  </si>
  <si>
    <t>sa45</t>
  </si>
  <si>
    <t>sa46</t>
  </si>
  <si>
    <t>sa47</t>
  </si>
  <si>
    <t>sa48</t>
  </si>
  <si>
    <t>sa49</t>
  </si>
  <si>
    <t>sa50</t>
  </si>
  <si>
    <t>sa51</t>
  </si>
  <si>
    <t>sa52</t>
  </si>
  <si>
    <t>sa53</t>
  </si>
  <si>
    <t>sa54</t>
  </si>
  <si>
    <t>sa55</t>
  </si>
  <si>
    <t>sa56</t>
  </si>
  <si>
    <t>sa57</t>
  </si>
  <si>
    <t>sa58</t>
  </si>
  <si>
    <t>sa59</t>
  </si>
  <si>
    <t>sa60</t>
  </si>
  <si>
    <t>sa61</t>
  </si>
  <si>
    <t>sa62</t>
  </si>
  <si>
    <t>sa63</t>
  </si>
  <si>
    <t>sa64</t>
  </si>
  <si>
    <t>sa65</t>
  </si>
  <si>
    <t>sa66</t>
  </si>
  <si>
    <t>sa67</t>
  </si>
  <si>
    <t>sa68</t>
  </si>
  <si>
    <t>sa69</t>
  </si>
  <si>
    <t>sa70</t>
  </si>
  <si>
    <t>sa71</t>
  </si>
  <si>
    <t>sa72</t>
  </si>
  <si>
    <t>sa73</t>
  </si>
  <si>
    <t>sa74</t>
  </si>
  <si>
    <t>sa75</t>
  </si>
  <si>
    <t>sa76</t>
  </si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OTU61</t>
  </si>
  <si>
    <t>OTU62</t>
  </si>
  <si>
    <t>OTU63</t>
  </si>
  <si>
    <t>OTU64</t>
  </si>
  <si>
    <t>OTU65</t>
  </si>
  <si>
    <t>OTU66</t>
  </si>
  <si>
    <t>OTU67</t>
  </si>
  <si>
    <t>OTU68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OTU81</t>
  </si>
  <si>
    <t>OTU82</t>
  </si>
  <si>
    <t>OTU83</t>
  </si>
  <si>
    <t>OTU84</t>
  </si>
  <si>
    <t>OTU85</t>
  </si>
  <si>
    <t>OTU86</t>
  </si>
  <si>
    <t>OTU87</t>
  </si>
  <si>
    <t>OTU88</t>
  </si>
  <si>
    <t>OTU89</t>
  </si>
  <si>
    <t>OTU90</t>
  </si>
  <si>
    <t>OTU91</t>
  </si>
  <si>
    <t>OTU92</t>
  </si>
  <si>
    <t>OTU93</t>
  </si>
  <si>
    <t>OTU94</t>
  </si>
  <si>
    <t>OTU95</t>
  </si>
  <si>
    <t>OTU96</t>
  </si>
  <si>
    <t>OTU97</t>
  </si>
  <si>
    <t>OTU98</t>
  </si>
  <si>
    <t>OTU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OTU170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OTU189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OTU204</t>
  </si>
  <si>
    <t>OTU205</t>
  </si>
  <si>
    <t>OTU206</t>
  </si>
  <si>
    <t>OTU207</t>
  </si>
  <si>
    <t>OTU208</t>
  </si>
  <si>
    <t>OTU209</t>
  </si>
  <si>
    <t>OTU210</t>
  </si>
  <si>
    <t>OTU211</t>
  </si>
  <si>
    <t>OTU212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OTU256</t>
  </si>
  <si>
    <t>OTU257</t>
  </si>
  <si>
    <t>OTU258</t>
  </si>
  <si>
    <t>OTU259</t>
  </si>
  <si>
    <t>OTU260</t>
  </si>
  <si>
    <t>OTU261</t>
  </si>
  <si>
    <t>OTU262</t>
  </si>
  <si>
    <t>OTU263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OTU272</t>
  </si>
  <si>
    <t>OTU273</t>
  </si>
  <si>
    <t>OTU274</t>
  </si>
  <si>
    <t>OTU275</t>
  </si>
  <si>
    <t>OTU276</t>
  </si>
  <si>
    <t>OTU277</t>
  </si>
  <si>
    <t>OTU278</t>
  </si>
  <si>
    <t>OTU279</t>
  </si>
  <si>
    <t>OTU280</t>
  </si>
  <si>
    <t>OTU281</t>
  </si>
  <si>
    <t>OTU282</t>
  </si>
  <si>
    <t>OTU283</t>
  </si>
  <si>
    <t>OTU284</t>
  </si>
  <si>
    <t>OTU285</t>
  </si>
  <si>
    <t>OTU286</t>
  </si>
  <si>
    <t>OTU287</t>
  </si>
  <si>
    <t>OTU288</t>
  </si>
  <si>
    <t>OTU289</t>
  </si>
  <si>
    <t>OTU290</t>
  </si>
  <si>
    <t>OTU291</t>
  </si>
  <si>
    <t>OTU292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OTU304</t>
  </si>
  <si>
    <t>OTU305</t>
  </si>
  <si>
    <t>OTU306</t>
  </si>
  <si>
    <t>OTU307</t>
  </si>
  <si>
    <t>OTU308</t>
  </si>
  <si>
    <t>OTU309</t>
  </si>
  <si>
    <t>OTU310</t>
  </si>
  <si>
    <t>OTU311</t>
  </si>
  <si>
    <t>OTU312</t>
  </si>
  <si>
    <t>OTU313</t>
  </si>
  <si>
    <t>OTU314</t>
  </si>
  <si>
    <t>sample</t>
  </si>
  <si>
    <t>treatment</t>
  </si>
  <si>
    <t>time</t>
  </si>
  <si>
    <t>sample_id</t>
  </si>
  <si>
    <t>Compound</t>
  </si>
  <si>
    <t>Concentration</t>
  </si>
  <si>
    <t>SANDEXTRACT</t>
  </si>
  <si>
    <t>T0</t>
  </si>
  <si>
    <t>SC-001_T0_210218_19</t>
  </si>
  <si>
    <t>SC</t>
  </si>
  <si>
    <t>Bead</t>
  </si>
  <si>
    <t>SC-002_T0_210218_19</t>
  </si>
  <si>
    <t>TOLUENE</t>
  </si>
  <si>
    <t>SC-001_T0_160318_14</t>
  </si>
  <si>
    <t>SC-002_T0_160318_14</t>
  </si>
  <si>
    <t>MixC</t>
  </si>
  <si>
    <t>SC-001_T0_150218_12</t>
  </si>
  <si>
    <t>SC-002_T0_150218_12</t>
  </si>
  <si>
    <t>SC-001_T0_130418_11</t>
  </si>
  <si>
    <t>SC-002_T0_130418_11</t>
  </si>
  <si>
    <t>SIMBD</t>
  </si>
  <si>
    <t>T120</t>
  </si>
  <si>
    <t>bimodal</t>
  </si>
  <si>
    <t>RandomPosNeg</t>
  </si>
  <si>
    <t>RandomPos</t>
  </si>
  <si>
    <t>Random</t>
  </si>
  <si>
    <t>RandomNeg</t>
  </si>
  <si>
    <t>T48</t>
  </si>
  <si>
    <t>SC-003_T48_</t>
  </si>
  <si>
    <t>SC-001_T48_</t>
  </si>
  <si>
    <t>SC-002_T48_</t>
  </si>
  <si>
    <t>SC-001_T48_150218_12</t>
  </si>
  <si>
    <t>SC-002_T48_150218_12</t>
  </si>
  <si>
    <t>SC-003_T48_150218_12</t>
  </si>
  <si>
    <t>SC-001_T48_130418_11</t>
  </si>
  <si>
    <t>SC-002_T48_130418_11</t>
  </si>
  <si>
    <t>SC-003_T48_130418_11</t>
  </si>
  <si>
    <t>noI85d</t>
  </si>
  <si>
    <t>No_interact_85_dead</t>
  </si>
  <si>
    <t>noInoD</t>
  </si>
  <si>
    <t>No_interact_no_dead</t>
  </si>
  <si>
    <t>noIrD</t>
  </si>
  <si>
    <t>No_interact_random_dead</t>
  </si>
  <si>
    <t>SIMLQ</t>
  </si>
  <si>
    <t>85d</t>
  </si>
  <si>
    <t>85dead</t>
  </si>
  <si>
    <t>noD</t>
  </si>
  <si>
    <t>no_dead</t>
  </si>
  <si>
    <t>rD</t>
  </si>
  <si>
    <t>random dead</t>
  </si>
  <si>
    <t>T72</t>
  </si>
  <si>
    <t>SC-001_T72_120819_1</t>
  </si>
  <si>
    <t>LIQ</t>
  </si>
  <si>
    <t>SC-002_T72_120819_1</t>
  </si>
  <si>
    <t>SC-003_T72_120819_1</t>
  </si>
  <si>
    <t>SC-004_T72_120819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anderm/Documents/Manu/Bead%20MS1/community_growth_model/simulation_plots/SC_clean_set_non_log/Diversity_for_all/TTEST_alpha_to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pha_Div_total"/>
      <sheetName val="RICHNESS_IGOR"/>
      <sheetName val="ttest_compilation"/>
    </sheetNames>
    <sheetDataSet>
      <sheetData sheetId="0">
        <row r="2">
          <cell r="I2">
            <v>12</v>
          </cell>
          <cell r="J2">
            <v>2.4688409309999999</v>
          </cell>
          <cell r="K2">
            <v>0.139787988</v>
          </cell>
          <cell r="L2">
            <v>7</v>
          </cell>
          <cell r="M2">
            <v>212</v>
          </cell>
        </row>
        <row r="3">
          <cell r="I3">
            <v>11</v>
          </cell>
          <cell r="J3">
            <v>2.382970587</v>
          </cell>
          <cell r="K3">
            <v>0.16840417599999999</v>
          </cell>
          <cell r="L3">
            <v>6</v>
          </cell>
          <cell r="M3">
            <v>201</v>
          </cell>
        </row>
        <row r="4">
          <cell r="I4">
            <v>14</v>
          </cell>
          <cell r="J4">
            <v>2.6607117420000002</v>
          </cell>
          <cell r="K4">
            <v>0.11264721799999999</v>
          </cell>
          <cell r="L4">
            <v>9</v>
          </cell>
          <cell r="M4">
            <v>203</v>
          </cell>
        </row>
        <row r="5">
          <cell r="I5">
            <v>12</v>
          </cell>
          <cell r="J5">
            <v>2.451599989</v>
          </cell>
          <cell r="K5">
            <v>0.142380428</v>
          </cell>
          <cell r="L5">
            <v>7</v>
          </cell>
          <cell r="M5">
            <v>207</v>
          </cell>
        </row>
        <row r="6">
          <cell r="I6">
            <v>13</v>
          </cell>
          <cell r="J6">
            <v>2.5490834900000001</v>
          </cell>
          <cell r="K6">
            <v>0.13402360499999999</v>
          </cell>
          <cell r="L6">
            <v>7</v>
          </cell>
          <cell r="M6">
            <v>217</v>
          </cell>
        </row>
        <row r="9">
          <cell r="I9">
            <v>23</v>
          </cell>
          <cell r="J9">
            <v>3.1441420959999999</v>
          </cell>
          <cell r="K9">
            <v>0.118685466</v>
          </cell>
          <cell r="L9">
            <v>8</v>
          </cell>
          <cell r="M9">
            <v>217</v>
          </cell>
        </row>
        <row r="10">
          <cell r="A10">
            <v>81.25</v>
          </cell>
          <cell r="B10">
            <v>4.2069278224462199</v>
          </cell>
          <cell r="C10">
            <v>5.91629082854895E-2</v>
          </cell>
          <cell r="D10">
            <v>31.125</v>
          </cell>
          <cell r="E10">
            <v>542.875</v>
          </cell>
          <cell r="I10">
            <v>26</v>
          </cell>
          <cell r="J10">
            <v>3.241297849</v>
          </cell>
          <cell r="K10">
            <v>8.2755251000000002E-2</v>
          </cell>
          <cell r="L10">
            <v>12</v>
          </cell>
          <cell r="M10">
            <v>206</v>
          </cell>
        </row>
        <row r="11">
          <cell r="I11">
            <v>23</v>
          </cell>
          <cell r="J11">
            <v>3.1430365930000002</v>
          </cell>
          <cell r="K11">
            <v>0.10777943800000001</v>
          </cell>
          <cell r="L11">
            <v>9</v>
          </cell>
          <cell r="M11">
            <v>220</v>
          </cell>
        </row>
        <row r="12">
          <cell r="I12">
            <v>21</v>
          </cell>
          <cell r="J12">
            <v>3.0310514739999999</v>
          </cell>
          <cell r="K12">
            <v>0.102150136</v>
          </cell>
          <cell r="L12">
            <v>10</v>
          </cell>
          <cell r="M12">
            <v>207</v>
          </cell>
        </row>
        <row r="13">
          <cell r="I13">
            <v>31</v>
          </cell>
          <cell r="J13">
            <v>3.4247227140000001</v>
          </cell>
          <cell r="K13">
            <v>7.5502009999999994E-2</v>
          </cell>
          <cell r="L13">
            <v>13</v>
          </cell>
          <cell r="M13">
            <v>221</v>
          </cell>
        </row>
        <row r="16">
          <cell r="I16">
            <v>11</v>
          </cell>
          <cell r="J16">
            <v>2.406661696</v>
          </cell>
          <cell r="K16">
            <v>0.14600342099999999</v>
          </cell>
          <cell r="L16">
            <v>7</v>
          </cell>
          <cell r="M16">
            <v>197</v>
          </cell>
        </row>
        <row r="17">
          <cell r="I17">
            <v>13</v>
          </cell>
          <cell r="J17">
            <v>2.5919745679999999</v>
          </cell>
          <cell r="K17">
            <v>0.120843533</v>
          </cell>
          <cell r="L17">
            <v>8</v>
          </cell>
          <cell r="M17">
            <v>200</v>
          </cell>
        </row>
        <row r="18">
          <cell r="I18">
            <v>14</v>
          </cell>
          <cell r="J18">
            <v>2.6303918940000002</v>
          </cell>
          <cell r="K18">
            <v>0.11844497399999999</v>
          </cell>
          <cell r="L18">
            <v>8</v>
          </cell>
          <cell r="M18">
            <v>208</v>
          </cell>
        </row>
        <row r="19">
          <cell r="I19">
            <v>13</v>
          </cell>
          <cell r="J19">
            <v>2.5756733490000001</v>
          </cell>
          <cell r="K19">
            <v>0.120424317</v>
          </cell>
          <cell r="L19">
            <v>8</v>
          </cell>
          <cell r="M19">
            <v>219</v>
          </cell>
        </row>
        <row r="20">
          <cell r="I20">
            <v>11</v>
          </cell>
          <cell r="J20">
            <v>2.436649718</v>
          </cell>
          <cell r="K20">
            <v>0.14942599200000001</v>
          </cell>
          <cell r="L20">
            <v>7</v>
          </cell>
          <cell r="M20">
            <v>203</v>
          </cell>
        </row>
        <row r="24">
          <cell r="A24">
            <v>17.75</v>
          </cell>
          <cell r="B24">
            <v>2.88382861838469</v>
          </cell>
          <cell r="C24">
            <v>0.13253493732320101</v>
          </cell>
          <cell r="D24">
            <v>7.75</v>
          </cell>
          <cell r="E24">
            <v>159</v>
          </cell>
        </row>
        <row r="49">
          <cell r="A49">
            <v>6.1666666666666696</v>
          </cell>
          <cell r="B49">
            <v>1.8172802638589201</v>
          </cell>
          <cell r="C49">
            <v>0.22675113129530799</v>
          </cell>
          <cell r="D49">
            <v>4.3333333333333304</v>
          </cell>
          <cell r="E49">
            <v>34.5</v>
          </cell>
        </row>
        <row r="59">
          <cell r="A59">
            <v>6.6666666666666696</v>
          </cell>
          <cell r="B59">
            <v>1.8977906515937799</v>
          </cell>
          <cell r="C59">
            <v>0.25701241597588798</v>
          </cell>
          <cell r="D59">
            <v>4</v>
          </cell>
          <cell r="E59">
            <v>5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workbookViewId="0">
      <selection activeCell="A24" sqref="A24"/>
    </sheetView>
  </sheetViews>
  <sheetFormatPr baseColWidth="10" defaultRowHeight="16"/>
  <cols>
    <col min="1" max="1" width="33" style="1" customWidth="1"/>
    <col min="2" max="16384" width="10.83203125" style="1"/>
  </cols>
  <sheetData>
    <row r="1" spans="1:14">
      <c r="B1" s="1" t="s">
        <v>0</v>
      </c>
      <c r="H1" s="1" t="s">
        <v>1</v>
      </c>
    </row>
    <row r="2" spans="1:1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</row>
    <row r="3" spans="1:14">
      <c r="A3" s="1" t="s">
        <v>8</v>
      </c>
      <c r="B3" s="2">
        <v>6.1029483442267083E-3</v>
      </c>
      <c r="C3" s="2">
        <v>1.0872541067509723E-4</v>
      </c>
      <c r="D3" s="2">
        <v>6.090048538061541E-5</v>
      </c>
      <c r="E3" s="2">
        <v>1.722329211207007E-2</v>
      </c>
      <c r="F3" s="2">
        <v>3.0935801474042164E-4</v>
      </c>
      <c r="H3" s="1">
        <f>[1]Alpha_Div_total!A10-[1]Alpha_Div_total!A24</f>
        <v>63.5</v>
      </c>
      <c r="I3" s="1">
        <f>[1]Alpha_Div_total!B10-[1]Alpha_Div_total!B24</f>
        <v>1.3230992040615299</v>
      </c>
      <c r="J3" s="1">
        <f>[1]Alpha_Div_total!C10-[1]Alpha_Div_total!C24</f>
        <v>-7.3372029037711506E-2</v>
      </c>
      <c r="K3" s="1">
        <f>[1]Alpha_Div_total!D10-[1]Alpha_Div_total!D24</f>
        <v>23.375</v>
      </c>
      <c r="L3" s="1">
        <f>[1]Alpha_Div_total!E10-[1]Alpha_Div_total!E24</f>
        <v>383.875</v>
      </c>
      <c r="N3" s="1" t="s">
        <v>9</v>
      </c>
    </row>
    <row r="4" spans="1:14">
      <c r="A4" s="1" t="s">
        <v>10</v>
      </c>
      <c r="B4" s="2">
        <v>1.5231094914943248E-4</v>
      </c>
      <c r="C4" s="2">
        <v>7.7512687183486186E-9</v>
      </c>
      <c r="D4" s="2">
        <v>6.3501969430175762E-9</v>
      </c>
      <c r="E4" s="2">
        <v>1.0011989264029752E-3</v>
      </c>
      <c r="F4" s="2">
        <v>4.2162219679896622E-7</v>
      </c>
      <c r="H4" s="1">
        <f>[1]Alpha_Div_total!A10-[1]Alpha_Div_total!A49</f>
        <v>75.083333333333329</v>
      </c>
      <c r="I4" s="1">
        <f>[1]Alpha_Div_total!B10-[1]Alpha_Div_total!B49</f>
        <v>2.3896475585873</v>
      </c>
      <c r="J4" s="1">
        <f>[1]Alpha_Div_total!C10-[1]Alpha_Div_total!C49</f>
        <v>-0.16758822300981849</v>
      </c>
      <c r="K4" s="1">
        <f>[1]Alpha_Div_total!D10-[1]Alpha_Div_total!D49</f>
        <v>26.791666666666671</v>
      </c>
      <c r="L4" s="1">
        <f>[1]Alpha_Div_total!E10-[1]Alpha_Div_total!E49</f>
        <v>508.375</v>
      </c>
    </row>
    <row r="5" spans="1:14">
      <c r="A5" s="1" t="s">
        <v>11</v>
      </c>
      <c r="B5" s="2">
        <v>4.6991266016168541E-3</v>
      </c>
      <c r="C5" s="2">
        <v>4.8084572066853274E-6</v>
      </c>
      <c r="D5" s="2">
        <v>1.1386645161883145E-7</v>
      </c>
      <c r="E5" s="2">
        <v>1.4560296295783906E-2</v>
      </c>
      <c r="F5" s="2">
        <v>1.0946257017215934E-4</v>
      </c>
      <c r="H5" s="1">
        <f>[1]Alpha_Div_total!A10-[1]Alpha_Div_total!A59</f>
        <v>74.583333333333329</v>
      </c>
      <c r="I5" s="1">
        <f>[1]Alpha_Div_total!B10-[1]Alpha_Div_total!B59</f>
        <v>2.30913717085244</v>
      </c>
      <c r="J5" s="1">
        <f>[1]Alpha_Div_total!C10-[1]Alpha_Div_total!C59</f>
        <v>-0.19784950769039847</v>
      </c>
      <c r="K5" s="1">
        <f>[1]Alpha_Div_total!D10-[1]Alpha_Div_total!D59</f>
        <v>27.125</v>
      </c>
      <c r="L5" s="1">
        <f>[1]Alpha_Div_total!E10-[1]Alpha_Div_total!E59</f>
        <v>485.875</v>
      </c>
    </row>
    <row r="6" spans="1:14">
      <c r="A6" s="1" t="s">
        <v>12</v>
      </c>
      <c r="B6" s="2">
        <v>1.2423606130462075E-6</v>
      </c>
      <c r="C6" s="2">
        <v>1.9450674760771365E-7</v>
      </c>
      <c r="D6" s="2">
        <v>3.8385270073594374E-5</v>
      </c>
      <c r="E6" s="2">
        <v>1.1834298766258515E-3</v>
      </c>
      <c r="F6" s="2">
        <v>9.7814070264414421E-4</v>
      </c>
      <c r="H6" s="1">
        <f>[1]Alpha_Div_total!A24-[1]Alpha_Div_total!A59</f>
        <v>11.08333333333333</v>
      </c>
      <c r="I6" s="1">
        <f>[1]Alpha_Div_total!B24-[1]Alpha_Div_total!B59</f>
        <v>0.98603796679091005</v>
      </c>
      <c r="J6" s="1">
        <f>[1]Alpha_Div_total!C24-[1]Alpha_Div_total!C59</f>
        <v>-0.12447747865268696</v>
      </c>
      <c r="K6" s="1">
        <f>[1]Alpha_Div_total!D24-[1]Alpha_Div_total!D59</f>
        <v>3.75</v>
      </c>
      <c r="L6" s="1">
        <f>[1]Alpha_Div_total!E24-[1]Alpha_Div_total!E59</f>
        <v>102</v>
      </c>
      <c r="N6" s="1" t="s">
        <v>13</v>
      </c>
    </row>
    <row r="7" spans="1:14">
      <c r="A7" s="1" t="s">
        <v>14</v>
      </c>
      <c r="B7" s="2">
        <v>4.0289339607964264E-9</v>
      </c>
      <c r="C7" s="2">
        <v>6.6442661771706899E-8</v>
      </c>
      <c r="D7" s="2">
        <v>1.1912271055048759E-4</v>
      </c>
      <c r="E7" s="2">
        <v>7.5559281789470446E-5</v>
      </c>
      <c r="F7" s="2">
        <v>1.2575582507493463E-6</v>
      </c>
      <c r="H7" s="1">
        <f>[1]Alpha_Div_total!A24-[1]Alpha_Div_total!A49</f>
        <v>11.58333333333333</v>
      </c>
      <c r="I7" s="1">
        <f>[1]Alpha_Div_total!B24-[1]Alpha_Div_total!B49</f>
        <v>1.0665483545257699</v>
      </c>
      <c r="J7" s="1">
        <f>[1]Alpha_Div_total!C24-[1]Alpha_Div_total!C49</f>
        <v>-9.4216193972106982E-2</v>
      </c>
      <c r="K7" s="1">
        <f>[1]Alpha_Div_total!D24-[1]Alpha_Div_total!D49</f>
        <v>3.4166666666666696</v>
      </c>
      <c r="L7" s="1">
        <f>[1]Alpha_Div_total!E24-[1]Alpha_Div_total!E49</f>
        <v>124.5</v>
      </c>
    </row>
    <row r="8" spans="1:14">
      <c r="B8" s="2"/>
      <c r="C8" s="2"/>
      <c r="D8" s="2"/>
      <c r="E8" s="2"/>
      <c r="F8" s="2"/>
    </row>
    <row r="50" spans="2:2">
      <c r="B50" s="1" t="s">
        <v>46</v>
      </c>
    </row>
    <row r="52" spans="2:2">
      <c r="B52" s="1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5"/>
  <sheetViews>
    <sheetView tabSelected="1" workbookViewId="0">
      <selection activeCell="C32" sqref="C32"/>
    </sheetView>
  </sheetViews>
  <sheetFormatPr baseColWidth="10" defaultRowHeight="16"/>
  <sheetData>
    <row r="1" spans="1:14">
      <c r="A1" s="4"/>
      <c r="B1" s="4" t="s">
        <v>0</v>
      </c>
      <c r="C1" s="4"/>
      <c r="D1" s="4"/>
      <c r="E1" s="4"/>
      <c r="F1" s="4"/>
      <c r="G1" s="4"/>
      <c r="H1" s="4" t="s">
        <v>1</v>
      </c>
      <c r="I1" s="4"/>
      <c r="J1" s="4"/>
      <c r="K1" s="4"/>
      <c r="L1" s="4"/>
      <c r="M1" s="4"/>
      <c r="N1" s="4"/>
    </row>
    <row r="2" spans="1:14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/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M2" s="4"/>
      <c r="N2" s="4"/>
    </row>
    <row r="3" spans="1:14">
      <c r="A3" s="1" t="s">
        <v>15</v>
      </c>
      <c r="B3" s="2">
        <v>1.5310828450850052E-3</v>
      </c>
      <c r="C3" s="2">
        <v>4.0132184146400757E-6</v>
      </c>
      <c r="D3" s="2">
        <v>1.7523865395566068E-5</v>
      </c>
      <c r="E3" s="2">
        <v>7.3410803799083017E-3</v>
      </c>
      <c r="F3" s="2">
        <v>2.0865133876942488E-4</v>
      </c>
      <c r="G3" s="1"/>
      <c r="H3" s="1">
        <f>[1]Alpha_Div_total!A10-AVERAGE([1]Alpha_Div_total!I2:I6)</f>
        <v>68.849999999999994</v>
      </c>
      <c r="I3" s="1">
        <f>[1]Alpha_Div_total!B10-AVERAGE([1]Alpha_Div_total!J2:J6)</f>
        <v>1.7042864746462199</v>
      </c>
      <c r="J3" s="1">
        <f>[1]Alpha_Div_total!C10-AVERAGE([1]Alpha_Div_total!K2:K6)</f>
        <v>-8.0285774714510483E-2</v>
      </c>
      <c r="K3" s="1">
        <f>[1]Alpha_Div_total!D10-AVERAGE([1]Alpha_Div_total!L2:L6)</f>
        <v>23.925000000000001</v>
      </c>
      <c r="L3" s="1">
        <f>[1]Alpha_Div_total!E10-AVERAGE([1]Alpha_Div_total!M2:M6)</f>
        <v>334.875</v>
      </c>
      <c r="M3" s="1"/>
      <c r="N3" s="1" t="s">
        <v>9</v>
      </c>
    </row>
    <row r="4" spans="1:14">
      <c r="A4" s="1" t="s">
        <v>16</v>
      </c>
      <c r="B4" s="2">
        <v>4.6957500717602985E-3</v>
      </c>
      <c r="C4" s="2">
        <v>2.0605867617499814E-4</v>
      </c>
      <c r="D4" s="2">
        <v>9.4074180248045365E-4</v>
      </c>
      <c r="E4" s="2">
        <v>1.4412921182228852E-2</v>
      </c>
      <c r="F4" s="2">
        <v>2.3886547996818997E-4</v>
      </c>
      <c r="G4" s="1"/>
      <c r="H4" s="1">
        <f>[1]Alpha_Div_total!A10-AVERAGE([1]Alpha_Div_total!I9:I13)</f>
        <v>56.45</v>
      </c>
      <c r="I4" s="1">
        <f>[1]Alpha_Div_total!B10-AVERAGE([1]Alpha_Div_total!J9:J13)</f>
        <v>1.0100776772462199</v>
      </c>
      <c r="J4" s="1">
        <f>[1]Alpha_Div_total!C10-AVERAGE([1]Alpha_Div_total!K9:K13)</f>
        <v>-3.8211551914510498E-2</v>
      </c>
      <c r="K4" s="1">
        <f>[1]Alpha_Div_total!D10-AVERAGE([1]Alpha_Div_total!L9:L13)</f>
        <v>20.725000000000001</v>
      </c>
      <c r="L4" s="1">
        <f>[1]Alpha_Div_total!E10-AVERAGE([1]Alpha_Div_total!M9:M13)</f>
        <v>328.67500000000001</v>
      </c>
      <c r="M4" s="1"/>
      <c r="N4" s="1"/>
    </row>
    <row r="5" spans="1:14">
      <c r="A5" s="1" t="s">
        <v>17</v>
      </c>
      <c r="B5" s="2">
        <v>1.5321617938930225E-3</v>
      </c>
      <c r="C5" s="2">
        <v>4.4476728304870208E-6</v>
      </c>
      <c r="D5" s="2">
        <v>2.0531636358126791E-5</v>
      </c>
      <c r="E5" s="2">
        <v>7.9263131802543938E-3</v>
      </c>
      <c r="F5" s="2">
        <v>1.981263129751204E-4</v>
      </c>
      <c r="G5" s="1"/>
      <c r="H5" s="1">
        <f>[1]Alpha_Div_total!A10-AVERAGE([1]Alpha_Div_total!I16:I20)</f>
        <v>68.849999999999994</v>
      </c>
      <c r="I5" s="1">
        <f>[1]Alpha_Div_total!B10-AVERAGE([1]Alpha_Div_total!J16:J20)</f>
        <v>1.6786575774462196</v>
      </c>
      <c r="J5" s="1">
        <f>[1]Alpha_Div_total!C10-AVERAGE([1]Alpha_Div_total!K16:K20)</f>
        <v>-7.186553911451049E-2</v>
      </c>
      <c r="K5" s="1">
        <f>[1]Alpha_Div_total!D10-AVERAGE([1]Alpha_Div_total!L16:L20)</f>
        <v>23.524999999999999</v>
      </c>
      <c r="L5" s="1">
        <f>[1]Alpha_Div_total!E10-AVERAGE([1]Alpha_Div_total!M16:M20)</f>
        <v>337.47500000000002</v>
      </c>
      <c r="M5" s="1"/>
      <c r="N5" s="1"/>
    </row>
    <row r="6" spans="1:14">
      <c r="A6" s="1"/>
      <c r="B6" s="2"/>
      <c r="C6" s="2"/>
      <c r="D6" s="2"/>
      <c r="E6" s="2"/>
      <c r="F6" s="2"/>
      <c r="G6" s="1"/>
      <c r="H6" s="1"/>
      <c r="I6" s="1"/>
      <c r="J6" s="1"/>
      <c r="K6" s="1"/>
      <c r="L6" s="1"/>
      <c r="M6" s="1"/>
      <c r="N6" s="1"/>
    </row>
    <row r="7" spans="1:14">
      <c r="A7" s="1" t="s">
        <v>18</v>
      </c>
      <c r="B7" s="3">
        <v>1.67875E-4</v>
      </c>
      <c r="C7" s="3">
        <v>5.8199999999999998E-5</v>
      </c>
      <c r="D7" s="3">
        <v>1.1400240000000001E-2</v>
      </c>
      <c r="E7" s="3">
        <v>6.4848300000000005E-4</v>
      </c>
      <c r="F7" s="3">
        <v>1.7200000000000001E-5</v>
      </c>
      <c r="G7" s="1"/>
      <c r="H7" s="4">
        <v>68.2</v>
      </c>
      <c r="I7" s="4">
        <v>3.1874685330000001</v>
      </c>
      <c r="J7" s="4">
        <v>-0.53123303200000005</v>
      </c>
      <c r="K7" s="4">
        <v>23.4</v>
      </c>
      <c r="L7" s="4">
        <v>512.79999999999995</v>
      </c>
      <c r="M7" s="1"/>
      <c r="N7" s="1" t="s">
        <v>19</v>
      </c>
    </row>
    <row r="8" spans="1:14">
      <c r="A8" s="1" t="s">
        <v>20</v>
      </c>
      <c r="B8" s="3">
        <v>2.5900800000000002E-4</v>
      </c>
      <c r="C8" s="3">
        <v>3.8E-6</v>
      </c>
      <c r="D8" s="3">
        <v>1.2139239999999999E-3</v>
      </c>
      <c r="E8" s="3">
        <v>1.4386430000000001E-3</v>
      </c>
      <c r="F8" s="3">
        <v>1.11673E-4</v>
      </c>
      <c r="G8" s="1"/>
      <c r="H8" s="4">
        <v>63.8</v>
      </c>
      <c r="I8" s="4">
        <v>2.1625638359999999</v>
      </c>
      <c r="J8" s="4">
        <v>-0.16617584899999999</v>
      </c>
      <c r="K8" s="4">
        <v>20.6</v>
      </c>
      <c r="L8" s="4">
        <v>409.8</v>
      </c>
      <c r="M8" s="1"/>
      <c r="N8" s="1"/>
    </row>
    <row r="9" spans="1:14">
      <c r="A9" s="1" t="s">
        <v>21</v>
      </c>
      <c r="B9" s="3">
        <v>4.7097099999999999E-4</v>
      </c>
      <c r="C9" s="3">
        <v>1.11E-5</v>
      </c>
      <c r="D9" s="3">
        <v>5.77E-5</v>
      </c>
      <c r="E9" s="3">
        <v>2.3177459999999999E-3</v>
      </c>
      <c r="F9" s="3">
        <v>4.8803600000000001E-4</v>
      </c>
      <c r="G9" s="1"/>
      <c r="H9" s="4">
        <v>61.6</v>
      </c>
      <c r="I9" s="4">
        <v>1.907206883</v>
      </c>
      <c r="J9" s="4">
        <v>-0.14152798899999999</v>
      </c>
      <c r="K9" s="4">
        <v>20.399999999999999</v>
      </c>
      <c r="L9" s="4">
        <v>359.6</v>
      </c>
      <c r="M9" s="1"/>
      <c r="N9" s="1"/>
    </row>
    <row r="10" spans="1:14">
      <c r="A10" s="1" t="s">
        <v>22</v>
      </c>
      <c r="B10" s="3">
        <v>2.8057899999999998E-4</v>
      </c>
      <c r="C10" s="3">
        <v>5.5099999999999998E-6</v>
      </c>
      <c r="D10" s="3">
        <v>1.2248230000000001E-3</v>
      </c>
      <c r="E10" s="3">
        <v>1.7211419999999999E-3</v>
      </c>
      <c r="F10" s="3">
        <v>2.0350300000000001E-4</v>
      </c>
      <c r="G10" s="1"/>
      <c r="H10" s="4">
        <v>63.2</v>
      </c>
      <c r="I10" s="4">
        <v>2.0776769979999998</v>
      </c>
      <c r="J10" s="4">
        <v>-0.15293779800000001</v>
      </c>
      <c r="K10" s="4">
        <v>20.2</v>
      </c>
      <c r="L10" s="4">
        <v>390.8</v>
      </c>
      <c r="M10" s="1"/>
      <c r="N10" s="1"/>
    </row>
    <row r="11" spans="1:14">
      <c r="A11" s="1" t="s">
        <v>23</v>
      </c>
      <c r="B11" s="3">
        <v>2.9378999999999999E-4</v>
      </c>
      <c r="C11" s="3">
        <v>4.8400000000000002E-6</v>
      </c>
      <c r="D11" s="3">
        <v>1.743592E-3</v>
      </c>
      <c r="E11" s="3">
        <v>1.905059E-3</v>
      </c>
      <c r="F11" s="3">
        <v>2.6267100000000002E-4</v>
      </c>
      <c r="G11" s="1"/>
      <c r="H11" s="4">
        <v>63.2</v>
      </c>
      <c r="I11" s="4">
        <v>2.0846672750000002</v>
      </c>
      <c r="J11" s="4">
        <v>-0.168563923</v>
      </c>
      <c r="K11" s="4">
        <v>20.399999999999999</v>
      </c>
      <c r="L11" s="4">
        <v>393.8</v>
      </c>
      <c r="M11" s="1"/>
      <c r="N11" s="1"/>
    </row>
    <row r="12" spans="1:14">
      <c r="A12" s="1" t="s">
        <v>24</v>
      </c>
      <c r="B12" s="3">
        <v>3.2940600000000002E-4</v>
      </c>
      <c r="C12" s="3">
        <v>3.2899999999999998E-6</v>
      </c>
      <c r="D12" s="3">
        <v>4.5500000000000001E-5</v>
      </c>
      <c r="E12" s="3">
        <v>1.8215810000000001E-3</v>
      </c>
      <c r="F12" s="3">
        <v>3.4735400000000002E-4</v>
      </c>
      <c r="G12" s="1"/>
      <c r="H12" s="4">
        <v>62.2</v>
      </c>
      <c r="I12" s="4">
        <v>1.954585478</v>
      </c>
      <c r="J12" s="4">
        <v>-0.12858856099999999</v>
      </c>
      <c r="K12" s="4">
        <v>19.8</v>
      </c>
      <c r="L12" s="4">
        <v>377.8</v>
      </c>
      <c r="M12" s="1"/>
      <c r="N12" s="1"/>
    </row>
    <row r="13" spans="1:14">
      <c r="A13" s="1" t="s">
        <v>25</v>
      </c>
      <c r="B13" s="3">
        <v>3.0845900000000002E-4</v>
      </c>
      <c r="C13" s="3">
        <v>2.4899999999999999E-6</v>
      </c>
      <c r="D13" s="3">
        <v>1.03E-5</v>
      </c>
      <c r="E13" s="3">
        <v>1.498299E-3</v>
      </c>
      <c r="F13" s="3">
        <v>1.70624E-4</v>
      </c>
      <c r="G13" s="1"/>
      <c r="H13" s="4">
        <v>64</v>
      </c>
      <c r="I13" s="4">
        <v>2.1954421380000002</v>
      </c>
      <c r="J13" s="4">
        <v>-0.179465928</v>
      </c>
      <c r="K13" s="4">
        <v>21.4</v>
      </c>
      <c r="L13" s="4">
        <v>416.8</v>
      </c>
      <c r="M13" s="1"/>
      <c r="N13" s="1"/>
    </row>
    <row r="14" spans="1:14">
      <c r="A14" s="1" t="s">
        <v>26</v>
      </c>
      <c r="B14" s="3">
        <v>2.9562300000000001E-4</v>
      </c>
      <c r="C14" s="3">
        <v>2.2000000000000001E-6</v>
      </c>
      <c r="D14" s="3">
        <v>3.4799999999999999E-5</v>
      </c>
      <c r="E14" s="3">
        <v>1.4345650000000001E-3</v>
      </c>
      <c r="F14" s="3">
        <v>1.57804E-4</v>
      </c>
      <c r="G14" s="1"/>
      <c r="H14" s="4">
        <v>64.599999999999994</v>
      </c>
      <c r="I14" s="4">
        <v>2.2655497790000001</v>
      </c>
      <c r="J14" s="4">
        <v>-0.19705586899999999</v>
      </c>
      <c r="K14" s="4">
        <v>21.6</v>
      </c>
      <c r="L14" s="4">
        <v>421.2</v>
      </c>
      <c r="M14" s="1"/>
      <c r="N14" s="1"/>
    </row>
    <row r="15" spans="1:14">
      <c r="A15" s="1"/>
      <c r="B15" s="2"/>
      <c r="C15" s="2"/>
      <c r="D15" s="2"/>
      <c r="E15" s="2"/>
      <c r="F15" s="2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2"/>
      <c r="C16" s="2"/>
      <c r="D16" s="2"/>
      <c r="E16" s="2"/>
      <c r="F16" s="2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2"/>
      <c r="C17" s="2"/>
      <c r="D17" s="2"/>
      <c r="E17" s="2"/>
      <c r="F17" s="2"/>
      <c r="G17" s="1"/>
      <c r="H17" s="1"/>
      <c r="I17" s="1"/>
      <c r="J17" s="1"/>
      <c r="K17" s="1"/>
      <c r="L17" s="1"/>
      <c r="M17" s="1"/>
      <c r="N17" s="1"/>
    </row>
    <row r="18" spans="1:14">
      <c r="A18" s="1" t="s">
        <v>36</v>
      </c>
      <c r="B18" s="3">
        <v>1.5114999999999999E-4</v>
      </c>
      <c r="C18" s="3">
        <v>5.4482849999999998E-3</v>
      </c>
      <c r="D18" s="3">
        <v>2.6547823000000002E-2</v>
      </c>
      <c r="E18" s="3">
        <v>1.6868100000000001E-4</v>
      </c>
      <c r="F18" s="3">
        <v>1.8899999999999999E-5</v>
      </c>
      <c r="G18" s="1"/>
      <c r="H18" s="4">
        <v>8.8000000000000007</v>
      </c>
      <c r="I18" s="4">
        <v>1.4915622909999999</v>
      </c>
      <c r="J18" s="4">
        <v>-0.44585170800000001</v>
      </c>
      <c r="K18" s="4">
        <v>5.2</v>
      </c>
      <c r="L18" s="4">
        <v>143.80000000000001</v>
      </c>
      <c r="M18" s="1"/>
      <c r="N18" s="1" t="s">
        <v>37</v>
      </c>
    </row>
    <row r="19" spans="1:14">
      <c r="A19" s="1" t="s">
        <v>38</v>
      </c>
      <c r="B19" s="3">
        <v>2.7107020000000002E-3</v>
      </c>
      <c r="C19" s="3">
        <v>6.3263599999999996E-3</v>
      </c>
      <c r="D19" s="3">
        <v>4.2888086999999998E-2</v>
      </c>
      <c r="E19" s="3">
        <v>1.4701629000000001E-2</v>
      </c>
      <c r="F19" s="3">
        <v>3.5800000000000003E-5</v>
      </c>
      <c r="G19" s="1"/>
      <c r="H19" s="4">
        <v>4.4000000000000004</v>
      </c>
      <c r="I19" s="4">
        <v>0.46665759400000001</v>
      </c>
      <c r="J19" s="4">
        <v>-8.0794526000000005E-2</v>
      </c>
      <c r="K19" s="4">
        <v>2.4</v>
      </c>
      <c r="L19" s="4">
        <v>40.799999999999997</v>
      </c>
      <c r="M19" s="1"/>
      <c r="N19" s="1" t="s">
        <v>39</v>
      </c>
    </row>
    <row r="20" spans="1:14">
      <c r="A20" s="1" t="s">
        <v>40</v>
      </c>
      <c r="B20" s="3">
        <v>3.0201480999999999E-2</v>
      </c>
      <c r="C20" s="3">
        <v>8.3521649999999999E-3</v>
      </c>
      <c r="D20" s="3">
        <v>4.7835530000000003E-3</v>
      </c>
      <c r="E20" s="3">
        <v>4.61517E-3</v>
      </c>
      <c r="F20" s="3">
        <v>6.1459495000000003E-2</v>
      </c>
      <c r="G20" s="1"/>
      <c r="H20" s="4">
        <v>2.2000000000000002</v>
      </c>
      <c r="I20" s="4">
        <v>0.21130064100000001</v>
      </c>
      <c r="J20" s="4">
        <v>-5.6146664999999998E-2</v>
      </c>
      <c r="K20" s="4">
        <v>2.2000000000000002</v>
      </c>
      <c r="L20" s="4">
        <v>-9.4</v>
      </c>
      <c r="M20" s="1"/>
      <c r="N20" s="1"/>
    </row>
    <row r="21" spans="1:14">
      <c r="A21" s="1" t="s">
        <v>41</v>
      </c>
      <c r="B21" s="3">
        <v>1.0738526999999999E-2</v>
      </c>
      <c r="C21" s="3">
        <v>1.9107948999999999E-2</v>
      </c>
      <c r="D21" s="3">
        <v>7.2237342999999996E-2</v>
      </c>
      <c r="E21" s="3">
        <v>3.4710640000000001E-2</v>
      </c>
      <c r="F21" s="3">
        <v>5.0272729999999996E-3</v>
      </c>
      <c r="G21" s="1"/>
      <c r="H21" s="4">
        <v>3.8</v>
      </c>
      <c r="I21" s="4">
        <v>0.38177075599999999</v>
      </c>
      <c r="J21" s="4">
        <v>-6.7556475000000005E-2</v>
      </c>
      <c r="K21" s="4">
        <v>2</v>
      </c>
      <c r="L21" s="4">
        <v>21.8</v>
      </c>
      <c r="M21" s="1"/>
      <c r="N21" s="1"/>
    </row>
    <row r="22" spans="1:14">
      <c r="A22" s="1" t="s">
        <v>42</v>
      </c>
      <c r="B22" s="3">
        <v>1.2824800000000001E-2</v>
      </c>
      <c r="C22" s="3">
        <v>1.9828737999999999E-2</v>
      </c>
      <c r="D22" s="3">
        <v>9.3070749999999994E-2</v>
      </c>
      <c r="E22" s="3">
        <v>9.1841394000000007E-2</v>
      </c>
      <c r="F22" s="3">
        <v>8.19471E-4</v>
      </c>
      <c r="G22" s="1"/>
      <c r="H22" s="4">
        <v>3.8</v>
      </c>
      <c r="I22" s="4">
        <v>0.38876103299999998</v>
      </c>
      <c r="J22" s="4">
        <v>-8.3182599999999995E-2</v>
      </c>
      <c r="K22" s="4">
        <v>2.2000000000000002</v>
      </c>
      <c r="L22" s="4">
        <v>24.8</v>
      </c>
      <c r="M22" s="1"/>
      <c r="N22" s="1"/>
    </row>
    <row r="23" spans="1:14">
      <c r="A23" s="1" t="s">
        <v>43</v>
      </c>
      <c r="B23" s="3">
        <v>7.4439679999999996E-3</v>
      </c>
      <c r="C23" s="3">
        <v>4.317184E-3</v>
      </c>
      <c r="D23" s="3">
        <v>1.5806186999999999E-2</v>
      </c>
      <c r="E23" s="3">
        <v>1.3849940999999999E-2</v>
      </c>
      <c r="F23" s="3">
        <v>0.119684239</v>
      </c>
      <c r="G23" s="1"/>
      <c r="H23" s="4">
        <v>2.8</v>
      </c>
      <c r="I23" s="4">
        <v>0.25867923599999998</v>
      </c>
      <c r="J23" s="4">
        <v>-4.3207238000000002E-2</v>
      </c>
      <c r="K23" s="4">
        <v>1.6</v>
      </c>
      <c r="L23" s="4">
        <v>8.8000000000000007</v>
      </c>
      <c r="M23" s="1"/>
      <c r="N23" s="1"/>
    </row>
    <row r="24" spans="1:14">
      <c r="A24" s="1" t="s">
        <v>44</v>
      </c>
      <c r="B24" s="3">
        <v>1.8704E-4</v>
      </c>
      <c r="C24" s="3">
        <v>5.9299999999999998E-5</v>
      </c>
      <c r="D24" s="3">
        <v>2.9796500000000002E-4</v>
      </c>
      <c r="E24" s="3">
        <v>1.5299999999999999E-5</v>
      </c>
      <c r="F24" s="3">
        <v>1.63E-5</v>
      </c>
      <c r="G24" s="1"/>
      <c r="H24" s="4">
        <v>4.5999999999999996</v>
      </c>
      <c r="I24" s="4">
        <v>0.49953589599999998</v>
      </c>
      <c r="J24" s="4">
        <v>-9.4084605000000002E-2</v>
      </c>
      <c r="K24" s="4">
        <v>3.2</v>
      </c>
      <c r="L24" s="4">
        <v>47.8</v>
      </c>
      <c r="M24" s="1"/>
      <c r="N24" s="1"/>
    </row>
    <row r="25" spans="1:14">
      <c r="A25" s="1" t="s">
        <v>45</v>
      </c>
      <c r="B25" s="3">
        <v>1.50648E-4</v>
      </c>
      <c r="C25" s="3">
        <v>6.7399999999999998E-5</v>
      </c>
      <c r="D25" s="3">
        <v>2.7366510000000001E-3</v>
      </c>
      <c r="E25" s="3">
        <v>2.5731099999999998E-4</v>
      </c>
      <c r="F25" s="3">
        <v>3.67E-6</v>
      </c>
      <c r="G25" s="1"/>
      <c r="H25" s="4">
        <v>5.2</v>
      </c>
      <c r="I25" s="4">
        <v>0.56964353700000003</v>
      </c>
      <c r="J25" s="4">
        <v>-0.111674545</v>
      </c>
      <c r="K25" s="4">
        <v>3.4</v>
      </c>
      <c r="L25" s="4">
        <v>52.2</v>
      </c>
      <c r="M25" s="1"/>
      <c r="N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"/>
  <sheetViews>
    <sheetView workbookViewId="0">
      <selection activeCell="A16" sqref="A16"/>
    </sheetView>
  </sheetViews>
  <sheetFormatPr baseColWidth="10" defaultRowHeight="16"/>
  <cols>
    <col min="1" max="1" width="25.33203125" customWidth="1"/>
  </cols>
  <sheetData>
    <row r="1" spans="1:14">
      <c r="A1" s="4"/>
      <c r="B1" s="4" t="s">
        <v>0</v>
      </c>
      <c r="C1" s="4"/>
      <c r="D1" s="4"/>
      <c r="E1" s="4"/>
      <c r="F1" s="4"/>
      <c r="G1" s="4"/>
      <c r="H1" s="4" t="s">
        <v>1</v>
      </c>
      <c r="I1" s="4"/>
      <c r="J1" s="4"/>
      <c r="K1" s="4"/>
      <c r="L1" s="4"/>
      <c r="M1" s="4"/>
      <c r="N1" s="4"/>
    </row>
    <row r="2" spans="1:14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/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M2" s="4"/>
      <c r="N2" s="4"/>
    </row>
    <row r="3" spans="1:14">
      <c r="A3" s="1" t="s">
        <v>27</v>
      </c>
      <c r="B3" s="3">
        <v>4.3957323E-2</v>
      </c>
      <c r="C3" s="3">
        <v>2.4316939999999999E-2</v>
      </c>
      <c r="D3" s="3">
        <v>6.4894456000000003E-2</v>
      </c>
      <c r="E3" s="3">
        <v>5.7729826999999997E-2</v>
      </c>
      <c r="F3" s="3">
        <v>1.54301E-4</v>
      </c>
      <c r="G3" s="1"/>
      <c r="H3" s="4">
        <v>30.6</v>
      </c>
      <c r="I3" s="4">
        <v>2.3397644400000002</v>
      </c>
      <c r="J3" s="4">
        <v>-0.47354337699999999</v>
      </c>
      <c r="K3" s="4">
        <v>12</v>
      </c>
      <c r="L3" s="4">
        <v>249.6</v>
      </c>
      <c r="M3" s="1"/>
      <c r="N3" s="1" t="s">
        <v>28</v>
      </c>
    </row>
    <row r="4" spans="1:14">
      <c r="A4" s="1" t="s">
        <v>29</v>
      </c>
      <c r="B4" s="3">
        <v>8.9009343000000005E-2</v>
      </c>
      <c r="C4" s="3">
        <v>2.8068605999999999E-2</v>
      </c>
      <c r="D4" s="3">
        <v>0.388483884</v>
      </c>
      <c r="E4" s="3">
        <v>1</v>
      </c>
      <c r="F4" s="3">
        <v>2.0763650000000002E-3</v>
      </c>
      <c r="G4" s="1"/>
      <c r="H4" s="4">
        <v>1</v>
      </c>
      <c r="I4" s="4">
        <v>0.146881502</v>
      </c>
      <c r="J4" s="4">
        <v>6.3252179999999996E-3</v>
      </c>
      <c r="K4" s="4">
        <v>0</v>
      </c>
      <c r="L4" s="4">
        <v>13.4</v>
      </c>
      <c r="M4" s="1"/>
      <c r="N4" s="1"/>
    </row>
    <row r="5" spans="1:14">
      <c r="A5" s="1" t="s">
        <v>30</v>
      </c>
      <c r="B5" s="3">
        <v>7.8999999999999996E-5</v>
      </c>
      <c r="C5" s="3">
        <v>4.99E-5</v>
      </c>
      <c r="D5" s="3">
        <v>4.5319660000000001E-3</v>
      </c>
      <c r="E5" s="3">
        <v>1.5101099999999999E-4</v>
      </c>
      <c r="F5" s="3">
        <v>3.3699999999999999E-6</v>
      </c>
      <c r="G5" s="1"/>
      <c r="H5" s="4">
        <v>-6.6</v>
      </c>
      <c r="I5" s="4">
        <v>-0.63400045299999996</v>
      </c>
      <c r="J5" s="4">
        <v>9.5957993000000005E-2</v>
      </c>
      <c r="K5" s="4">
        <v>-2.8</v>
      </c>
      <c r="L5" s="4">
        <v>-101.6</v>
      </c>
      <c r="M5" s="1"/>
      <c r="N5" s="1"/>
    </row>
    <row r="6" spans="1:14">
      <c r="A6" s="1" t="s">
        <v>31</v>
      </c>
      <c r="B6" s="3">
        <v>0.62130829499999995</v>
      </c>
      <c r="C6" s="3">
        <v>0.402942672</v>
      </c>
      <c r="D6" s="3">
        <v>9.0639775000000006E-2</v>
      </c>
      <c r="E6" s="3">
        <v>0.20799999999999999</v>
      </c>
      <c r="F6" s="3">
        <v>1.7572270000000001E-3</v>
      </c>
      <c r="G6" s="1"/>
      <c r="H6" s="4">
        <v>-0.2</v>
      </c>
      <c r="I6" s="4">
        <v>-3.6593340000000002E-2</v>
      </c>
      <c r="J6" s="4">
        <v>2.6007668000000001E-2</v>
      </c>
      <c r="K6" s="4">
        <v>-0.6</v>
      </c>
      <c r="L6" s="4">
        <v>-41</v>
      </c>
      <c r="M6" s="1"/>
      <c r="N6" s="1"/>
    </row>
    <row r="7" spans="1:14">
      <c r="A7" s="1" t="s">
        <v>32</v>
      </c>
      <c r="B7" s="3">
        <v>7.0483997000000007E-2</v>
      </c>
      <c r="C7" s="3">
        <v>5.0809254999999998E-2</v>
      </c>
      <c r="D7" s="3">
        <v>0.104785119</v>
      </c>
      <c r="E7" s="3">
        <v>9.9300683000000001E-2</v>
      </c>
      <c r="F7" s="3">
        <v>9.6299999999999996E-5</v>
      </c>
      <c r="G7" s="1"/>
      <c r="H7" s="4">
        <v>-1.2</v>
      </c>
      <c r="I7" s="4">
        <v>-0.18589882199999999</v>
      </c>
      <c r="J7" s="4">
        <v>5.8751374000000002E-2</v>
      </c>
      <c r="K7" s="4">
        <v>-0.8</v>
      </c>
      <c r="L7" s="4">
        <v>-67.2</v>
      </c>
      <c r="M7" s="1"/>
      <c r="N7" s="1"/>
    </row>
    <row r="8" spans="1:14">
      <c r="A8" s="1" t="s">
        <v>33</v>
      </c>
      <c r="B8" s="3">
        <v>2.8378460000000002E-3</v>
      </c>
      <c r="C8" s="3">
        <v>4.0879480000000001E-3</v>
      </c>
      <c r="D8" s="3">
        <v>1.1090895999999999E-2</v>
      </c>
      <c r="E8" s="3">
        <v>0</v>
      </c>
      <c r="F8" s="3">
        <v>4.0399999999999999E-5</v>
      </c>
      <c r="G8" s="1"/>
      <c r="H8" s="4">
        <v>-1.6</v>
      </c>
      <c r="I8" s="4">
        <v>-0.154821714</v>
      </c>
      <c r="J8" s="4">
        <v>3.6893191999999998E-2</v>
      </c>
      <c r="K8" s="4">
        <v>-1</v>
      </c>
      <c r="L8" s="4">
        <v>-62.6</v>
      </c>
      <c r="M8" s="1"/>
      <c r="N8" s="1"/>
    </row>
    <row r="9" spans="1:14">
      <c r="A9" s="1" t="s">
        <v>34</v>
      </c>
      <c r="B9" s="3">
        <v>1.24726E-4</v>
      </c>
      <c r="C9" s="3">
        <v>5.27E-5</v>
      </c>
      <c r="D9" s="3">
        <v>1.119213E-3</v>
      </c>
      <c r="E9" s="3">
        <v>8.43833E-4</v>
      </c>
      <c r="F9" s="3">
        <v>8.5969599999999996E-4</v>
      </c>
      <c r="G9" s="1"/>
      <c r="H9" s="4">
        <v>-3.6</v>
      </c>
      <c r="I9" s="4">
        <v>-0.44741481900000002</v>
      </c>
      <c r="J9" s="4">
        <v>8.6990099000000001E-2</v>
      </c>
      <c r="K9" s="4">
        <v>-1.8</v>
      </c>
      <c r="L9" s="4">
        <v>-55.4</v>
      </c>
      <c r="M9" s="1"/>
      <c r="N9" s="1"/>
    </row>
    <row r="10" spans="1:14">
      <c r="A10" s="1" t="s">
        <v>35</v>
      </c>
      <c r="B10" s="3">
        <v>1.5619200000000001E-4</v>
      </c>
      <c r="C10" s="3">
        <v>3.5981000000000001E-4</v>
      </c>
      <c r="D10" s="3">
        <v>9.0083869999999996E-3</v>
      </c>
      <c r="E10" s="3">
        <v>2.8378460000000002E-3</v>
      </c>
      <c r="F10" s="3">
        <v>1.15408E-4</v>
      </c>
      <c r="G10" s="1"/>
      <c r="H10" s="4">
        <v>-3.4</v>
      </c>
      <c r="I10" s="4">
        <v>-0.45696768999999998</v>
      </c>
      <c r="J10" s="4">
        <v>9.7651620999999994E-2</v>
      </c>
      <c r="K10" s="4">
        <v>-1.6</v>
      </c>
      <c r="L10" s="4">
        <v>-55.4</v>
      </c>
      <c r="M10" s="1"/>
      <c r="N1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"/>
  <sheetViews>
    <sheetView workbookViewId="0">
      <selection activeCell="C15" sqref="C15"/>
    </sheetView>
  </sheetViews>
  <sheetFormatPr baseColWidth="10" defaultRowHeight="16"/>
  <cols>
    <col min="1" max="1" width="17.33203125" customWidth="1"/>
  </cols>
  <sheetData>
    <row r="1" spans="1:11">
      <c r="B1" t="s">
        <v>7</v>
      </c>
    </row>
    <row r="2" spans="1:11">
      <c r="A2" t="s">
        <v>47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 t="s">
        <v>56</v>
      </c>
      <c r="K2" t="s">
        <v>57</v>
      </c>
    </row>
    <row r="3" spans="1:11">
      <c r="A3" t="s">
        <v>58</v>
      </c>
      <c r="B3">
        <v>346</v>
      </c>
      <c r="C3">
        <v>551</v>
      </c>
      <c r="D3">
        <v>475</v>
      </c>
      <c r="E3">
        <v>692</v>
      </c>
      <c r="F3">
        <v>425</v>
      </c>
      <c r="G3">
        <v>729</v>
      </c>
      <c r="H3">
        <v>406</v>
      </c>
      <c r="I3">
        <v>719</v>
      </c>
      <c r="J3">
        <v>542.875</v>
      </c>
      <c r="K3">
        <v>153.04661988146901</v>
      </c>
    </row>
    <row r="4" spans="1:11">
      <c r="A4" t="s">
        <v>59</v>
      </c>
      <c r="F4">
        <v>145</v>
      </c>
      <c r="G4">
        <v>182</v>
      </c>
      <c r="H4">
        <v>176</v>
      </c>
      <c r="I4">
        <v>133</v>
      </c>
      <c r="J4">
        <v>159</v>
      </c>
      <c r="K4">
        <v>23.734644158557199</v>
      </c>
    </row>
    <row r="5" spans="1:11">
      <c r="A5" t="s">
        <v>60</v>
      </c>
      <c r="D5">
        <v>38</v>
      </c>
      <c r="E5">
        <v>36</v>
      </c>
      <c r="F5">
        <v>32</v>
      </c>
      <c r="G5">
        <v>34</v>
      </c>
      <c r="H5">
        <v>40</v>
      </c>
      <c r="I5">
        <v>27</v>
      </c>
      <c r="J5">
        <v>34.5</v>
      </c>
      <c r="K5">
        <v>4.6368092477478502</v>
      </c>
    </row>
    <row r="6" spans="1:11">
      <c r="A6" t="s">
        <v>61</v>
      </c>
      <c r="G6">
        <v>62</v>
      </c>
      <c r="H6">
        <v>46</v>
      </c>
      <c r="I6">
        <v>63</v>
      </c>
      <c r="J6">
        <v>57</v>
      </c>
      <c r="K6">
        <v>9.5393920141694597</v>
      </c>
    </row>
    <row r="7" spans="1:11">
      <c r="A7" t="s">
        <v>62</v>
      </c>
      <c r="E7">
        <v>70</v>
      </c>
      <c r="F7">
        <v>100</v>
      </c>
      <c r="G7">
        <v>13</v>
      </c>
      <c r="H7">
        <v>84</v>
      </c>
      <c r="I7">
        <v>41</v>
      </c>
      <c r="J7">
        <v>61.6</v>
      </c>
      <c r="K7">
        <v>34.760609891082197</v>
      </c>
    </row>
    <row r="8" spans="1:11">
      <c r="A8" t="s">
        <v>63</v>
      </c>
      <c r="E8">
        <v>164</v>
      </c>
      <c r="F8">
        <v>160</v>
      </c>
      <c r="G8">
        <v>165</v>
      </c>
      <c r="H8">
        <v>176</v>
      </c>
      <c r="I8">
        <v>158</v>
      </c>
      <c r="J8">
        <v>164.6</v>
      </c>
      <c r="K8">
        <v>6.9856996789999997</v>
      </c>
    </row>
    <row r="9" spans="1:11">
      <c r="A9" t="s">
        <v>64</v>
      </c>
      <c r="E9">
        <v>167</v>
      </c>
      <c r="F9">
        <v>157</v>
      </c>
      <c r="G9">
        <v>151</v>
      </c>
      <c r="H9">
        <v>149</v>
      </c>
      <c r="I9">
        <v>164</v>
      </c>
      <c r="J9">
        <v>157.6</v>
      </c>
      <c r="K9">
        <v>7.8612976029999997</v>
      </c>
    </row>
    <row r="10" spans="1:11">
      <c r="A10" t="s">
        <v>65</v>
      </c>
      <c r="E10">
        <v>212</v>
      </c>
      <c r="F10">
        <v>201</v>
      </c>
      <c r="G10">
        <v>203</v>
      </c>
      <c r="H10">
        <v>207</v>
      </c>
      <c r="I10">
        <v>217</v>
      </c>
      <c r="J10">
        <f>AVERAGE(E10:I10)</f>
        <v>208</v>
      </c>
      <c r="K10">
        <f>AVEDEV(E10:I10)</f>
        <v>5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Y315"/>
  <sheetViews>
    <sheetView workbookViewId="0">
      <selection activeCell="H27" sqref="H27"/>
    </sheetView>
  </sheetViews>
  <sheetFormatPr baseColWidth="10" defaultRowHeight="16"/>
  <sheetData>
    <row r="1" spans="1:77">
      <c r="A1" t="s">
        <v>66</v>
      </c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  <c r="L1" t="s">
        <v>77</v>
      </c>
      <c r="M1" t="s">
        <v>78</v>
      </c>
      <c r="N1" t="s">
        <v>79</v>
      </c>
      <c r="O1" t="s">
        <v>80</v>
      </c>
      <c r="P1" t="s">
        <v>81</v>
      </c>
      <c r="Q1" t="s">
        <v>82</v>
      </c>
      <c r="R1" t="s">
        <v>83</v>
      </c>
      <c r="S1" t="s">
        <v>84</v>
      </c>
      <c r="T1" t="s">
        <v>85</v>
      </c>
      <c r="U1" t="s">
        <v>86</v>
      </c>
      <c r="V1" t="s">
        <v>87</v>
      </c>
      <c r="W1" t="s">
        <v>88</v>
      </c>
      <c r="X1" t="s">
        <v>89</v>
      </c>
      <c r="Y1" t="s">
        <v>90</v>
      </c>
      <c r="Z1" t="s">
        <v>91</v>
      </c>
      <c r="AA1" t="s">
        <v>92</v>
      </c>
      <c r="AB1" t="s">
        <v>93</v>
      </c>
      <c r="AC1" t="s">
        <v>94</v>
      </c>
      <c r="AD1" t="s">
        <v>95</v>
      </c>
      <c r="AE1" t="s">
        <v>96</v>
      </c>
      <c r="AF1" t="s">
        <v>97</v>
      </c>
      <c r="AG1" t="s">
        <v>98</v>
      </c>
      <c r="AH1" t="s">
        <v>99</v>
      </c>
      <c r="AI1" t="s">
        <v>100</v>
      </c>
      <c r="AJ1" t="s">
        <v>101</v>
      </c>
      <c r="AK1" t="s">
        <v>102</v>
      </c>
      <c r="AL1" t="s">
        <v>103</v>
      </c>
      <c r="AM1" t="s">
        <v>104</v>
      </c>
      <c r="AN1" t="s">
        <v>105</v>
      </c>
      <c r="AO1" t="s">
        <v>106</v>
      </c>
      <c r="AP1" t="s">
        <v>107</v>
      </c>
      <c r="AQ1" t="s">
        <v>108</v>
      </c>
      <c r="AR1" t="s">
        <v>109</v>
      </c>
      <c r="AS1" t="s">
        <v>110</v>
      </c>
      <c r="AT1" t="s">
        <v>111</v>
      </c>
      <c r="AU1" t="s">
        <v>112</v>
      </c>
      <c r="AV1" t="s">
        <v>113</v>
      </c>
      <c r="AW1" t="s">
        <v>114</v>
      </c>
      <c r="AX1" t="s">
        <v>115</v>
      </c>
      <c r="AY1" t="s">
        <v>116</v>
      </c>
      <c r="AZ1" t="s">
        <v>117</v>
      </c>
      <c r="BA1" t="s">
        <v>118</v>
      </c>
      <c r="BB1" t="s">
        <v>119</v>
      </c>
      <c r="BC1" t="s">
        <v>120</v>
      </c>
      <c r="BD1" t="s">
        <v>121</v>
      </c>
      <c r="BE1" t="s">
        <v>122</v>
      </c>
      <c r="BF1" t="s">
        <v>123</v>
      </c>
      <c r="BG1" t="s">
        <v>124</v>
      </c>
      <c r="BH1" t="s">
        <v>125</v>
      </c>
      <c r="BI1" t="s">
        <v>126</v>
      </c>
      <c r="BJ1" t="s">
        <v>127</v>
      </c>
      <c r="BK1" t="s">
        <v>128</v>
      </c>
      <c r="BL1" t="s">
        <v>129</v>
      </c>
      <c r="BM1" t="s">
        <v>130</v>
      </c>
      <c r="BN1" t="s">
        <v>131</v>
      </c>
      <c r="BO1" t="s">
        <v>132</v>
      </c>
      <c r="BP1" t="s">
        <v>133</v>
      </c>
      <c r="BQ1" t="s">
        <v>134</v>
      </c>
      <c r="BR1" t="s">
        <v>135</v>
      </c>
      <c r="BS1" t="s">
        <v>136</v>
      </c>
      <c r="BT1" t="s">
        <v>137</v>
      </c>
      <c r="BU1" t="s">
        <v>138</v>
      </c>
      <c r="BV1" t="s">
        <v>139</v>
      </c>
      <c r="BW1" t="s">
        <v>140</v>
      </c>
      <c r="BX1" t="s">
        <v>141</v>
      </c>
      <c r="BY1" t="s">
        <v>142</v>
      </c>
    </row>
    <row r="2" spans="1:77">
      <c r="A2" s="5" t="s">
        <v>143</v>
      </c>
      <c r="B2">
        <v>0</v>
      </c>
      <c r="C2" s="6">
        <v>7.4335230651601401E-5</v>
      </c>
      <c r="D2">
        <v>2.2292158405455001E-4</v>
      </c>
      <c r="E2">
        <v>1.5796490651636799E-4</v>
      </c>
      <c r="F2">
        <v>1.6406591803995899E-4</v>
      </c>
      <c r="G2" s="6">
        <v>8.2173019858479797E-5</v>
      </c>
      <c r="H2">
        <v>1.9610919359899599E-4</v>
      </c>
      <c r="I2">
        <v>3.9700834998207101E-4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 s="6">
        <v>2.0000000000000002E-5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 s="6">
        <v>2.0000000000000002E-5</v>
      </c>
      <c r="BM2" s="6">
        <v>2.0000000000000002E-5</v>
      </c>
      <c r="BN2">
        <v>0</v>
      </c>
      <c r="BO2">
        <v>0</v>
      </c>
      <c r="BP2" s="6">
        <v>2.0000000000000002E-5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</row>
    <row r="3" spans="1:77">
      <c r="A3" s="5" t="s">
        <v>144</v>
      </c>
      <c r="B3">
        <v>0</v>
      </c>
      <c r="C3">
        <v>0</v>
      </c>
      <c r="D3">
        <v>4.7206923682139998E-4</v>
      </c>
      <c r="E3">
        <v>3.03292620511427E-4</v>
      </c>
      <c r="F3">
        <v>6.3803412571095195E-4</v>
      </c>
      <c r="G3">
        <v>3.6521342159324401E-4</v>
      </c>
      <c r="H3">
        <v>1.49042987135237E-3</v>
      </c>
      <c r="I3">
        <v>7.1717637416115999E-4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6">
        <v>2.0000000000000002E-5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s="6">
        <v>2.0000000000000002E-5</v>
      </c>
      <c r="AC3">
        <v>0</v>
      </c>
      <c r="AD3">
        <v>0</v>
      </c>
      <c r="AE3">
        <v>0</v>
      </c>
      <c r="AF3">
        <v>0</v>
      </c>
      <c r="AG3" s="6">
        <v>2.0000000000000002E-5</v>
      </c>
      <c r="AH3" s="6">
        <v>2.0000000000000002E-5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 s="6">
        <v>2.0000000000000002E-5</v>
      </c>
      <c r="AS3">
        <v>0</v>
      </c>
      <c r="AT3">
        <v>0</v>
      </c>
      <c r="AU3">
        <v>0</v>
      </c>
      <c r="AV3" s="6">
        <v>4.0000000000000003E-5</v>
      </c>
      <c r="AW3">
        <v>0</v>
      </c>
      <c r="AX3">
        <v>0</v>
      </c>
      <c r="AY3" s="6">
        <v>2.0000000000000002E-5</v>
      </c>
      <c r="AZ3" s="6">
        <v>4.0000000000000003E-5</v>
      </c>
      <c r="BA3" s="6">
        <v>2.0000000000000002E-5</v>
      </c>
      <c r="BB3" s="6">
        <v>2.0000000000000002E-5</v>
      </c>
      <c r="BC3">
        <v>0</v>
      </c>
      <c r="BD3">
        <v>0</v>
      </c>
      <c r="BE3" s="6">
        <v>2.0000000000000002E-5</v>
      </c>
      <c r="BF3" s="6">
        <v>2.0000000000000002E-5</v>
      </c>
      <c r="BG3">
        <v>0</v>
      </c>
      <c r="BH3">
        <v>0</v>
      </c>
      <c r="BI3">
        <v>0</v>
      </c>
      <c r="BJ3">
        <v>0</v>
      </c>
      <c r="BK3" s="6">
        <v>2.0000000000000002E-5</v>
      </c>
      <c r="BL3">
        <v>0</v>
      </c>
      <c r="BM3">
        <v>0</v>
      </c>
      <c r="BN3" s="6">
        <v>2.0000000000000002E-5</v>
      </c>
      <c r="BO3">
        <v>0</v>
      </c>
      <c r="BP3">
        <v>0</v>
      </c>
      <c r="BQ3" s="6">
        <v>2.0000000000000002E-5</v>
      </c>
      <c r="BR3" s="6">
        <v>2.0000000000000002E-5</v>
      </c>
      <c r="BS3">
        <v>0</v>
      </c>
      <c r="BT3" s="6">
        <v>2.0000000000000002E-5</v>
      </c>
      <c r="BU3">
        <v>0</v>
      </c>
      <c r="BV3">
        <v>0</v>
      </c>
      <c r="BW3">
        <v>0</v>
      </c>
      <c r="BX3">
        <v>0</v>
      </c>
      <c r="BY3">
        <v>0</v>
      </c>
    </row>
    <row r="4" spans="1:77">
      <c r="A4" s="5" t="s">
        <v>145</v>
      </c>
      <c r="B4">
        <v>3.2772110933595501E-4</v>
      </c>
      <c r="C4">
        <v>1.27431823974174E-4</v>
      </c>
      <c r="D4">
        <v>2.2554419092578001E-3</v>
      </c>
      <c r="E4">
        <v>6.3817822232612798E-4</v>
      </c>
      <c r="F4">
        <v>1.6406591803995901E-3</v>
      </c>
      <c r="G4">
        <v>3.5608308605341302E-4</v>
      </c>
      <c r="H4">
        <v>1.52965171007217E-3</v>
      </c>
      <c r="I4">
        <v>2.30520977408944E-3</v>
      </c>
      <c r="J4" s="6">
        <v>2.0000000000000002E-5</v>
      </c>
      <c r="K4">
        <v>0</v>
      </c>
      <c r="L4">
        <v>0</v>
      </c>
      <c r="M4">
        <v>0</v>
      </c>
      <c r="N4">
        <v>0</v>
      </c>
      <c r="O4" s="6">
        <v>2.0000000000000002E-5</v>
      </c>
      <c r="P4" s="6">
        <v>8.0000000000000007E-5</v>
      </c>
      <c r="Q4" s="6">
        <v>2.0000000000000002E-5</v>
      </c>
      <c r="R4">
        <v>0</v>
      </c>
      <c r="S4" s="6">
        <v>2.0000000000000002E-5</v>
      </c>
      <c r="T4">
        <v>1.3999999999999999E-4</v>
      </c>
      <c r="U4" s="6">
        <v>2.0000000000000002E-5</v>
      </c>
      <c r="V4">
        <v>1.3999999999999999E-4</v>
      </c>
      <c r="W4">
        <v>1.3999999999999999E-4</v>
      </c>
      <c r="X4" s="6">
        <v>6.0000000000000002E-5</v>
      </c>
      <c r="Y4" s="6">
        <v>6.0000000000000002E-5</v>
      </c>
      <c r="Z4" s="6">
        <v>8.0000000000000007E-5</v>
      </c>
      <c r="AA4" s="6">
        <v>4.0000000000000003E-5</v>
      </c>
      <c r="AB4">
        <v>0</v>
      </c>
      <c r="AC4" s="6">
        <v>6.0000000000000002E-5</v>
      </c>
      <c r="AD4" s="6">
        <v>2.0000000000000002E-5</v>
      </c>
      <c r="AE4">
        <v>0</v>
      </c>
      <c r="AF4" s="6">
        <v>6.0000000000000002E-5</v>
      </c>
      <c r="AG4" s="6">
        <v>2.0000000000000002E-5</v>
      </c>
      <c r="AH4" s="6">
        <v>4.0000000000000003E-5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 s="6">
        <v>2.0000000000000002E-5</v>
      </c>
      <c r="AS4" s="6">
        <v>2.0000000000000002E-5</v>
      </c>
      <c r="AT4">
        <v>1E-4</v>
      </c>
      <c r="AU4">
        <v>1.2E-4</v>
      </c>
      <c r="AV4" s="6">
        <v>2.0000000000000002E-5</v>
      </c>
      <c r="AW4" s="6">
        <v>2.0000000000000002E-5</v>
      </c>
      <c r="AX4" s="6">
        <v>4.0000000000000003E-5</v>
      </c>
      <c r="AY4">
        <v>0</v>
      </c>
      <c r="AZ4" s="6">
        <v>2.0000000000000002E-5</v>
      </c>
      <c r="BA4" s="6">
        <v>2.0000000000000002E-5</v>
      </c>
      <c r="BB4">
        <v>0</v>
      </c>
      <c r="BC4">
        <v>0</v>
      </c>
      <c r="BD4" s="6">
        <v>2.0000000000000002E-5</v>
      </c>
      <c r="BE4">
        <v>0</v>
      </c>
      <c r="BF4" s="6">
        <v>2.0000000000000002E-5</v>
      </c>
      <c r="BG4">
        <v>1.6000000000000001E-4</v>
      </c>
      <c r="BH4" s="6">
        <v>8.0000000000000007E-5</v>
      </c>
      <c r="BI4">
        <v>1E-4</v>
      </c>
      <c r="BJ4" s="6">
        <v>6.0000000000000002E-5</v>
      </c>
      <c r="BK4">
        <v>1.2E-4</v>
      </c>
      <c r="BL4" s="6">
        <v>4.0000000000000003E-5</v>
      </c>
      <c r="BM4" s="6">
        <v>6.0000000000000002E-5</v>
      </c>
      <c r="BN4" s="6">
        <v>8.0000000000000007E-5</v>
      </c>
      <c r="BO4" s="6">
        <v>2.0000000000000002E-5</v>
      </c>
      <c r="BP4" s="6">
        <v>6.0000000000000002E-5</v>
      </c>
      <c r="BQ4" s="6">
        <v>4.0000000000000003E-5</v>
      </c>
      <c r="BR4" s="6">
        <v>4.0000000000000003E-5</v>
      </c>
      <c r="BS4" s="6">
        <v>2.0000000000000002E-5</v>
      </c>
      <c r="BT4" s="6">
        <v>6.0000000000000002E-5</v>
      </c>
      <c r="BU4">
        <v>1.2E-4</v>
      </c>
      <c r="BV4">
        <v>0</v>
      </c>
      <c r="BW4">
        <v>0</v>
      </c>
      <c r="BX4">
        <v>0</v>
      </c>
      <c r="BY4">
        <v>0</v>
      </c>
    </row>
    <row r="5" spans="1:77">
      <c r="A5" s="5" t="s">
        <v>146</v>
      </c>
      <c r="B5">
        <v>1.9117064711264E-4</v>
      </c>
      <c r="C5">
        <v>1.59289779967717E-4</v>
      </c>
      <c r="D5">
        <v>5.7697351167060101E-4</v>
      </c>
      <c r="E5">
        <v>3.03292620511427E-4</v>
      </c>
      <c r="F5">
        <v>5.1042730056876197E-4</v>
      </c>
      <c r="G5">
        <v>4.2912577037206099E-4</v>
      </c>
      <c r="H5">
        <v>0</v>
      </c>
      <c r="I5">
        <v>3.0736130321192603E-4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 s="6">
        <v>2.0000000000000002E-5</v>
      </c>
      <c r="R5" s="6">
        <v>2.0000000000000002E-5</v>
      </c>
      <c r="S5">
        <v>0</v>
      </c>
      <c r="T5">
        <v>0</v>
      </c>
      <c r="U5" s="6">
        <v>2.0000000000000002E-5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6">
        <v>2.0000000000000002E-5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 s="6">
        <v>2.0000000000000002E-5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 s="6">
        <v>2.0000000000000002E-5</v>
      </c>
      <c r="BR5" s="6">
        <v>2.0000000000000002E-5</v>
      </c>
      <c r="BS5">
        <v>0</v>
      </c>
      <c r="BT5" s="6">
        <v>2.0000000000000002E-5</v>
      </c>
      <c r="BU5">
        <v>0</v>
      </c>
      <c r="BV5">
        <v>0</v>
      </c>
      <c r="BW5">
        <v>0</v>
      </c>
      <c r="BX5">
        <v>0</v>
      </c>
      <c r="BY5">
        <v>0</v>
      </c>
    </row>
    <row r="6" spans="1:77">
      <c r="A6" s="5" t="s">
        <v>147</v>
      </c>
      <c r="B6" s="6">
        <v>8.1930277333988806E-5</v>
      </c>
      <c r="C6">
        <v>1.91147735961261E-4</v>
      </c>
      <c r="D6">
        <v>5.1140833988985105E-4</v>
      </c>
      <c r="E6">
        <v>3.5384139059666501E-4</v>
      </c>
      <c r="F6">
        <v>7.8387049730202702E-4</v>
      </c>
      <c r="G6">
        <v>4.9303811915087895E-4</v>
      </c>
      <c r="H6">
        <v>2.8631942265453401E-3</v>
      </c>
      <c r="I6">
        <v>2.4332769837610798E-3</v>
      </c>
      <c r="J6" s="6">
        <v>2.0000000000000002E-5</v>
      </c>
      <c r="K6">
        <v>0</v>
      </c>
      <c r="L6">
        <v>0</v>
      </c>
      <c r="M6">
        <v>0</v>
      </c>
      <c r="N6" s="6">
        <v>2.0000000000000002E-5</v>
      </c>
      <c r="O6">
        <v>0</v>
      </c>
      <c r="P6">
        <v>0</v>
      </c>
      <c r="Q6">
        <v>0</v>
      </c>
      <c r="R6" s="6">
        <v>2.0000000000000002E-5</v>
      </c>
      <c r="S6" s="6">
        <v>2.0000000000000002E-5</v>
      </c>
      <c r="T6" s="6">
        <v>6.0000000000000002E-5</v>
      </c>
      <c r="U6">
        <v>0</v>
      </c>
      <c r="V6" s="6">
        <v>2.0000000000000002E-5</v>
      </c>
      <c r="W6" s="6">
        <v>4.0000000000000003E-5</v>
      </c>
      <c r="X6" s="6">
        <v>4.0000000000000003E-5</v>
      </c>
      <c r="Y6">
        <v>0</v>
      </c>
      <c r="Z6" s="6">
        <v>2.0000000000000002E-5</v>
      </c>
      <c r="AA6">
        <v>0</v>
      </c>
      <c r="AB6" s="6">
        <v>2.0000000000000002E-5</v>
      </c>
      <c r="AC6" s="6">
        <v>2.0000000000000002E-5</v>
      </c>
      <c r="AD6">
        <v>0</v>
      </c>
      <c r="AE6" s="6">
        <v>4.0000000000000003E-5</v>
      </c>
      <c r="AF6" s="6">
        <v>4.0000000000000003E-5</v>
      </c>
      <c r="AG6">
        <v>0</v>
      </c>
      <c r="AH6" s="6">
        <v>2.0000000000000002E-5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s="6">
        <v>6.0000000000000002E-5</v>
      </c>
      <c r="AS6" s="6">
        <v>2.0000000000000002E-5</v>
      </c>
      <c r="AT6" s="6">
        <v>2.0000000000000002E-5</v>
      </c>
      <c r="AU6" s="6">
        <v>4.0000000000000003E-5</v>
      </c>
      <c r="AV6" s="6">
        <v>2.0000000000000002E-5</v>
      </c>
      <c r="AW6" s="6">
        <v>2.0000000000000002E-5</v>
      </c>
      <c r="AX6">
        <v>0</v>
      </c>
      <c r="AY6">
        <v>0</v>
      </c>
      <c r="AZ6" s="6">
        <v>4.0000000000000003E-5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 s="6">
        <v>4.0000000000000003E-5</v>
      </c>
      <c r="BL6" s="6">
        <v>4.0000000000000003E-5</v>
      </c>
      <c r="BM6" s="6">
        <v>2.0000000000000002E-5</v>
      </c>
      <c r="BN6" s="6">
        <v>2.0000000000000002E-5</v>
      </c>
      <c r="BO6">
        <v>0</v>
      </c>
      <c r="BP6">
        <v>0</v>
      </c>
      <c r="BQ6" s="6">
        <v>4.0000000000000003E-5</v>
      </c>
      <c r="BR6" s="6">
        <v>2.0000000000000002E-5</v>
      </c>
      <c r="BS6" s="6">
        <v>4.0000000000000003E-5</v>
      </c>
      <c r="BT6" s="6">
        <v>2.0000000000000002E-5</v>
      </c>
      <c r="BU6" s="6">
        <v>6.0000000000000002E-5</v>
      </c>
      <c r="BV6">
        <v>0</v>
      </c>
      <c r="BW6">
        <v>0</v>
      </c>
      <c r="BX6">
        <v>0</v>
      </c>
      <c r="BY6">
        <v>0</v>
      </c>
    </row>
    <row r="7" spans="1:77">
      <c r="A7" s="5" t="s">
        <v>148</v>
      </c>
      <c r="B7">
        <v>9.8316332800786502E-4</v>
      </c>
      <c r="C7">
        <v>1.7309489423158601E-3</v>
      </c>
      <c r="D7">
        <v>9.5725150799895096E-4</v>
      </c>
      <c r="E7">
        <v>1.0741613643113E-3</v>
      </c>
      <c r="F7">
        <v>4.9219775411987804E-3</v>
      </c>
      <c r="G7">
        <v>3.8530015978087201E-3</v>
      </c>
      <c r="H7">
        <v>1.8904926262943201E-2</v>
      </c>
      <c r="I7">
        <v>1.47533425541724E-2</v>
      </c>
      <c r="J7">
        <v>0</v>
      </c>
      <c r="K7" s="6">
        <v>2.0000000000000002E-5</v>
      </c>
      <c r="L7" s="6">
        <v>2.0000000000000002E-5</v>
      </c>
      <c r="M7" s="6">
        <v>2.0000000000000002E-5</v>
      </c>
      <c r="N7">
        <v>0</v>
      </c>
      <c r="O7">
        <v>3.2000000000000003E-4</v>
      </c>
      <c r="P7">
        <v>3.4000000000000002E-4</v>
      </c>
      <c r="Q7">
        <v>2.2000000000000001E-4</v>
      </c>
      <c r="R7">
        <v>2.0000000000000001E-4</v>
      </c>
      <c r="S7">
        <v>4.4000000000000002E-4</v>
      </c>
      <c r="T7">
        <v>1.08E-3</v>
      </c>
      <c r="U7">
        <v>3.6000000000000002E-4</v>
      </c>
      <c r="V7">
        <v>7.6000000000000004E-4</v>
      </c>
      <c r="W7">
        <v>7.6000000000000004E-4</v>
      </c>
      <c r="X7">
        <v>5.8E-4</v>
      </c>
      <c r="Y7">
        <v>3.4000000000000002E-4</v>
      </c>
      <c r="Z7">
        <v>1.8000000000000001E-4</v>
      </c>
      <c r="AA7">
        <v>2.7999999999999998E-4</v>
      </c>
      <c r="AB7">
        <v>5.4000000000000001E-4</v>
      </c>
      <c r="AC7">
        <v>2.5999999999999998E-4</v>
      </c>
      <c r="AD7">
        <v>1.2E-4</v>
      </c>
      <c r="AE7">
        <v>3.4000000000000002E-4</v>
      </c>
      <c r="AF7">
        <v>1E-4</v>
      </c>
      <c r="AG7">
        <v>5.0000000000000001E-4</v>
      </c>
      <c r="AH7">
        <v>7.3999999999999999E-4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.8000000000000001E-4</v>
      </c>
      <c r="AS7">
        <v>2.2000000000000001E-4</v>
      </c>
      <c r="AT7">
        <v>2.2000000000000001E-4</v>
      </c>
      <c r="AU7">
        <v>5.8E-4</v>
      </c>
      <c r="AV7">
        <v>1.8000000000000001E-4</v>
      </c>
      <c r="AW7">
        <v>2.4000000000000001E-4</v>
      </c>
      <c r="AX7">
        <v>2.4000000000000001E-4</v>
      </c>
      <c r="AY7">
        <v>4.4000000000000002E-4</v>
      </c>
      <c r="AZ7">
        <v>7.2000000000000005E-4</v>
      </c>
      <c r="BA7">
        <v>3.8000000000000002E-4</v>
      </c>
      <c r="BB7">
        <v>1.8000000000000001E-4</v>
      </c>
      <c r="BC7">
        <v>1.6000000000000001E-4</v>
      </c>
      <c r="BD7">
        <v>2.0000000000000001E-4</v>
      </c>
      <c r="BE7">
        <v>4.0000000000000002E-4</v>
      </c>
      <c r="BF7">
        <v>6.4000000000000005E-4</v>
      </c>
      <c r="BG7">
        <v>7.7999999999999999E-4</v>
      </c>
      <c r="BH7">
        <v>6.8000000000000005E-4</v>
      </c>
      <c r="BI7">
        <v>9.7999999999999997E-4</v>
      </c>
      <c r="BJ7">
        <v>8.1999999999999998E-4</v>
      </c>
      <c r="BK7">
        <v>6.9999999999999999E-4</v>
      </c>
      <c r="BL7">
        <v>9.6000000000000002E-4</v>
      </c>
      <c r="BM7">
        <v>4.4000000000000002E-4</v>
      </c>
      <c r="BN7">
        <v>6.2E-4</v>
      </c>
      <c r="BO7">
        <v>6.9999999999999999E-4</v>
      </c>
      <c r="BP7">
        <v>6.8000000000000005E-4</v>
      </c>
      <c r="BQ7">
        <v>1E-3</v>
      </c>
      <c r="BR7">
        <v>6.9999999999999999E-4</v>
      </c>
      <c r="BS7">
        <v>4.6000000000000001E-4</v>
      </c>
      <c r="BT7">
        <v>6.6E-4</v>
      </c>
      <c r="BU7">
        <v>5.8E-4</v>
      </c>
      <c r="BV7">
        <v>0</v>
      </c>
      <c r="BW7">
        <v>0</v>
      </c>
      <c r="BX7">
        <v>0</v>
      </c>
      <c r="BY7">
        <v>0</v>
      </c>
    </row>
    <row r="8" spans="1:77">
      <c r="A8" s="5" t="s">
        <v>149</v>
      </c>
      <c r="B8">
        <v>0</v>
      </c>
      <c r="C8">
        <v>0</v>
      </c>
      <c r="D8">
        <v>1.5735641227379999E-4</v>
      </c>
      <c r="E8" s="6">
        <v>5.0548770085237899E-5</v>
      </c>
      <c r="F8" s="6">
        <v>3.6459092897768699E-5</v>
      </c>
      <c r="G8">
        <v>2.2825838849577701E-4</v>
      </c>
      <c r="H8">
        <v>1.72576090367116E-3</v>
      </c>
      <c r="I8">
        <v>2.8815122176117998E-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s="6">
        <v>2.0000000000000002E-5</v>
      </c>
      <c r="T8">
        <v>0</v>
      </c>
      <c r="U8" s="6">
        <v>4.0000000000000003E-5</v>
      </c>
      <c r="V8" s="6">
        <v>2.0000000000000002E-5</v>
      </c>
      <c r="W8" s="6">
        <v>6.0000000000000002E-5</v>
      </c>
      <c r="X8" s="6">
        <v>2.0000000000000002E-5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s="6">
        <v>2.0000000000000002E-5</v>
      </c>
      <c r="AT8">
        <v>0</v>
      </c>
      <c r="AU8" s="6">
        <v>4.0000000000000003E-5</v>
      </c>
      <c r="AV8" s="6">
        <v>2.0000000000000002E-5</v>
      </c>
      <c r="AW8" s="6">
        <v>2.0000000000000002E-5</v>
      </c>
      <c r="AX8">
        <v>0</v>
      </c>
      <c r="AY8" s="6">
        <v>4.0000000000000003E-5</v>
      </c>
      <c r="AZ8" s="6">
        <v>4.0000000000000003E-5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 s="6">
        <v>4.0000000000000003E-5</v>
      </c>
      <c r="BI8" s="6">
        <v>2.0000000000000002E-5</v>
      </c>
      <c r="BJ8" s="6">
        <v>2.0000000000000002E-5</v>
      </c>
      <c r="BK8">
        <v>0</v>
      </c>
      <c r="BL8">
        <v>0</v>
      </c>
      <c r="BM8">
        <v>0</v>
      </c>
      <c r="BN8">
        <v>0</v>
      </c>
      <c r="BO8" s="6">
        <v>4.0000000000000003E-5</v>
      </c>
      <c r="BP8">
        <v>0</v>
      </c>
      <c r="BQ8">
        <v>0</v>
      </c>
      <c r="BR8">
        <v>0</v>
      </c>
      <c r="BS8" s="6">
        <v>2.0000000000000002E-5</v>
      </c>
      <c r="BT8" s="6">
        <v>2.0000000000000002E-5</v>
      </c>
      <c r="BU8">
        <v>0</v>
      </c>
      <c r="BV8">
        <v>0</v>
      </c>
      <c r="BW8">
        <v>0</v>
      </c>
      <c r="BX8">
        <v>0</v>
      </c>
      <c r="BY8">
        <v>0</v>
      </c>
    </row>
    <row r="9" spans="1:77">
      <c r="A9" s="5" t="s">
        <v>150</v>
      </c>
      <c r="B9">
        <v>2.8675597066896098E-4</v>
      </c>
      <c r="C9">
        <v>1.43360801970946E-3</v>
      </c>
      <c r="D9">
        <v>3.3831628638866999E-3</v>
      </c>
      <c r="E9">
        <v>5.3139394552106298E-3</v>
      </c>
      <c r="F9">
        <v>1.4036750765641E-3</v>
      </c>
      <c r="G9">
        <v>3.0860534124629098E-3</v>
      </c>
      <c r="H9">
        <v>8.1973642924380308E-3</v>
      </c>
      <c r="I9">
        <v>7.2229906254802504E-3</v>
      </c>
      <c r="J9" s="6">
        <v>2.0000000000000002E-5</v>
      </c>
      <c r="K9" s="6">
        <v>2.0000000000000002E-5</v>
      </c>
      <c r="L9">
        <v>0</v>
      </c>
      <c r="M9">
        <v>0</v>
      </c>
      <c r="N9" s="6">
        <v>6.0000000000000002E-5</v>
      </c>
      <c r="O9" s="6">
        <v>8.0000000000000007E-5</v>
      </c>
      <c r="P9">
        <v>2.7999999999999998E-4</v>
      </c>
      <c r="Q9">
        <v>3.8000000000000002E-4</v>
      </c>
      <c r="R9">
        <v>4.2000000000000002E-4</v>
      </c>
      <c r="S9">
        <v>4.6000000000000001E-4</v>
      </c>
      <c r="T9">
        <v>4.8000000000000001E-4</v>
      </c>
      <c r="U9">
        <v>5.5999999999999995E-4</v>
      </c>
      <c r="V9">
        <v>4.6000000000000001E-4</v>
      </c>
      <c r="W9">
        <v>6.6E-4</v>
      </c>
      <c r="X9">
        <v>6.8000000000000005E-4</v>
      </c>
      <c r="Y9">
        <v>5.0000000000000001E-4</v>
      </c>
      <c r="Z9">
        <v>2.0000000000000001E-4</v>
      </c>
      <c r="AA9">
        <v>1.3999999999999999E-4</v>
      </c>
      <c r="AB9">
        <v>2.7999999999999998E-4</v>
      </c>
      <c r="AC9">
        <v>4.4000000000000002E-4</v>
      </c>
      <c r="AD9">
        <v>4.2000000000000002E-4</v>
      </c>
      <c r="AE9">
        <v>2.7999999999999998E-4</v>
      </c>
      <c r="AF9">
        <v>3.8000000000000002E-4</v>
      </c>
      <c r="AG9">
        <v>5.4000000000000001E-4</v>
      </c>
      <c r="AH9">
        <v>4.0000000000000002E-4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2.0000000000000001E-4</v>
      </c>
      <c r="AS9">
        <v>3.2000000000000003E-4</v>
      </c>
      <c r="AT9">
        <v>4.4000000000000002E-4</v>
      </c>
      <c r="AU9">
        <v>3.4000000000000002E-4</v>
      </c>
      <c r="AV9">
        <v>1.2E-4</v>
      </c>
      <c r="AW9">
        <v>1.3999999999999999E-4</v>
      </c>
      <c r="AX9">
        <v>2.0000000000000001E-4</v>
      </c>
      <c r="AY9">
        <v>3.6000000000000002E-4</v>
      </c>
      <c r="AZ9">
        <v>5.0000000000000001E-4</v>
      </c>
      <c r="BA9">
        <v>1.6000000000000001E-4</v>
      </c>
      <c r="BB9">
        <v>1.2E-4</v>
      </c>
      <c r="BC9">
        <v>1E-4</v>
      </c>
      <c r="BD9">
        <v>1.6000000000000001E-4</v>
      </c>
      <c r="BE9">
        <v>5.4000000000000001E-4</v>
      </c>
      <c r="BF9">
        <v>2.4000000000000001E-4</v>
      </c>
      <c r="BG9">
        <v>6.9999999999999999E-4</v>
      </c>
      <c r="BH9">
        <v>4.2000000000000002E-4</v>
      </c>
      <c r="BI9">
        <v>6.2E-4</v>
      </c>
      <c r="BJ9">
        <v>8.0000000000000004E-4</v>
      </c>
      <c r="BK9">
        <v>6.4000000000000005E-4</v>
      </c>
      <c r="BL9">
        <v>7.7999999999999999E-4</v>
      </c>
      <c r="BM9">
        <v>7.6000000000000004E-4</v>
      </c>
      <c r="BN9">
        <v>2.9999999999999997E-4</v>
      </c>
      <c r="BO9">
        <v>3.4000000000000002E-4</v>
      </c>
      <c r="BP9">
        <v>5.5999999999999995E-4</v>
      </c>
      <c r="BQ9">
        <v>5.4000000000000001E-4</v>
      </c>
      <c r="BR9">
        <v>4.2000000000000002E-4</v>
      </c>
      <c r="BS9">
        <v>5.1999999999999995E-4</v>
      </c>
      <c r="BT9">
        <v>2.9999999999999997E-4</v>
      </c>
      <c r="BU9">
        <v>6.8000000000000005E-4</v>
      </c>
      <c r="BV9">
        <v>0</v>
      </c>
      <c r="BW9">
        <v>1.5309767631749101E-4</v>
      </c>
      <c r="BX9">
        <v>0</v>
      </c>
      <c r="BY9">
        <v>0</v>
      </c>
    </row>
    <row r="10" spans="1:77">
      <c r="A10" s="5" t="s">
        <v>151</v>
      </c>
      <c r="B10">
        <v>1.05143855911952E-3</v>
      </c>
      <c r="C10">
        <v>2.0813864582448398E-3</v>
      </c>
      <c r="D10">
        <v>6.2024652504589599E-3</v>
      </c>
      <c r="E10">
        <v>6.4765611671711003E-3</v>
      </c>
      <c r="F10">
        <v>4.9948957269943103E-3</v>
      </c>
      <c r="G10">
        <v>6.1081944761470003E-3</v>
      </c>
      <c r="H10">
        <v>2.9690931910888001E-2</v>
      </c>
      <c r="I10">
        <v>2.1028635828082599E-2</v>
      </c>
      <c r="J10">
        <v>4.8000000000000001E-4</v>
      </c>
      <c r="K10" s="6">
        <v>8.0000000000000007E-5</v>
      </c>
      <c r="L10" s="6">
        <v>4.0000000000000003E-5</v>
      </c>
      <c r="M10">
        <v>1.3999999999999999E-4</v>
      </c>
      <c r="N10" s="6">
        <v>8.0000000000000007E-5</v>
      </c>
      <c r="O10">
        <v>1.2800000000000001E-3</v>
      </c>
      <c r="P10">
        <v>6.9999999999999999E-4</v>
      </c>
      <c r="Q10">
        <v>1.1000000000000001E-3</v>
      </c>
      <c r="R10">
        <v>6.9999999999999999E-4</v>
      </c>
      <c r="S10">
        <v>9.7999999999999997E-4</v>
      </c>
      <c r="T10">
        <v>1.9400000000000001E-3</v>
      </c>
      <c r="U10">
        <v>1.2800000000000001E-3</v>
      </c>
      <c r="V10">
        <v>1.42E-3</v>
      </c>
      <c r="W10">
        <v>2.32E-3</v>
      </c>
      <c r="X10">
        <v>2.0400000000000001E-3</v>
      </c>
      <c r="Y10">
        <v>8.1999999999999998E-4</v>
      </c>
      <c r="Z10">
        <v>5.9999999999999995E-4</v>
      </c>
      <c r="AA10">
        <v>1.56E-3</v>
      </c>
      <c r="AB10">
        <v>3.2599999999999999E-3</v>
      </c>
      <c r="AC10">
        <v>7.6000000000000004E-4</v>
      </c>
      <c r="AD10">
        <v>8.0000000000000004E-4</v>
      </c>
      <c r="AE10">
        <v>3.5000000000000001E-3</v>
      </c>
      <c r="AF10">
        <v>2.1800000000000001E-3</v>
      </c>
      <c r="AG10">
        <v>8.8000000000000003E-4</v>
      </c>
      <c r="AH10">
        <v>1.0200000000000001E-3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.2800000000000001E-3</v>
      </c>
      <c r="AS10">
        <v>3.0400000000000002E-3</v>
      </c>
      <c r="AT10">
        <v>9.7999999999999997E-4</v>
      </c>
      <c r="AU10">
        <v>1.58E-3</v>
      </c>
      <c r="AV10">
        <v>1.34E-3</v>
      </c>
      <c r="AW10">
        <v>9.3999999999999997E-4</v>
      </c>
      <c r="AX10">
        <v>1.3799999999999999E-3</v>
      </c>
      <c r="AY10">
        <v>1.1199999999999999E-3</v>
      </c>
      <c r="AZ10">
        <v>1.24E-3</v>
      </c>
      <c r="BA10">
        <v>1.56E-3</v>
      </c>
      <c r="BB10">
        <v>1.42E-3</v>
      </c>
      <c r="BC10">
        <v>1.2199999999999999E-3</v>
      </c>
      <c r="BD10">
        <v>5.5999999999999995E-4</v>
      </c>
      <c r="BE10">
        <v>1.24E-3</v>
      </c>
      <c r="BF10">
        <v>1.92E-3</v>
      </c>
      <c r="BG10">
        <v>2.6199999999999999E-3</v>
      </c>
      <c r="BH10">
        <v>2.1199999999999999E-3</v>
      </c>
      <c r="BI10">
        <v>3.3800000000000002E-3</v>
      </c>
      <c r="BJ10">
        <v>1.8600000000000001E-3</v>
      </c>
      <c r="BK10">
        <v>2.8600000000000001E-3</v>
      </c>
      <c r="BL10">
        <v>1.5399999999999999E-3</v>
      </c>
      <c r="BM10">
        <v>1.1999999999999999E-3</v>
      </c>
      <c r="BN10">
        <v>2.2200000000000002E-3</v>
      </c>
      <c r="BO10">
        <v>1.6800000000000001E-3</v>
      </c>
      <c r="BP10">
        <v>1.1999999999999999E-3</v>
      </c>
      <c r="BQ10">
        <v>1.0399999999999999E-3</v>
      </c>
      <c r="BR10">
        <v>1.8E-3</v>
      </c>
      <c r="BS10">
        <v>1.6800000000000001E-3</v>
      </c>
      <c r="BT10">
        <v>1.34E-3</v>
      </c>
      <c r="BU10">
        <v>2.2399999999999998E-3</v>
      </c>
      <c r="BV10">
        <v>2.0017462041355201E-3</v>
      </c>
      <c r="BW10">
        <v>1.8371721158098901E-3</v>
      </c>
      <c r="BX10">
        <v>2.1617119171806502E-3</v>
      </c>
      <c r="BY10">
        <v>1.39059954706186E-3</v>
      </c>
    </row>
    <row r="11" spans="1:77">
      <c r="A11" s="5" t="s">
        <v>152</v>
      </c>
      <c r="B11">
        <v>2.51252850490899E-3</v>
      </c>
      <c r="C11">
        <v>6.5415002973409197E-3</v>
      </c>
      <c r="D11">
        <v>1.29687909782324E-2</v>
      </c>
      <c r="E11">
        <v>1.3863000195876499E-2</v>
      </c>
      <c r="F11">
        <v>1.5659180399591702E-2</v>
      </c>
      <c r="G11">
        <v>2.2798447842958199E-2</v>
      </c>
      <c r="H11">
        <v>6.5814245371822996E-2</v>
      </c>
      <c r="I11">
        <v>5.3263152502433297E-2</v>
      </c>
      <c r="J11">
        <v>2.2800000000000001E-2</v>
      </c>
      <c r="K11">
        <v>0</v>
      </c>
      <c r="L11">
        <v>2.0000000000000001E-4</v>
      </c>
      <c r="M11">
        <v>4.8000000000000001E-4</v>
      </c>
      <c r="N11">
        <v>3.8000000000000002E-4</v>
      </c>
      <c r="O11">
        <v>7.6400000000000001E-3</v>
      </c>
      <c r="P11">
        <v>8.94E-3</v>
      </c>
      <c r="Q11">
        <v>6.0400000000000002E-3</v>
      </c>
      <c r="R11">
        <v>6.3800000000000003E-3</v>
      </c>
      <c r="S11">
        <v>9.0799999999999995E-3</v>
      </c>
      <c r="T11">
        <v>8.1799999999999998E-3</v>
      </c>
      <c r="U11">
        <v>8.1799999999999998E-3</v>
      </c>
      <c r="V11">
        <v>7.5799999999999999E-3</v>
      </c>
      <c r="W11">
        <v>9.4000000000000004E-3</v>
      </c>
      <c r="X11">
        <v>1.324E-2</v>
      </c>
      <c r="Y11">
        <v>7.6600000000000001E-3</v>
      </c>
      <c r="Z11">
        <v>4.9800000000000001E-3</v>
      </c>
      <c r="AA11">
        <v>4.1399999999999996E-3</v>
      </c>
      <c r="AB11">
        <v>7.9399999999999991E-3</v>
      </c>
      <c r="AC11">
        <v>5.8799999999999998E-3</v>
      </c>
      <c r="AD11">
        <v>6.2199999999999998E-3</v>
      </c>
      <c r="AE11">
        <v>6.4999999999999997E-3</v>
      </c>
      <c r="AF11">
        <v>5.5599999999999998E-3</v>
      </c>
      <c r="AG11">
        <v>4.9199999999999999E-3</v>
      </c>
      <c r="AH11">
        <v>1.508E-2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6.96E-3</v>
      </c>
      <c r="AS11">
        <v>7.2199999999999999E-3</v>
      </c>
      <c r="AT11">
        <v>8.0400000000000003E-3</v>
      </c>
      <c r="AU11">
        <v>8.7799999999999996E-3</v>
      </c>
      <c r="AV11">
        <v>7.1000000000000004E-3</v>
      </c>
      <c r="AW11">
        <v>5.1799999999999997E-3</v>
      </c>
      <c r="AX11">
        <v>7.4999999999999997E-3</v>
      </c>
      <c r="AY11">
        <v>4.0200000000000001E-3</v>
      </c>
      <c r="AZ11">
        <v>1.856E-2</v>
      </c>
      <c r="BA11">
        <v>6.0200000000000002E-3</v>
      </c>
      <c r="BB11">
        <v>5.8399999999999997E-3</v>
      </c>
      <c r="BC11">
        <v>1.1220000000000001E-2</v>
      </c>
      <c r="BD11">
        <v>6.1599999999999997E-3</v>
      </c>
      <c r="BE11">
        <v>6.7400000000000003E-3</v>
      </c>
      <c r="BF11">
        <v>1.8100000000000002E-2</v>
      </c>
      <c r="BG11">
        <v>1.0160000000000001E-2</v>
      </c>
      <c r="BH11">
        <v>1.136E-2</v>
      </c>
      <c r="BI11">
        <v>1.5939999999999999E-2</v>
      </c>
      <c r="BJ11">
        <v>8.94E-3</v>
      </c>
      <c r="BK11">
        <v>1.1039999999999999E-2</v>
      </c>
      <c r="BL11">
        <v>1.418E-2</v>
      </c>
      <c r="BM11">
        <v>1.346E-2</v>
      </c>
      <c r="BN11">
        <v>7.5599999999999999E-3</v>
      </c>
      <c r="BO11">
        <v>9.9399999999999992E-3</v>
      </c>
      <c r="BP11">
        <v>1.1259999999999999E-2</v>
      </c>
      <c r="BQ11">
        <v>8.8199999999999997E-3</v>
      </c>
      <c r="BR11">
        <v>1.158E-2</v>
      </c>
      <c r="BS11">
        <v>9.0200000000000002E-3</v>
      </c>
      <c r="BT11">
        <v>8.9999999999999993E-3</v>
      </c>
      <c r="BU11">
        <v>1.0999999999999999E-2</v>
      </c>
      <c r="BV11">
        <v>0</v>
      </c>
      <c r="BW11">
        <v>7.99510087435784E-4</v>
      </c>
      <c r="BX11">
        <v>6.9412767982864998E-4</v>
      </c>
      <c r="BY11">
        <v>0</v>
      </c>
    </row>
    <row r="12" spans="1:77">
      <c r="A12" s="5" t="s">
        <v>153</v>
      </c>
      <c r="B12" s="6">
        <v>8.1930277333988806E-5</v>
      </c>
      <c r="C12" s="6">
        <v>2.1238637329029001E-5</v>
      </c>
      <c r="D12">
        <v>1.7046944662995001E-4</v>
      </c>
      <c r="E12">
        <v>1.3900911773440401E-4</v>
      </c>
      <c r="F12">
        <v>1.82295464488844E-4</v>
      </c>
      <c r="G12">
        <v>2.6477973065510199E-4</v>
      </c>
      <c r="H12">
        <v>2.00031377470976E-3</v>
      </c>
      <c r="I12">
        <v>2.0362686337790101E-3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6">
        <v>4.0000000000000003E-5</v>
      </c>
      <c r="W12">
        <v>0</v>
      </c>
      <c r="X12" s="6">
        <v>4.0000000000000003E-5</v>
      </c>
      <c r="Y12">
        <v>0</v>
      </c>
      <c r="Z12" s="6">
        <v>2.0000000000000002E-5</v>
      </c>
      <c r="AA12">
        <v>0</v>
      </c>
      <c r="AB12" s="6">
        <v>2.0000000000000002E-5</v>
      </c>
      <c r="AC12">
        <v>0</v>
      </c>
      <c r="AD12">
        <v>0</v>
      </c>
      <c r="AE12">
        <v>0</v>
      </c>
      <c r="AF12">
        <v>0</v>
      </c>
      <c r="AG12" s="6">
        <v>2.0000000000000002E-5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 s="6">
        <v>2.0000000000000002E-5</v>
      </c>
      <c r="AX12">
        <v>0</v>
      </c>
      <c r="AY12">
        <v>0</v>
      </c>
      <c r="AZ12" s="6">
        <v>6.0000000000000002E-5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 s="6">
        <v>2.0000000000000002E-5</v>
      </c>
      <c r="BH12">
        <v>0</v>
      </c>
      <c r="BI12" s="6">
        <v>2.0000000000000002E-5</v>
      </c>
      <c r="BJ12" s="6">
        <v>2.0000000000000002E-5</v>
      </c>
      <c r="BK12">
        <v>0</v>
      </c>
      <c r="BL12">
        <v>0</v>
      </c>
      <c r="BM12">
        <v>0</v>
      </c>
      <c r="BN12">
        <v>0</v>
      </c>
      <c r="BO12">
        <v>0</v>
      </c>
      <c r="BP12" s="6">
        <v>2.0000000000000002E-5</v>
      </c>
      <c r="BQ12">
        <v>0</v>
      </c>
      <c r="BR12">
        <v>0</v>
      </c>
      <c r="BS12" s="6">
        <v>2.0000000000000002E-5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</row>
    <row r="13" spans="1:77">
      <c r="A13" s="5" t="s">
        <v>154</v>
      </c>
      <c r="B13">
        <v>0</v>
      </c>
      <c r="C13" s="6">
        <v>6.3715911987086905E-5</v>
      </c>
      <c r="D13">
        <v>2.6226068712299999E-4</v>
      </c>
      <c r="E13">
        <v>2.2115086912291601E-4</v>
      </c>
      <c r="F13">
        <v>3.2813183607991798E-4</v>
      </c>
      <c r="G13">
        <v>6.5738415886783805E-4</v>
      </c>
      <c r="H13">
        <v>2.3533103231879499E-4</v>
      </c>
      <c r="I13">
        <v>2.3052097740894399E-4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s="6">
        <v>2.0000000000000002E-5</v>
      </c>
      <c r="T13" s="6">
        <v>2.0000000000000002E-5</v>
      </c>
      <c r="U13">
        <v>0</v>
      </c>
      <c r="V13">
        <v>0</v>
      </c>
      <c r="W13" s="6">
        <v>2.0000000000000002E-5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 s="6">
        <v>2.0000000000000002E-5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6">
        <v>4.0000000000000003E-5</v>
      </c>
      <c r="BU13">
        <v>0</v>
      </c>
      <c r="BV13">
        <v>0</v>
      </c>
      <c r="BW13">
        <v>0</v>
      </c>
      <c r="BX13">
        <v>0</v>
      </c>
      <c r="BY13">
        <v>0</v>
      </c>
    </row>
    <row r="14" spans="1:77">
      <c r="A14" s="5" t="s">
        <v>155</v>
      </c>
      <c r="B14">
        <v>3.9599634044761202E-4</v>
      </c>
      <c r="C14" s="6">
        <v>7.4335230651601401E-5</v>
      </c>
      <c r="D14">
        <v>1.9931812221347998E-3</v>
      </c>
      <c r="E14">
        <v>4.99169104591724E-4</v>
      </c>
      <c r="F14">
        <v>2.9349569782703799E-3</v>
      </c>
      <c r="G14">
        <v>3.2869207943391903E-4</v>
      </c>
      <c r="H14">
        <v>8.5895826796360195E-3</v>
      </c>
      <c r="I14">
        <v>5.2891757594385504E-3</v>
      </c>
      <c r="J14">
        <v>0</v>
      </c>
      <c r="K14">
        <v>0</v>
      </c>
      <c r="L14">
        <v>0</v>
      </c>
      <c r="M14">
        <v>0</v>
      </c>
      <c r="N14">
        <v>0</v>
      </c>
      <c r="O14" s="6">
        <v>6.0000000000000002E-5</v>
      </c>
      <c r="P14" s="6">
        <v>6.0000000000000002E-5</v>
      </c>
      <c r="Q14" s="6">
        <v>4.0000000000000003E-5</v>
      </c>
      <c r="R14">
        <v>0</v>
      </c>
      <c r="S14" s="6">
        <v>4.0000000000000003E-5</v>
      </c>
      <c r="T14">
        <v>2.0000000000000001E-4</v>
      </c>
      <c r="U14">
        <v>1.8000000000000001E-4</v>
      </c>
      <c r="V14">
        <v>2.2000000000000001E-4</v>
      </c>
      <c r="W14">
        <v>1.3999999999999999E-4</v>
      </c>
      <c r="X14">
        <v>2.4000000000000001E-4</v>
      </c>
      <c r="Y14" s="6">
        <v>8.0000000000000007E-5</v>
      </c>
      <c r="Z14">
        <v>1.3999999999999999E-4</v>
      </c>
      <c r="AA14" s="6">
        <v>4.0000000000000003E-5</v>
      </c>
      <c r="AB14" s="6">
        <v>8.0000000000000007E-5</v>
      </c>
      <c r="AC14">
        <v>1.3999999999999999E-4</v>
      </c>
      <c r="AD14">
        <v>1E-4</v>
      </c>
      <c r="AE14">
        <v>1.6000000000000001E-4</v>
      </c>
      <c r="AF14">
        <v>1.2E-4</v>
      </c>
      <c r="AG14">
        <v>1E-4</v>
      </c>
      <c r="AH14" s="6">
        <v>6.0000000000000002E-5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E-4</v>
      </c>
      <c r="AS14">
        <v>3.2000000000000003E-4</v>
      </c>
      <c r="AT14" s="6">
        <v>8.0000000000000007E-5</v>
      </c>
      <c r="AU14">
        <v>1.2E-4</v>
      </c>
      <c r="AV14">
        <v>1.3999999999999999E-4</v>
      </c>
      <c r="AW14" s="6">
        <v>4.0000000000000003E-5</v>
      </c>
      <c r="AX14" s="6">
        <v>4.0000000000000003E-5</v>
      </c>
      <c r="AY14">
        <v>0</v>
      </c>
      <c r="AZ14" s="6">
        <v>8.0000000000000007E-5</v>
      </c>
      <c r="BA14" s="6">
        <v>8.0000000000000007E-5</v>
      </c>
      <c r="BB14" s="6">
        <v>6.0000000000000002E-5</v>
      </c>
      <c r="BC14" s="6">
        <v>6.0000000000000002E-5</v>
      </c>
      <c r="BD14" s="6">
        <v>8.0000000000000007E-5</v>
      </c>
      <c r="BE14" s="6">
        <v>4.0000000000000003E-5</v>
      </c>
      <c r="BF14" s="6">
        <v>2.0000000000000002E-5</v>
      </c>
      <c r="BG14">
        <v>2.2000000000000001E-4</v>
      </c>
      <c r="BH14">
        <v>1E-4</v>
      </c>
      <c r="BI14">
        <v>2.2000000000000001E-4</v>
      </c>
      <c r="BJ14" s="6">
        <v>4.0000000000000003E-5</v>
      </c>
      <c r="BK14" s="6">
        <v>6.0000000000000002E-5</v>
      </c>
      <c r="BL14" s="6">
        <v>6.0000000000000002E-5</v>
      </c>
      <c r="BM14">
        <v>1.8000000000000001E-4</v>
      </c>
      <c r="BN14">
        <v>1E-4</v>
      </c>
      <c r="BO14">
        <v>1E-4</v>
      </c>
      <c r="BP14">
        <v>1.3999999999999999E-4</v>
      </c>
      <c r="BQ14" s="6">
        <v>6.0000000000000002E-5</v>
      </c>
      <c r="BR14" s="6">
        <v>6.0000000000000002E-5</v>
      </c>
      <c r="BS14">
        <v>1.6000000000000001E-4</v>
      </c>
      <c r="BT14" s="6">
        <v>8.0000000000000007E-5</v>
      </c>
      <c r="BU14">
        <v>2.7999999999999998E-4</v>
      </c>
      <c r="BV14">
        <v>0</v>
      </c>
      <c r="BW14">
        <v>0</v>
      </c>
      <c r="BX14">
        <v>0</v>
      </c>
      <c r="BY14">
        <v>0</v>
      </c>
    </row>
    <row r="15" spans="1:77">
      <c r="A15" s="5" t="s">
        <v>156</v>
      </c>
      <c r="B15">
        <v>2.8675597066896098E-4</v>
      </c>
      <c r="C15">
        <v>1.06193186645145E-4</v>
      </c>
      <c r="D15">
        <v>9.4413847364280105E-4</v>
      </c>
      <c r="E15">
        <v>6.6977120362940196E-4</v>
      </c>
      <c r="F15">
        <v>2.4427592241504999E-3</v>
      </c>
      <c r="G15">
        <v>5.5695046792969701E-4</v>
      </c>
      <c r="H15">
        <v>8.2365861311578298E-4</v>
      </c>
      <c r="I15">
        <v>5.7630244352236098E-4</v>
      </c>
      <c r="J15" s="6">
        <v>4.0000000000000003E-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6">
        <v>4.0000000000000003E-5</v>
      </c>
      <c r="X15" s="6">
        <v>6.0000000000000002E-5</v>
      </c>
      <c r="Y15">
        <v>0</v>
      </c>
      <c r="Z15" s="6">
        <v>2.0000000000000002E-5</v>
      </c>
      <c r="AA15">
        <v>0</v>
      </c>
      <c r="AB15">
        <v>0</v>
      </c>
      <c r="AC15" s="6">
        <v>6.0000000000000002E-5</v>
      </c>
      <c r="AD15" s="6">
        <v>2.0000000000000002E-5</v>
      </c>
      <c r="AE15">
        <v>0</v>
      </c>
      <c r="AF15">
        <v>0</v>
      </c>
      <c r="AG15" s="6">
        <v>4.0000000000000003E-5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s="6">
        <v>4.0000000000000003E-5</v>
      </c>
      <c r="AT15">
        <v>0</v>
      </c>
      <c r="AU15" s="6">
        <v>4.0000000000000003E-5</v>
      </c>
      <c r="AV15" s="6">
        <v>4.0000000000000003E-5</v>
      </c>
      <c r="AW15">
        <v>0</v>
      </c>
      <c r="AX15">
        <v>0</v>
      </c>
      <c r="AY15">
        <v>0</v>
      </c>
      <c r="AZ15">
        <v>0</v>
      </c>
      <c r="BA15" s="6">
        <v>2.0000000000000002E-5</v>
      </c>
      <c r="BB15">
        <v>0</v>
      </c>
      <c r="BC15">
        <v>0</v>
      </c>
      <c r="BD15" s="6">
        <v>2.0000000000000002E-5</v>
      </c>
      <c r="BE15">
        <v>0</v>
      </c>
      <c r="BF15">
        <v>0</v>
      </c>
      <c r="BG15" s="6">
        <v>2.0000000000000002E-5</v>
      </c>
      <c r="BH15">
        <v>0</v>
      </c>
      <c r="BI15" s="6">
        <v>4.0000000000000003E-5</v>
      </c>
      <c r="BJ15" s="6">
        <v>8.0000000000000007E-5</v>
      </c>
      <c r="BK15" s="6">
        <v>6.0000000000000002E-5</v>
      </c>
      <c r="BL15" s="6">
        <v>4.0000000000000003E-5</v>
      </c>
      <c r="BM15" s="6">
        <v>2.0000000000000002E-5</v>
      </c>
      <c r="BN15" s="6">
        <v>6.0000000000000002E-5</v>
      </c>
      <c r="BO15" s="6">
        <v>2.0000000000000002E-5</v>
      </c>
      <c r="BP15" s="6">
        <v>8.0000000000000007E-5</v>
      </c>
      <c r="BQ15">
        <v>0</v>
      </c>
      <c r="BR15" s="6">
        <v>4.0000000000000003E-5</v>
      </c>
      <c r="BS15" s="6">
        <v>2.0000000000000002E-5</v>
      </c>
      <c r="BT15" s="6">
        <v>2.0000000000000002E-5</v>
      </c>
      <c r="BU15" s="6">
        <v>2.0000000000000002E-5</v>
      </c>
      <c r="BV15">
        <v>0</v>
      </c>
      <c r="BW15">
        <v>0</v>
      </c>
      <c r="BX15">
        <v>0</v>
      </c>
      <c r="BY15">
        <v>0</v>
      </c>
    </row>
    <row r="16" spans="1:77">
      <c r="A16" s="5" t="s">
        <v>157</v>
      </c>
      <c r="B16">
        <v>0</v>
      </c>
      <c r="C16">
        <v>1.27431823974174E-4</v>
      </c>
      <c r="D16">
        <v>4.9829530553370104E-4</v>
      </c>
      <c r="E16">
        <v>5.6867366345892604E-4</v>
      </c>
      <c r="F16">
        <v>5.8334548636429897E-4</v>
      </c>
      <c r="G16">
        <v>2.09997717416115E-4</v>
      </c>
      <c r="H16">
        <v>0</v>
      </c>
      <c r="I16">
        <v>5.1226883868654303E-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 s="6">
        <v>2.0000000000000002E-5</v>
      </c>
      <c r="V16">
        <v>0</v>
      </c>
      <c r="W16" s="6">
        <v>2.0000000000000002E-5</v>
      </c>
      <c r="X16" s="6">
        <v>2.0000000000000002E-5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 s="6">
        <v>4.0000000000000003E-5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 s="6">
        <v>2.0000000000000002E-5</v>
      </c>
      <c r="AU16">
        <v>0</v>
      </c>
      <c r="AV16" s="6">
        <v>2.0000000000000002E-5</v>
      </c>
      <c r="AW16">
        <v>0</v>
      </c>
      <c r="AX16">
        <v>0</v>
      </c>
      <c r="AY16">
        <v>0</v>
      </c>
      <c r="AZ16">
        <v>0</v>
      </c>
      <c r="BA16">
        <v>0</v>
      </c>
      <c r="BB16" s="6">
        <v>2.0000000000000002E-5</v>
      </c>
      <c r="BC16" s="6">
        <v>2.0000000000000002E-5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 s="6">
        <v>2.0000000000000002E-5</v>
      </c>
      <c r="BS16">
        <v>0</v>
      </c>
      <c r="BT16">
        <v>0</v>
      </c>
      <c r="BU16" s="6">
        <v>2.0000000000000002E-5</v>
      </c>
      <c r="BV16">
        <v>0</v>
      </c>
      <c r="BW16">
        <v>0</v>
      </c>
      <c r="BX16">
        <v>0</v>
      </c>
      <c r="BY16">
        <v>0</v>
      </c>
    </row>
    <row r="17" spans="1:77">
      <c r="A17" s="5" t="s">
        <v>158</v>
      </c>
      <c r="B17">
        <v>0</v>
      </c>
      <c r="C17">
        <v>2.6548296661286201E-4</v>
      </c>
      <c r="D17">
        <v>4.9829530553370104E-4</v>
      </c>
      <c r="E17">
        <v>2.08513676601606E-4</v>
      </c>
      <c r="F17">
        <v>5.4688639346653096E-4</v>
      </c>
      <c r="G17">
        <v>1.09564026477973E-4</v>
      </c>
      <c r="H17">
        <v>1.80420458111076E-3</v>
      </c>
      <c r="I17">
        <v>1.19102504994621E-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6">
        <v>6.0000000000000002E-5</v>
      </c>
      <c r="U17">
        <v>0</v>
      </c>
      <c r="V17">
        <v>0</v>
      </c>
      <c r="W17">
        <v>0</v>
      </c>
      <c r="X17">
        <v>0</v>
      </c>
      <c r="Y17">
        <v>0</v>
      </c>
      <c r="Z17" s="6">
        <v>2.0000000000000002E-5</v>
      </c>
      <c r="AA17">
        <v>0</v>
      </c>
      <c r="AB17" s="6">
        <v>2.0000000000000002E-5</v>
      </c>
      <c r="AC17">
        <v>0</v>
      </c>
      <c r="AD17">
        <v>0</v>
      </c>
      <c r="AE17" s="6">
        <v>2.0000000000000002E-5</v>
      </c>
      <c r="AF17" s="6">
        <v>2.0000000000000002E-5</v>
      </c>
      <c r="AG17" s="6">
        <v>2.0000000000000002E-5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 s="6">
        <v>2.0000000000000002E-5</v>
      </c>
      <c r="AS17">
        <v>0</v>
      </c>
      <c r="AT17">
        <v>0</v>
      </c>
      <c r="AU17" s="6">
        <v>2.0000000000000002E-5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 s="6">
        <v>2.0000000000000002E-5</v>
      </c>
      <c r="BD17">
        <v>0</v>
      </c>
      <c r="BE17">
        <v>0</v>
      </c>
      <c r="BF17" s="6">
        <v>6.0000000000000002E-5</v>
      </c>
      <c r="BG17">
        <v>0</v>
      </c>
      <c r="BH17" s="6">
        <v>2.0000000000000002E-5</v>
      </c>
      <c r="BI17">
        <v>0</v>
      </c>
      <c r="BJ17" s="6">
        <v>2.0000000000000002E-5</v>
      </c>
      <c r="BK17" s="6">
        <v>2.0000000000000002E-5</v>
      </c>
      <c r="BL17" s="6">
        <v>2.0000000000000002E-5</v>
      </c>
      <c r="BM17">
        <v>0</v>
      </c>
      <c r="BN17">
        <v>0</v>
      </c>
      <c r="BO17">
        <v>0</v>
      </c>
      <c r="BP17" s="6">
        <v>2.0000000000000002E-5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</row>
    <row r="18" spans="1:77">
      <c r="A18" s="5" t="s">
        <v>159</v>
      </c>
      <c r="B18">
        <v>2.8675597066896098E-4</v>
      </c>
      <c r="C18">
        <v>0</v>
      </c>
      <c r="D18">
        <v>5.7697351167060101E-4</v>
      </c>
      <c r="E18">
        <v>3.03292620511427E-4</v>
      </c>
      <c r="F18">
        <v>4.3750911477322401E-4</v>
      </c>
      <c r="G18">
        <v>1.8260671079662201E-4</v>
      </c>
      <c r="H18" s="6">
        <v>7.8443677439598403E-5</v>
      </c>
      <c r="I18">
        <v>1.92100814507454E-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s="6">
        <v>2.0000000000000002E-5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 s="6">
        <v>2.0000000000000002E-5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 s="6">
        <v>4.0000000000000003E-5</v>
      </c>
      <c r="BG18">
        <v>0</v>
      </c>
      <c r="BH18">
        <v>0</v>
      </c>
      <c r="BI18">
        <v>0</v>
      </c>
      <c r="BJ18" s="6">
        <v>2.0000000000000002E-5</v>
      </c>
      <c r="BK18">
        <v>0</v>
      </c>
      <c r="BL18">
        <v>0</v>
      </c>
      <c r="BM18" s="6">
        <v>2.0000000000000002E-5</v>
      </c>
      <c r="BN18">
        <v>0</v>
      </c>
      <c r="BO18">
        <v>0</v>
      </c>
      <c r="BP18">
        <v>0</v>
      </c>
      <c r="BQ18" s="6">
        <v>2.0000000000000002E-5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</row>
    <row r="19" spans="1:77">
      <c r="A19" s="5" t="s">
        <v>160</v>
      </c>
      <c r="B19">
        <v>1.09240369778652E-4</v>
      </c>
      <c r="C19" s="6">
        <v>4.2477274658057901E-5</v>
      </c>
      <c r="D19">
        <v>1.4424337791765001E-4</v>
      </c>
      <c r="E19" s="6">
        <v>7.5823155127856804E-5</v>
      </c>
      <c r="F19">
        <v>5.8334548636429897E-4</v>
      </c>
      <c r="G19">
        <v>3.9260442821273698E-4</v>
      </c>
      <c r="H19">
        <v>1.0589896454345799E-3</v>
      </c>
      <c r="I19">
        <v>1.07576456124174E-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 s="6">
        <v>2.0000000000000002E-5</v>
      </c>
      <c r="Y19">
        <v>0</v>
      </c>
      <c r="Z19">
        <v>0</v>
      </c>
      <c r="AA19">
        <v>0</v>
      </c>
      <c r="AB19">
        <v>0</v>
      </c>
      <c r="AC19">
        <v>0</v>
      </c>
      <c r="AD19" s="6">
        <v>2.0000000000000002E-5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s="6">
        <v>2.0000000000000002E-5</v>
      </c>
      <c r="AT19" s="6">
        <v>2.0000000000000002E-5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 s="6">
        <v>2.0000000000000002E-5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1.9165655145978399E-4</v>
      </c>
      <c r="BW19">
        <v>3.23206205559147E-4</v>
      </c>
      <c r="BX19">
        <v>2.7765107193145999E-4</v>
      </c>
      <c r="BY19">
        <v>0</v>
      </c>
    </row>
    <row r="20" spans="1:77">
      <c r="A20" s="5" t="s">
        <v>161</v>
      </c>
      <c r="B20" s="6">
        <v>5.4620184889325897E-5</v>
      </c>
      <c r="C20">
        <v>0</v>
      </c>
      <c r="D20">
        <v>9.5725150799895096E-4</v>
      </c>
      <c r="E20">
        <v>1.01097540170476E-4</v>
      </c>
      <c r="F20">
        <v>5.1042730056876197E-4</v>
      </c>
      <c r="G20">
        <v>1.18694362017804E-4</v>
      </c>
      <c r="H20">
        <v>0</v>
      </c>
      <c r="I20">
        <v>9.6050407253726801E-4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s="6">
        <v>4.0000000000000003E-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6">
        <v>2.0000000000000002E-5</v>
      </c>
      <c r="X20" s="6">
        <v>2.0000000000000002E-5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 s="6">
        <v>6.0000000000000002E-5</v>
      </c>
      <c r="AG20" s="6">
        <v>2.0000000000000002E-5</v>
      </c>
      <c r="AH20">
        <v>0</v>
      </c>
      <c r="AI20">
        <v>0</v>
      </c>
      <c r="AJ20">
        <v>0</v>
      </c>
      <c r="AK20" s="6">
        <v>8.31976419411199E-5</v>
      </c>
      <c r="AL20">
        <v>1.83781300252699E-4</v>
      </c>
      <c r="AM20">
        <v>0</v>
      </c>
      <c r="AN20">
        <v>0</v>
      </c>
      <c r="AO20">
        <v>1.5386588024105701E-4</v>
      </c>
      <c r="AP20">
        <v>4.6245690742453501E-4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 s="6">
        <v>2.0000000000000002E-5</v>
      </c>
      <c r="BH20" s="6">
        <v>2.0000000000000002E-5</v>
      </c>
      <c r="BI20">
        <v>0</v>
      </c>
      <c r="BJ20">
        <v>0</v>
      </c>
      <c r="BK20">
        <v>0</v>
      </c>
      <c r="BL20" s="6">
        <v>4.0000000000000003E-5</v>
      </c>
      <c r="BM20">
        <v>0</v>
      </c>
      <c r="BN20">
        <v>0</v>
      </c>
      <c r="BO20" s="6">
        <v>4.0000000000000003E-5</v>
      </c>
      <c r="BP20">
        <v>0</v>
      </c>
      <c r="BQ20">
        <v>0</v>
      </c>
      <c r="BR20">
        <v>0</v>
      </c>
      <c r="BS20">
        <v>0</v>
      </c>
      <c r="BT20" s="6">
        <v>2.0000000000000002E-5</v>
      </c>
      <c r="BU20">
        <v>0</v>
      </c>
      <c r="BV20">
        <v>2.1295172384420499E-4</v>
      </c>
      <c r="BW20">
        <v>7.1445582281495605E-4</v>
      </c>
      <c r="BX20">
        <v>9.7177875176010899E-4</v>
      </c>
      <c r="BY20">
        <v>5.9597123445508397E-4</v>
      </c>
    </row>
    <row r="21" spans="1:77">
      <c r="A21" s="5" t="s">
        <v>162</v>
      </c>
      <c r="B21">
        <v>4.50616525336938E-4</v>
      </c>
      <c r="C21">
        <v>6.2653980120635502E-4</v>
      </c>
      <c r="D21">
        <v>5.63860477314451E-4</v>
      </c>
      <c r="E21">
        <v>2.4642525416553501E-4</v>
      </c>
      <c r="F21">
        <v>2.7344319673326499E-4</v>
      </c>
      <c r="G21">
        <v>1.8260671079662201E-4</v>
      </c>
      <c r="H21">
        <v>0</v>
      </c>
      <c r="I21">
        <v>0</v>
      </c>
      <c r="J21">
        <v>2.0000000000000001E-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s="6">
        <v>2.0000000000000002E-5</v>
      </c>
      <c r="S21" s="6">
        <v>2.0000000000000002E-5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 s="6">
        <v>2.0000000000000002E-5</v>
      </c>
      <c r="AE21" s="6">
        <v>2.0000000000000002E-5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s="6">
        <v>2.0000000000000002E-5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 s="6">
        <v>2.0000000000000002E-5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 s="6">
        <v>2.0000000000000002E-5</v>
      </c>
      <c r="BJ21" s="6">
        <v>2.0000000000000002E-5</v>
      </c>
      <c r="BK21">
        <v>0</v>
      </c>
      <c r="BL21">
        <v>0</v>
      </c>
      <c r="BM21">
        <v>0</v>
      </c>
      <c r="BN21">
        <v>0</v>
      </c>
      <c r="BO21">
        <v>0</v>
      </c>
      <c r="BP21" s="6">
        <v>2.0000000000000002E-5</v>
      </c>
      <c r="BQ21">
        <v>0</v>
      </c>
      <c r="BR21">
        <v>0</v>
      </c>
      <c r="BS21">
        <v>0</v>
      </c>
      <c r="BT21" s="6">
        <v>2.0000000000000002E-5</v>
      </c>
      <c r="BU21">
        <v>0</v>
      </c>
      <c r="BV21">
        <v>0</v>
      </c>
      <c r="BW21">
        <v>0</v>
      </c>
      <c r="BX21">
        <v>0</v>
      </c>
      <c r="BY21">
        <v>0</v>
      </c>
    </row>
    <row r="22" spans="1:77">
      <c r="A22" s="5" t="s">
        <v>163</v>
      </c>
      <c r="B22">
        <v>1.4337798533448E-3</v>
      </c>
      <c r="C22">
        <v>2.9734092260640598E-4</v>
      </c>
      <c r="D22">
        <v>3.6323105166535499E-3</v>
      </c>
      <c r="E22">
        <v>8.3405470640642498E-4</v>
      </c>
      <c r="F22">
        <v>5.3230275630742297E-3</v>
      </c>
      <c r="G22">
        <v>1.4791143574526401E-3</v>
      </c>
      <c r="H22">
        <v>1.05114527769062E-2</v>
      </c>
      <c r="I22">
        <v>8.10665437221454E-3</v>
      </c>
      <c r="J22" s="6">
        <v>8.0000000000000007E-5</v>
      </c>
      <c r="K22">
        <v>0</v>
      </c>
      <c r="L22" s="6">
        <v>2.0000000000000002E-5</v>
      </c>
      <c r="M22">
        <v>0</v>
      </c>
      <c r="N22">
        <v>0</v>
      </c>
      <c r="O22">
        <v>1.2E-4</v>
      </c>
      <c r="P22">
        <v>1.8000000000000001E-4</v>
      </c>
      <c r="Q22">
        <v>1.3999999999999999E-4</v>
      </c>
      <c r="R22">
        <v>1.2E-4</v>
      </c>
      <c r="S22">
        <v>2.9999999999999997E-4</v>
      </c>
      <c r="T22">
        <v>3.2000000000000003E-4</v>
      </c>
      <c r="U22">
        <v>2.4000000000000001E-4</v>
      </c>
      <c r="V22">
        <v>4.8000000000000001E-4</v>
      </c>
      <c r="W22">
        <v>4.6000000000000001E-4</v>
      </c>
      <c r="X22">
        <v>4.2000000000000002E-4</v>
      </c>
      <c r="Y22">
        <v>1.8000000000000001E-4</v>
      </c>
      <c r="Z22">
        <v>1.6000000000000001E-4</v>
      </c>
      <c r="AA22">
        <v>2.4000000000000001E-4</v>
      </c>
      <c r="AB22">
        <v>1.3999999999999999E-4</v>
      </c>
      <c r="AC22">
        <v>1E-4</v>
      </c>
      <c r="AD22" s="6">
        <v>4.0000000000000003E-5</v>
      </c>
      <c r="AE22" s="6">
        <v>4.0000000000000003E-5</v>
      </c>
      <c r="AF22">
        <v>1.8000000000000001E-4</v>
      </c>
      <c r="AG22">
        <v>1.2E-4</v>
      </c>
      <c r="AH22" s="6">
        <v>4.0000000000000003E-5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.6000000000000001E-4</v>
      </c>
      <c r="AS22">
        <v>1.3999999999999999E-4</v>
      </c>
      <c r="AT22">
        <v>1.6000000000000001E-4</v>
      </c>
      <c r="AU22">
        <v>3.8000000000000002E-4</v>
      </c>
      <c r="AV22">
        <v>2.4000000000000001E-4</v>
      </c>
      <c r="AW22">
        <v>1.3999999999999999E-4</v>
      </c>
      <c r="AX22" s="6">
        <v>4.0000000000000003E-5</v>
      </c>
      <c r="AY22" s="6">
        <v>4.0000000000000003E-5</v>
      </c>
      <c r="AZ22">
        <v>1.8000000000000001E-4</v>
      </c>
      <c r="BA22">
        <v>1E-4</v>
      </c>
      <c r="BB22" s="6">
        <v>6.0000000000000002E-5</v>
      </c>
      <c r="BC22">
        <v>2.0000000000000001E-4</v>
      </c>
      <c r="BD22">
        <v>1.8000000000000001E-4</v>
      </c>
      <c r="BE22">
        <v>2.2000000000000001E-4</v>
      </c>
      <c r="BF22">
        <v>1E-4</v>
      </c>
      <c r="BG22">
        <v>4.2000000000000002E-4</v>
      </c>
      <c r="BH22">
        <v>3.8000000000000002E-4</v>
      </c>
      <c r="BI22">
        <v>3.4000000000000002E-4</v>
      </c>
      <c r="BJ22">
        <v>2.5999999999999998E-4</v>
      </c>
      <c r="BK22">
        <v>3.2000000000000003E-4</v>
      </c>
      <c r="BL22">
        <v>3.2000000000000003E-4</v>
      </c>
      <c r="BM22">
        <v>3.6000000000000002E-4</v>
      </c>
      <c r="BN22">
        <v>2.7999999999999998E-4</v>
      </c>
      <c r="BO22">
        <v>5.8E-4</v>
      </c>
      <c r="BP22">
        <v>2.9999999999999997E-4</v>
      </c>
      <c r="BQ22">
        <v>3.2000000000000003E-4</v>
      </c>
      <c r="BR22">
        <v>1.8000000000000001E-4</v>
      </c>
      <c r="BS22">
        <v>5.0000000000000001E-4</v>
      </c>
      <c r="BT22">
        <v>2.9999999999999997E-4</v>
      </c>
      <c r="BU22">
        <v>3.8000000000000002E-4</v>
      </c>
      <c r="BV22">
        <v>0</v>
      </c>
      <c r="BW22">
        <v>0</v>
      </c>
      <c r="BX22">
        <v>0</v>
      </c>
      <c r="BY22">
        <v>0</v>
      </c>
    </row>
    <row r="23" spans="1:77">
      <c r="A23" s="5" t="s">
        <v>164</v>
      </c>
      <c r="B23">
        <v>0</v>
      </c>
      <c r="C23">
        <v>0</v>
      </c>
      <c r="D23">
        <v>1.311303435615E-4</v>
      </c>
      <c r="E23" s="6">
        <v>5.6867366345892603E-5</v>
      </c>
      <c r="F23">
        <v>1.09377278693306E-4</v>
      </c>
      <c r="G23">
        <v>1.5521570417712901E-4</v>
      </c>
      <c r="H23">
        <v>2.7455287103859402E-4</v>
      </c>
      <c r="I23" s="6">
        <v>8.9647046770144998E-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6">
        <v>4.0000000000000003E-5</v>
      </c>
      <c r="W23">
        <v>0</v>
      </c>
      <c r="X23" s="6">
        <v>2.0000000000000002E-5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</row>
    <row r="24" spans="1:77">
      <c r="A24" s="5" t="s">
        <v>165</v>
      </c>
      <c r="B24">
        <v>3.2772110933595501E-3</v>
      </c>
      <c r="C24">
        <v>7.2636139665279102E-3</v>
      </c>
      <c r="D24">
        <v>3.0422239706268E-3</v>
      </c>
      <c r="E24">
        <v>2.4389781566127298E-3</v>
      </c>
      <c r="F24">
        <v>1.4765932623596299E-3</v>
      </c>
      <c r="G24">
        <v>1.0773795937000701E-3</v>
      </c>
      <c r="H24">
        <v>0</v>
      </c>
      <c r="I24">
        <v>8.1963014189846803E-4</v>
      </c>
      <c r="J24" s="6">
        <v>2.0000000000000002E-5</v>
      </c>
      <c r="K24">
        <v>0</v>
      </c>
      <c r="L24">
        <v>0</v>
      </c>
      <c r="M24">
        <v>0</v>
      </c>
      <c r="N24">
        <v>0</v>
      </c>
      <c r="O24" s="6">
        <v>6.0000000000000002E-5</v>
      </c>
      <c r="P24">
        <v>2.4000000000000001E-4</v>
      </c>
      <c r="Q24">
        <v>1.8000000000000001E-4</v>
      </c>
      <c r="R24" s="6">
        <v>6.0000000000000002E-5</v>
      </c>
      <c r="S24">
        <v>2.0000000000000001E-4</v>
      </c>
      <c r="T24">
        <v>4.6000000000000001E-4</v>
      </c>
      <c r="U24">
        <v>3.6000000000000002E-4</v>
      </c>
      <c r="V24">
        <v>1.8000000000000001E-4</v>
      </c>
      <c r="W24">
        <v>5.4000000000000001E-4</v>
      </c>
      <c r="X24">
        <v>2.4000000000000001E-4</v>
      </c>
      <c r="Y24">
        <v>2.0000000000000001E-4</v>
      </c>
      <c r="Z24">
        <v>2.4000000000000001E-4</v>
      </c>
      <c r="AA24">
        <v>1E-4</v>
      </c>
      <c r="AB24">
        <v>1.6000000000000001E-4</v>
      </c>
      <c r="AC24" s="6">
        <v>8.0000000000000007E-5</v>
      </c>
      <c r="AD24" s="6">
        <v>6.0000000000000002E-5</v>
      </c>
      <c r="AE24">
        <v>2.2000000000000001E-4</v>
      </c>
      <c r="AF24">
        <v>2.4000000000000001E-4</v>
      </c>
      <c r="AG24" s="6">
        <v>4.0000000000000003E-5</v>
      </c>
      <c r="AH24">
        <v>2.2000000000000001E-4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.5999999999999998E-4</v>
      </c>
      <c r="AS24">
        <v>2.4000000000000001E-4</v>
      </c>
      <c r="AT24">
        <v>1.2E-4</v>
      </c>
      <c r="AU24">
        <v>1.8000000000000001E-4</v>
      </c>
      <c r="AV24">
        <v>1.8000000000000001E-4</v>
      </c>
      <c r="AW24">
        <v>1.2E-4</v>
      </c>
      <c r="AX24">
        <v>1E-4</v>
      </c>
      <c r="AY24" s="6">
        <v>8.0000000000000007E-5</v>
      </c>
      <c r="AZ24">
        <v>1.6000000000000001E-4</v>
      </c>
      <c r="BA24">
        <v>1.2E-4</v>
      </c>
      <c r="BB24">
        <v>1.6000000000000001E-4</v>
      </c>
      <c r="BC24" s="6">
        <v>4.0000000000000003E-5</v>
      </c>
      <c r="BD24" s="6">
        <v>4.0000000000000003E-5</v>
      </c>
      <c r="BE24">
        <v>1.2E-4</v>
      </c>
      <c r="BF24" s="6">
        <v>8.0000000000000007E-5</v>
      </c>
      <c r="BG24">
        <v>2.9999999999999997E-4</v>
      </c>
      <c r="BH24">
        <v>2.5999999999999998E-4</v>
      </c>
      <c r="BI24">
        <v>4.2000000000000002E-4</v>
      </c>
      <c r="BJ24">
        <v>3.2000000000000003E-4</v>
      </c>
      <c r="BK24">
        <v>3.8000000000000002E-4</v>
      </c>
      <c r="BL24">
        <v>3.6000000000000002E-4</v>
      </c>
      <c r="BM24">
        <v>4.4000000000000002E-4</v>
      </c>
      <c r="BN24">
        <v>5.5999999999999995E-4</v>
      </c>
      <c r="BO24">
        <v>2.9999999999999997E-4</v>
      </c>
      <c r="BP24">
        <v>2.7999999999999998E-4</v>
      </c>
      <c r="BQ24">
        <v>2.9999999999999997E-4</v>
      </c>
      <c r="BR24">
        <v>1.2E-4</v>
      </c>
      <c r="BS24">
        <v>2.0000000000000001E-4</v>
      </c>
      <c r="BT24">
        <v>3.2000000000000003E-4</v>
      </c>
      <c r="BU24">
        <v>2.5999999999999998E-4</v>
      </c>
      <c r="BV24">
        <v>0</v>
      </c>
      <c r="BW24">
        <v>0</v>
      </c>
      <c r="BX24">
        <v>0</v>
      </c>
      <c r="BY24">
        <v>0</v>
      </c>
    </row>
    <row r="25" spans="1:77">
      <c r="A25" s="5" t="s">
        <v>166</v>
      </c>
      <c r="B25">
        <v>2.6900441057992998E-3</v>
      </c>
      <c r="C25">
        <v>3.9822444991929303E-3</v>
      </c>
      <c r="D25">
        <v>8.8381851560451093E-3</v>
      </c>
      <c r="E25">
        <v>6.08480819901051E-3</v>
      </c>
      <c r="F25">
        <v>4.1745661367945204E-3</v>
      </c>
      <c r="G25">
        <v>3.6612645514722702E-3</v>
      </c>
      <c r="H25">
        <v>6.8638217759648601E-3</v>
      </c>
      <c r="I25">
        <v>4.43112545463859E-3</v>
      </c>
      <c r="J25" s="6">
        <v>8.0000000000000007E-5</v>
      </c>
      <c r="K25">
        <v>0</v>
      </c>
      <c r="L25">
        <v>0</v>
      </c>
      <c r="M25" s="6">
        <v>2.0000000000000002E-5</v>
      </c>
      <c r="N25" s="6">
        <v>4.0000000000000003E-5</v>
      </c>
      <c r="O25">
        <v>3.4000000000000002E-4</v>
      </c>
      <c r="P25">
        <v>5.0000000000000001E-4</v>
      </c>
      <c r="Q25">
        <v>4.4000000000000002E-4</v>
      </c>
      <c r="R25">
        <v>5.0000000000000001E-4</v>
      </c>
      <c r="S25">
        <v>3.6000000000000002E-4</v>
      </c>
      <c r="T25">
        <v>4.6000000000000001E-4</v>
      </c>
      <c r="U25">
        <v>1.06E-3</v>
      </c>
      <c r="V25">
        <v>8.4000000000000003E-4</v>
      </c>
      <c r="W25">
        <v>1.06E-3</v>
      </c>
      <c r="X25">
        <v>1.06E-3</v>
      </c>
      <c r="Y25">
        <v>5.1999999999999995E-4</v>
      </c>
      <c r="Z25">
        <v>6.2E-4</v>
      </c>
      <c r="AA25">
        <v>1E-4</v>
      </c>
      <c r="AB25">
        <v>9.2000000000000003E-4</v>
      </c>
      <c r="AC25">
        <v>2.9999999999999997E-4</v>
      </c>
      <c r="AD25">
        <v>1.6000000000000001E-4</v>
      </c>
      <c r="AE25">
        <v>8.9999999999999998E-4</v>
      </c>
      <c r="AF25">
        <v>4.6000000000000001E-4</v>
      </c>
      <c r="AG25">
        <v>5.5999999999999995E-4</v>
      </c>
      <c r="AH25">
        <v>9.3999999999999997E-4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9.2000000000000003E-4</v>
      </c>
      <c r="AS25">
        <v>5.9999999999999995E-4</v>
      </c>
      <c r="AT25">
        <v>6.2E-4</v>
      </c>
      <c r="AU25">
        <v>3.4000000000000002E-4</v>
      </c>
      <c r="AV25">
        <v>6.9999999999999999E-4</v>
      </c>
      <c r="AW25">
        <v>4.4000000000000002E-4</v>
      </c>
      <c r="AX25">
        <v>2.9999999999999997E-4</v>
      </c>
      <c r="AY25">
        <v>2.9999999999999997E-4</v>
      </c>
      <c r="AZ25">
        <v>3.4000000000000002E-4</v>
      </c>
      <c r="BA25">
        <v>4.2000000000000002E-4</v>
      </c>
      <c r="BB25">
        <v>3.2000000000000003E-4</v>
      </c>
      <c r="BC25">
        <v>1E-4</v>
      </c>
      <c r="BD25">
        <v>3.4000000000000002E-4</v>
      </c>
      <c r="BE25">
        <v>2.9999999999999997E-4</v>
      </c>
      <c r="BF25">
        <v>4.4000000000000002E-4</v>
      </c>
      <c r="BG25">
        <v>9.7999999999999997E-4</v>
      </c>
      <c r="BH25">
        <v>9.2000000000000003E-4</v>
      </c>
      <c r="BI25">
        <v>6.4000000000000005E-4</v>
      </c>
      <c r="BJ25">
        <v>8.0000000000000004E-4</v>
      </c>
      <c r="BK25">
        <v>8.1999999999999998E-4</v>
      </c>
      <c r="BL25">
        <v>8.8000000000000003E-4</v>
      </c>
      <c r="BM25">
        <v>8.5999999999999998E-4</v>
      </c>
      <c r="BN25">
        <v>8.8000000000000003E-4</v>
      </c>
      <c r="BO25">
        <v>8.9999999999999998E-4</v>
      </c>
      <c r="BP25">
        <v>9.3999999999999997E-4</v>
      </c>
      <c r="BQ25">
        <v>1E-3</v>
      </c>
      <c r="BR25">
        <v>8.5999999999999998E-4</v>
      </c>
      <c r="BS25">
        <v>1.24E-3</v>
      </c>
      <c r="BT25">
        <v>5.8E-4</v>
      </c>
      <c r="BU25">
        <v>8.5999999999999998E-4</v>
      </c>
      <c r="BV25">
        <v>0</v>
      </c>
      <c r="BW25">
        <v>2.3815194093831899E-4</v>
      </c>
      <c r="BX25">
        <v>2.7765107193145999E-4</v>
      </c>
      <c r="BY25">
        <v>5.9597123445508397E-4</v>
      </c>
    </row>
    <row r="26" spans="1:77">
      <c r="A26" s="5" t="s">
        <v>167</v>
      </c>
      <c r="B26">
        <v>5.1889175644859599E-4</v>
      </c>
      <c r="C26">
        <v>4.7786933990315203E-4</v>
      </c>
      <c r="D26">
        <v>7.6055599265670098E-4</v>
      </c>
      <c r="E26">
        <v>4.7389471954910502E-4</v>
      </c>
      <c r="F26">
        <v>7.1095231150649003E-4</v>
      </c>
      <c r="G26">
        <v>1.36955033097466E-4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6">
        <v>2.0000000000000002E-5</v>
      </c>
      <c r="O26">
        <v>0</v>
      </c>
      <c r="P26" s="6">
        <v>2.0000000000000002E-5</v>
      </c>
      <c r="Q26">
        <v>0</v>
      </c>
      <c r="R26">
        <v>0</v>
      </c>
      <c r="S26">
        <v>0</v>
      </c>
      <c r="T26" s="6">
        <v>2.0000000000000002E-5</v>
      </c>
      <c r="U26">
        <v>0</v>
      </c>
      <c r="V26">
        <v>0</v>
      </c>
      <c r="W26">
        <v>1E-4</v>
      </c>
      <c r="X26">
        <v>0</v>
      </c>
      <c r="Y26">
        <v>0</v>
      </c>
      <c r="Z26" s="6">
        <v>2.0000000000000002E-5</v>
      </c>
      <c r="AA26" s="6">
        <v>2.0000000000000002E-5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6">
        <v>2.0000000000000002E-5</v>
      </c>
      <c r="AU26">
        <v>0</v>
      </c>
      <c r="AV26">
        <v>0</v>
      </c>
      <c r="AW26" s="6">
        <v>4.0000000000000003E-5</v>
      </c>
      <c r="AX26">
        <v>0</v>
      </c>
      <c r="AY26">
        <v>0</v>
      </c>
      <c r="AZ26">
        <v>0</v>
      </c>
      <c r="BA26">
        <v>0</v>
      </c>
      <c r="BB26">
        <v>0</v>
      </c>
      <c r="BC26" s="6">
        <v>2.0000000000000002E-5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 s="6">
        <v>4.0000000000000003E-5</v>
      </c>
      <c r="BO26" s="6">
        <v>2.0000000000000002E-5</v>
      </c>
      <c r="BP26" s="6">
        <v>2.0000000000000002E-5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</row>
    <row r="27" spans="1:77">
      <c r="A27" s="5" t="s">
        <v>168</v>
      </c>
      <c r="B27">
        <v>1.50205508445646E-3</v>
      </c>
      <c r="C27">
        <v>2.1238637329029E-3</v>
      </c>
      <c r="D27">
        <v>3.9732494099134503E-3</v>
      </c>
      <c r="E27">
        <v>3.1340237452847498E-3</v>
      </c>
      <c r="F27">
        <v>1.2031500656263701E-3</v>
      </c>
      <c r="G27">
        <v>1.18694362017804E-3</v>
      </c>
      <c r="H27">
        <v>1.5688735487919699E-3</v>
      </c>
      <c r="I27">
        <v>9.7331079350443102E-4</v>
      </c>
      <c r="J27" s="6">
        <v>2.0000000000000002E-5</v>
      </c>
      <c r="K27">
        <v>0</v>
      </c>
      <c r="L27">
        <v>0</v>
      </c>
      <c r="M27">
        <v>0</v>
      </c>
      <c r="N27">
        <v>0</v>
      </c>
      <c r="O27" s="6">
        <v>8.0000000000000007E-5</v>
      </c>
      <c r="P27" s="6">
        <v>4.0000000000000003E-5</v>
      </c>
      <c r="Q27">
        <v>1E-4</v>
      </c>
      <c r="R27" s="6">
        <v>8.0000000000000007E-5</v>
      </c>
      <c r="S27" s="6">
        <v>6.0000000000000002E-5</v>
      </c>
      <c r="T27">
        <v>1.8000000000000001E-4</v>
      </c>
      <c r="U27">
        <v>1.8000000000000001E-4</v>
      </c>
      <c r="V27">
        <v>1.2E-4</v>
      </c>
      <c r="W27">
        <v>3.2000000000000003E-4</v>
      </c>
      <c r="X27">
        <v>2.9999999999999997E-4</v>
      </c>
      <c r="Y27">
        <v>1E-4</v>
      </c>
      <c r="Z27">
        <v>0</v>
      </c>
      <c r="AA27">
        <v>1E-4</v>
      </c>
      <c r="AB27">
        <v>1E-4</v>
      </c>
      <c r="AC27">
        <v>1.3999999999999999E-4</v>
      </c>
      <c r="AD27" s="6">
        <v>4.0000000000000003E-5</v>
      </c>
      <c r="AE27">
        <v>1.3999999999999999E-4</v>
      </c>
      <c r="AF27" s="6">
        <v>4.0000000000000003E-5</v>
      </c>
      <c r="AG27">
        <v>1E-4</v>
      </c>
      <c r="AH27">
        <v>2.4000000000000001E-4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2.0000000000000001E-4</v>
      </c>
      <c r="AS27">
        <v>1.3999999999999999E-4</v>
      </c>
      <c r="AT27">
        <v>2.0000000000000001E-4</v>
      </c>
      <c r="AU27">
        <v>1E-4</v>
      </c>
      <c r="AV27">
        <v>2.0000000000000001E-4</v>
      </c>
      <c r="AW27">
        <v>1.2E-4</v>
      </c>
      <c r="AX27" s="6">
        <v>4.0000000000000003E-5</v>
      </c>
      <c r="AY27">
        <v>1.2E-4</v>
      </c>
      <c r="AZ27">
        <v>1.2E-4</v>
      </c>
      <c r="BA27" s="6">
        <v>8.0000000000000007E-5</v>
      </c>
      <c r="BB27" s="6">
        <v>6.0000000000000002E-5</v>
      </c>
      <c r="BC27" s="6">
        <v>2.0000000000000002E-5</v>
      </c>
      <c r="BD27" s="6">
        <v>2.0000000000000002E-5</v>
      </c>
      <c r="BE27">
        <v>2.2000000000000001E-4</v>
      </c>
      <c r="BF27">
        <v>1.3999999999999999E-4</v>
      </c>
      <c r="BG27">
        <v>2.0000000000000001E-4</v>
      </c>
      <c r="BH27">
        <v>2.0000000000000001E-4</v>
      </c>
      <c r="BI27">
        <v>1.8000000000000001E-4</v>
      </c>
      <c r="BJ27">
        <v>1.6000000000000001E-4</v>
      </c>
      <c r="BK27">
        <v>1.3999999999999999E-4</v>
      </c>
      <c r="BL27">
        <v>2.9999999999999997E-4</v>
      </c>
      <c r="BM27">
        <v>1.2E-4</v>
      </c>
      <c r="BN27">
        <v>2.5999999999999998E-4</v>
      </c>
      <c r="BO27">
        <v>2.5999999999999998E-4</v>
      </c>
      <c r="BP27">
        <v>2.5999999999999998E-4</v>
      </c>
      <c r="BQ27">
        <v>1.3999999999999999E-4</v>
      </c>
      <c r="BR27">
        <v>2.4000000000000001E-4</v>
      </c>
      <c r="BS27" s="6">
        <v>8.0000000000000007E-5</v>
      </c>
      <c r="BT27">
        <v>1.8000000000000001E-4</v>
      </c>
      <c r="BU27">
        <v>1.3999999999999999E-4</v>
      </c>
      <c r="BV27">
        <v>0</v>
      </c>
      <c r="BW27">
        <v>0</v>
      </c>
      <c r="BX27">
        <v>0</v>
      </c>
      <c r="BY27">
        <v>0</v>
      </c>
    </row>
    <row r="28" spans="1:77">
      <c r="A28" s="5" t="s">
        <v>169</v>
      </c>
      <c r="B28">
        <v>2.02094684090506E-3</v>
      </c>
      <c r="C28">
        <v>3.5043751592897798E-3</v>
      </c>
      <c r="D28">
        <v>7.7760293731969597E-3</v>
      </c>
      <c r="E28">
        <v>5.4782229579876498E-3</v>
      </c>
      <c r="F28">
        <v>5.2501093772786903E-3</v>
      </c>
      <c r="G28">
        <v>6.40949554896142E-3</v>
      </c>
      <c r="H28">
        <v>2.3533103231879499E-3</v>
      </c>
      <c r="I28">
        <v>5.8910916448952398E-4</v>
      </c>
      <c r="J28">
        <v>1.6000000000000001E-4</v>
      </c>
      <c r="K28">
        <v>0</v>
      </c>
      <c r="L28">
        <v>0</v>
      </c>
      <c r="M28">
        <v>0</v>
      </c>
      <c r="N28" s="6">
        <v>6.0000000000000002E-5</v>
      </c>
      <c r="O28" s="6">
        <v>8.0000000000000007E-5</v>
      </c>
      <c r="P28">
        <v>3.2000000000000003E-4</v>
      </c>
      <c r="Q28">
        <v>3.8000000000000002E-4</v>
      </c>
      <c r="R28">
        <v>1.6000000000000001E-4</v>
      </c>
      <c r="S28">
        <v>2.0000000000000001E-4</v>
      </c>
      <c r="T28">
        <v>1.34E-3</v>
      </c>
      <c r="U28">
        <v>5.4000000000000001E-4</v>
      </c>
      <c r="V28">
        <v>1E-3</v>
      </c>
      <c r="W28">
        <v>7.2000000000000005E-4</v>
      </c>
      <c r="X28">
        <v>1.1199999999999999E-3</v>
      </c>
      <c r="Y28">
        <v>5.8E-4</v>
      </c>
      <c r="Z28">
        <v>5.5999999999999995E-4</v>
      </c>
      <c r="AA28">
        <v>5.5999999999999995E-4</v>
      </c>
      <c r="AB28">
        <v>6.4000000000000005E-4</v>
      </c>
      <c r="AC28">
        <v>3.6000000000000002E-4</v>
      </c>
      <c r="AD28">
        <v>2.9999999999999997E-4</v>
      </c>
      <c r="AE28">
        <v>5.9999999999999995E-4</v>
      </c>
      <c r="AF28">
        <v>3.6000000000000002E-4</v>
      </c>
      <c r="AG28">
        <v>5.9999999999999995E-4</v>
      </c>
      <c r="AH28">
        <v>3.4000000000000002E-4</v>
      </c>
      <c r="AI28">
        <v>2.13487943549293E-4</v>
      </c>
      <c r="AJ28">
        <v>0</v>
      </c>
      <c r="AK28">
        <v>0</v>
      </c>
      <c r="AL28">
        <v>7.1215253847920997E-4</v>
      </c>
      <c r="AM28">
        <v>5.5346468895284501E-4</v>
      </c>
      <c r="AN28">
        <v>8.9163810638357203E-4</v>
      </c>
      <c r="AO28">
        <v>2.0515450698807501E-4</v>
      </c>
      <c r="AP28">
        <v>1.8918691667367399E-4</v>
      </c>
      <c r="AQ28">
        <v>1.9253396085142801E-3</v>
      </c>
      <c r="AR28">
        <v>5.8E-4</v>
      </c>
      <c r="AS28">
        <v>4.2000000000000002E-4</v>
      </c>
      <c r="AT28">
        <v>2.9999999999999997E-4</v>
      </c>
      <c r="AU28">
        <v>4.0000000000000002E-4</v>
      </c>
      <c r="AV28">
        <v>2.4000000000000001E-4</v>
      </c>
      <c r="AW28">
        <v>4.6000000000000001E-4</v>
      </c>
      <c r="AX28">
        <v>5.9999999999999995E-4</v>
      </c>
      <c r="AY28">
        <v>1.6000000000000001E-4</v>
      </c>
      <c r="AZ28">
        <v>4.6000000000000001E-4</v>
      </c>
      <c r="BA28">
        <v>1.8000000000000001E-4</v>
      </c>
      <c r="BB28">
        <v>2.9999999999999997E-4</v>
      </c>
      <c r="BC28">
        <v>4.6000000000000001E-4</v>
      </c>
      <c r="BD28">
        <v>2.5999999999999998E-4</v>
      </c>
      <c r="BE28">
        <v>4.4000000000000002E-4</v>
      </c>
      <c r="BF28">
        <v>5.0000000000000001E-4</v>
      </c>
      <c r="BG28">
        <v>7.3999999999999999E-4</v>
      </c>
      <c r="BH28">
        <v>9.3999999999999997E-4</v>
      </c>
      <c r="BI28">
        <v>9.2000000000000003E-4</v>
      </c>
      <c r="BJ28">
        <v>4.8000000000000001E-4</v>
      </c>
      <c r="BK28">
        <v>8.1999999999999998E-4</v>
      </c>
      <c r="BL28">
        <v>1.1199999999999999E-3</v>
      </c>
      <c r="BM28">
        <v>1.1199999999999999E-3</v>
      </c>
      <c r="BN28">
        <v>1.1000000000000001E-3</v>
      </c>
      <c r="BO28">
        <v>1.0200000000000001E-3</v>
      </c>
      <c r="BP28">
        <v>8.8000000000000003E-4</v>
      </c>
      <c r="BQ28">
        <v>8.4000000000000003E-4</v>
      </c>
      <c r="BR28">
        <v>9.6000000000000002E-4</v>
      </c>
      <c r="BS28">
        <v>4.0000000000000002E-4</v>
      </c>
      <c r="BT28">
        <v>5.0000000000000001E-4</v>
      </c>
      <c r="BU28">
        <v>8.0000000000000004E-4</v>
      </c>
      <c r="BV28">
        <v>0</v>
      </c>
      <c r="BW28">
        <v>0</v>
      </c>
      <c r="BX28">
        <v>0</v>
      </c>
      <c r="BY28">
        <v>0</v>
      </c>
    </row>
    <row r="29" spans="1:77">
      <c r="A29" s="5" t="s">
        <v>170</v>
      </c>
      <c r="B29">
        <v>7.1006240356123599E-4</v>
      </c>
      <c r="C29">
        <v>8.4954549316115899E-4</v>
      </c>
      <c r="D29">
        <v>1.11460792027275E-3</v>
      </c>
      <c r="E29">
        <v>4.3598314198517701E-4</v>
      </c>
      <c r="F29">
        <v>1.9687910164795101E-3</v>
      </c>
      <c r="G29">
        <v>1.6891120748687501E-3</v>
      </c>
      <c r="H29">
        <v>0</v>
      </c>
      <c r="I29">
        <v>4.7384867578505202E-4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6">
        <v>2.0000000000000002E-5</v>
      </c>
      <c r="S29" s="6">
        <v>6.0000000000000002E-5</v>
      </c>
      <c r="T29" s="6">
        <v>4.0000000000000003E-5</v>
      </c>
      <c r="U29" s="6">
        <v>2.0000000000000002E-5</v>
      </c>
      <c r="V29" s="6">
        <v>6.0000000000000002E-5</v>
      </c>
      <c r="W29">
        <v>1.6000000000000001E-4</v>
      </c>
      <c r="X29" s="6">
        <v>4.0000000000000003E-5</v>
      </c>
      <c r="Y29">
        <v>0</v>
      </c>
      <c r="Z29" s="6">
        <v>2.0000000000000002E-5</v>
      </c>
      <c r="AA29" s="6">
        <v>2.0000000000000002E-5</v>
      </c>
      <c r="AB29" s="6">
        <v>4.0000000000000003E-5</v>
      </c>
      <c r="AC29" s="6">
        <v>4.0000000000000003E-5</v>
      </c>
      <c r="AD29" s="6">
        <v>2.0000000000000002E-5</v>
      </c>
      <c r="AE29" s="6">
        <v>4.0000000000000003E-5</v>
      </c>
      <c r="AF29" s="6">
        <v>6.0000000000000002E-5</v>
      </c>
      <c r="AG29" s="6">
        <v>4.0000000000000003E-5</v>
      </c>
      <c r="AH29" s="6">
        <v>4.0000000000000003E-5</v>
      </c>
      <c r="AI29">
        <v>3.9326726443290899E-4</v>
      </c>
      <c r="AJ29">
        <v>0</v>
      </c>
      <c r="AK29">
        <v>4.2787358712575898E-4</v>
      </c>
      <c r="AL29">
        <v>0</v>
      </c>
      <c r="AM29">
        <v>3.0994022581359301E-4</v>
      </c>
      <c r="AN29">
        <v>0</v>
      </c>
      <c r="AO29">
        <v>0</v>
      </c>
      <c r="AP29">
        <v>0</v>
      </c>
      <c r="AQ29">
        <v>0</v>
      </c>
      <c r="AR29" s="6">
        <v>4.0000000000000003E-5</v>
      </c>
      <c r="AS29">
        <v>1.2E-4</v>
      </c>
      <c r="AT29" s="6">
        <v>6.0000000000000002E-5</v>
      </c>
      <c r="AU29" s="6">
        <v>2.0000000000000002E-5</v>
      </c>
      <c r="AV29" s="6">
        <v>4.0000000000000003E-5</v>
      </c>
      <c r="AW29" s="6">
        <v>6.0000000000000002E-5</v>
      </c>
      <c r="AX29" s="6">
        <v>2.0000000000000002E-5</v>
      </c>
      <c r="AY29">
        <v>0</v>
      </c>
      <c r="AZ29" s="6">
        <v>2.0000000000000002E-5</v>
      </c>
      <c r="BA29" s="6">
        <v>2.0000000000000002E-5</v>
      </c>
      <c r="BB29">
        <v>0</v>
      </c>
      <c r="BC29">
        <v>0</v>
      </c>
      <c r="BD29">
        <v>0</v>
      </c>
      <c r="BE29" s="6">
        <v>2.0000000000000002E-5</v>
      </c>
      <c r="BF29">
        <v>0</v>
      </c>
      <c r="BG29" s="6">
        <v>6.0000000000000002E-5</v>
      </c>
      <c r="BH29" s="6">
        <v>2.0000000000000002E-5</v>
      </c>
      <c r="BI29" s="6">
        <v>4.0000000000000003E-5</v>
      </c>
      <c r="BJ29" s="6">
        <v>2.0000000000000002E-5</v>
      </c>
      <c r="BK29" s="6">
        <v>4.0000000000000003E-5</v>
      </c>
      <c r="BL29" s="6">
        <v>4.0000000000000003E-5</v>
      </c>
      <c r="BM29" s="6">
        <v>6.0000000000000002E-5</v>
      </c>
      <c r="BN29" s="6">
        <v>2.0000000000000002E-5</v>
      </c>
      <c r="BO29" s="6">
        <v>4.0000000000000003E-5</v>
      </c>
      <c r="BP29" s="6">
        <v>2.0000000000000002E-5</v>
      </c>
      <c r="BQ29" s="6">
        <v>2.0000000000000002E-5</v>
      </c>
      <c r="BR29" s="6">
        <v>4.0000000000000003E-5</v>
      </c>
      <c r="BS29" s="6">
        <v>6.0000000000000002E-5</v>
      </c>
      <c r="BT29" s="6">
        <v>6.0000000000000002E-5</v>
      </c>
      <c r="BU29" s="6">
        <v>6.0000000000000002E-5</v>
      </c>
      <c r="BV29">
        <v>0</v>
      </c>
      <c r="BW29">
        <v>0</v>
      </c>
      <c r="BX29">
        <v>0</v>
      </c>
      <c r="BY29">
        <v>0</v>
      </c>
    </row>
    <row r="30" spans="1:77">
      <c r="A30" s="5" t="s">
        <v>171</v>
      </c>
      <c r="B30">
        <v>1.05143855911952E-3</v>
      </c>
      <c r="C30">
        <v>4.0353410925155002E-4</v>
      </c>
      <c r="D30">
        <v>3.9339103068450001E-4</v>
      </c>
      <c r="E30">
        <v>5.4339927841630701E-4</v>
      </c>
      <c r="F30">
        <v>1.5677409946040499E-3</v>
      </c>
      <c r="G30">
        <v>2.4651905957543899E-4</v>
      </c>
      <c r="H30">
        <v>6.2754941951678701E-4</v>
      </c>
      <c r="I30">
        <v>4.0981507094923402E-4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6">
        <v>2.0000000000000002E-5</v>
      </c>
      <c r="Q30">
        <v>0</v>
      </c>
      <c r="R30" s="6">
        <v>2.0000000000000002E-5</v>
      </c>
      <c r="S30">
        <v>0</v>
      </c>
      <c r="T30" s="6">
        <v>2.0000000000000002E-5</v>
      </c>
      <c r="U30">
        <v>0</v>
      </c>
      <c r="V30">
        <v>0</v>
      </c>
      <c r="W30">
        <v>0</v>
      </c>
      <c r="X30" s="6">
        <v>2.0000000000000002E-5</v>
      </c>
      <c r="Y30">
        <v>0</v>
      </c>
      <c r="Z30">
        <v>0</v>
      </c>
      <c r="AA30">
        <v>0</v>
      </c>
      <c r="AB30" s="6">
        <v>2.0000000000000002E-5</v>
      </c>
      <c r="AC30">
        <v>0</v>
      </c>
      <c r="AD30">
        <v>0</v>
      </c>
      <c r="AE30">
        <v>0</v>
      </c>
      <c r="AF30" s="6">
        <v>2.0000000000000002E-5</v>
      </c>
      <c r="AG30">
        <v>0</v>
      </c>
      <c r="AH30" s="6">
        <v>2.0000000000000002E-5</v>
      </c>
      <c r="AI30">
        <v>3.6854760781141198E-3</v>
      </c>
      <c r="AJ30">
        <v>2.3534949399858802E-3</v>
      </c>
      <c r="AK30">
        <v>2.5434707679142399E-3</v>
      </c>
      <c r="AL30">
        <v>0.157822191592006</v>
      </c>
      <c r="AM30">
        <v>0.16300642019039199</v>
      </c>
      <c r="AN30">
        <v>0.17439884087046201</v>
      </c>
      <c r="AO30">
        <v>0.229067829208873</v>
      </c>
      <c r="AP30">
        <v>0.238837971916253</v>
      </c>
      <c r="AQ30">
        <v>5.6583591828003002E-2</v>
      </c>
      <c r="AR30" s="6">
        <v>2.0000000000000002E-5</v>
      </c>
      <c r="AS30">
        <v>0</v>
      </c>
      <c r="AT30">
        <v>0</v>
      </c>
      <c r="AU30" s="6">
        <v>2.0000000000000002E-5</v>
      </c>
      <c r="AV30" s="6">
        <v>4.0000000000000003E-5</v>
      </c>
      <c r="AW30">
        <v>0</v>
      </c>
      <c r="AX30">
        <v>0</v>
      </c>
      <c r="AY30">
        <v>0</v>
      </c>
      <c r="AZ30">
        <v>0</v>
      </c>
      <c r="BA30" s="6">
        <v>2.0000000000000002E-5</v>
      </c>
      <c r="BB30">
        <v>0</v>
      </c>
      <c r="BC30">
        <v>0</v>
      </c>
      <c r="BD30">
        <v>0</v>
      </c>
      <c r="BE30" s="6">
        <v>4.0000000000000003E-5</v>
      </c>
      <c r="BF30">
        <v>0</v>
      </c>
      <c r="BG30">
        <v>0</v>
      </c>
      <c r="BH30">
        <v>0</v>
      </c>
      <c r="BI30" s="6">
        <v>2.0000000000000002E-5</v>
      </c>
      <c r="BJ30" s="6">
        <v>4.0000000000000003E-5</v>
      </c>
      <c r="BK30">
        <v>0</v>
      </c>
      <c r="BL30">
        <v>0</v>
      </c>
      <c r="BM30">
        <v>0</v>
      </c>
      <c r="BN30">
        <v>0</v>
      </c>
      <c r="BO30">
        <v>0</v>
      </c>
      <c r="BP30" s="6">
        <v>2.0000000000000002E-5</v>
      </c>
      <c r="BQ30" s="6">
        <v>2.0000000000000002E-5</v>
      </c>
      <c r="BR30" s="6">
        <v>2.0000000000000002E-5</v>
      </c>
      <c r="BS30">
        <v>0</v>
      </c>
      <c r="BT30" s="6">
        <v>2.0000000000000002E-5</v>
      </c>
      <c r="BU30">
        <v>0</v>
      </c>
      <c r="BV30">
        <v>3.7373027534657897E-2</v>
      </c>
      <c r="BW30">
        <v>5.1440819242676801E-2</v>
      </c>
      <c r="BX30">
        <v>4.3948198242865402E-2</v>
      </c>
      <c r="BY30">
        <v>5.6339147363820598E-2</v>
      </c>
    </row>
    <row r="31" spans="1:77">
      <c r="A31" s="5" t="s">
        <v>172</v>
      </c>
      <c r="B31">
        <v>1.50205508445646E-3</v>
      </c>
      <c r="C31">
        <v>7.2211366918698504E-4</v>
      </c>
      <c r="D31">
        <v>1.4030946761080501E-3</v>
      </c>
      <c r="E31">
        <v>8.7196628397035304E-4</v>
      </c>
      <c r="F31">
        <v>2.4063001312527301E-3</v>
      </c>
      <c r="G31">
        <v>1.00433690938142E-3</v>
      </c>
      <c r="H31">
        <v>1.49042987135237E-3</v>
      </c>
      <c r="I31">
        <v>8.7085702576712297E-4</v>
      </c>
      <c r="J31">
        <v>0</v>
      </c>
      <c r="K31">
        <v>0</v>
      </c>
      <c r="L31">
        <v>0</v>
      </c>
      <c r="M31">
        <v>0</v>
      </c>
      <c r="N31">
        <v>0</v>
      </c>
      <c r="O31" s="6">
        <v>2.0000000000000002E-5</v>
      </c>
      <c r="P31" s="6">
        <v>2.0000000000000002E-5</v>
      </c>
      <c r="Q31" s="6">
        <v>4.0000000000000003E-5</v>
      </c>
      <c r="R31">
        <v>0</v>
      </c>
      <c r="S31" s="6">
        <v>2.0000000000000002E-5</v>
      </c>
      <c r="T31" s="6">
        <v>6.0000000000000002E-5</v>
      </c>
      <c r="U31">
        <v>1E-4</v>
      </c>
      <c r="V31" s="6">
        <v>8.0000000000000007E-5</v>
      </c>
      <c r="W31">
        <v>1.3999999999999999E-4</v>
      </c>
      <c r="X31">
        <v>1.2E-4</v>
      </c>
      <c r="Y31" s="6">
        <v>4.0000000000000003E-5</v>
      </c>
      <c r="Z31" s="6">
        <v>2.0000000000000002E-5</v>
      </c>
      <c r="AA31" s="6">
        <v>6.0000000000000002E-5</v>
      </c>
      <c r="AB31">
        <v>1.2E-4</v>
      </c>
      <c r="AC31">
        <v>1E-4</v>
      </c>
      <c r="AD31">
        <v>0</v>
      </c>
      <c r="AE31" s="6">
        <v>4.0000000000000003E-5</v>
      </c>
      <c r="AF31">
        <v>0</v>
      </c>
      <c r="AG31" s="6">
        <v>8.0000000000000007E-5</v>
      </c>
      <c r="AH31" s="6">
        <v>4.0000000000000003E-5</v>
      </c>
      <c r="AI31">
        <v>3.9326726443290899E-4</v>
      </c>
      <c r="AJ31">
        <v>1.4120969639915301E-3</v>
      </c>
      <c r="AK31">
        <v>8.6763255167167797E-4</v>
      </c>
      <c r="AL31">
        <v>1.5851137146795299E-3</v>
      </c>
      <c r="AM31">
        <v>2.2581359309276098E-3</v>
      </c>
      <c r="AN31">
        <v>1.4489119228732999E-3</v>
      </c>
      <c r="AO31">
        <v>0</v>
      </c>
      <c r="AP31">
        <v>0</v>
      </c>
      <c r="AQ31">
        <v>0</v>
      </c>
      <c r="AR31">
        <v>1.3999999999999999E-4</v>
      </c>
      <c r="AS31" s="6">
        <v>6.0000000000000002E-5</v>
      </c>
      <c r="AT31">
        <v>0</v>
      </c>
      <c r="AU31" s="6">
        <v>2.0000000000000002E-5</v>
      </c>
      <c r="AV31" s="6">
        <v>4.0000000000000003E-5</v>
      </c>
      <c r="AW31" s="6">
        <v>2.0000000000000002E-5</v>
      </c>
      <c r="AX31" s="6">
        <v>2.0000000000000002E-5</v>
      </c>
      <c r="AY31" s="6">
        <v>2.0000000000000002E-5</v>
      </c>
      <c r="AZ31" s="6">
        <v>8.0000000000000007E-5</v>
      </c>
      <c r="BA31" s="6">
        <v>2.0000000000000002E-5</v>
      </c>
      <c r="BB31" s="6">
        <v>4.0000000000000003E-5</v>
      </c>
      <c r="BC31" s="6">
        <v>2.0000000000000002E-5</v>
      </c>
      <c r="BD31" s="6">
        <v>2.0000000000000002E-5</v>
      </c>
      <c r="BE31" s="6">
        <v>6.0000000000000002E-5</v>
      </c>
      <c r="BF31">
        <v>1.2E-4</v>
      </c>
      <c r="BG31">
        <v>0</v>
      </c>
      <c r="BH31" s="6">
        <v>4.0000000000000003E-5</v>
      </c>
      <c r="BI31" s="6">
        <v>6.0000000000000002E-5</v>
      </c>
      <c r="BJ31">
        <v>1E-4</v>
      </c>
      <c r="BK31">
        <v>0</v>
      </c>
      <c r="BL31" s="6">
        <v>4.0000000000000003E-5</v>
      </c>
      <c r="BM31" s="6">
        <v>2.0000000000000002E-5</v>
      </c>
      <c r="BN31" s="6">
        <v>6.0000000000000002E-5</v>
      </c>
      <c r="BO31" s="6">
        <v>4.0000000000000003E-5</v>
      </c>
      <c r="BP31" s="6">
        <v>6.0000000000000002E-5</v>
      </c>
      <c r="BQ31" s="6">
        <v>2.0000000000000002E-5</v>
      </c>
      <c r="BR31" s="6">
        <v>8.0000000000000007E-5</v>
      </c>
      <c r="BS31">
        <v>0</v>
      </c>
      <c r="BT31" s="6">
        <v>4.0000000000000003E-5</v>
      </c>
      <c r="BU31" s="6">
        <v>6.0000000000000002E-5</v>
      </c>
      <c r="BV31">
        <v>0</v>
      </c>
      <c r="BW31">
        <v>0</v>
      </c>
      <c r="BX31">
        <v>0</v>
      </c>
      <c r="BY31">
        <v>0</v>
      </c>
    </row>
    <row r="32" spans="1:77">
      <c r="A32" s="5" t="s">
        <v>173</v>
      </c>
      <c r="B32">
        <v>0.42677481463274802</v>
      </c>
      <c r="C32">
        <v>0.25293093195140598</v>
      </c>
      <c r="D32">
        <v>3.42250196695515E-2</v>
      </c>
      <c r="E32">
        <v>1.7729981107397201E-2</v>
      </c>
      <c r="F32">
        <v>5.1225025521365E-2</v>
      </c>
      <c r="G32">
        <v>3.3243551700525002E-2</v>
      </c>
      <c r="H32">
        <v>2.3258550360840902E-2</v>
      </c>
      <c r="I32">
        <v>1.7071359049229001E-2</v>
      </c>
      <c r="J32">
        <v>0.27845999999999999</v>
      </c>
      <c r="K32">
        <v>5.8E-4</v>
      </c>
      <c r="L32">
        <v>9.0620000000000006E-2</v>
      </c>
      <c r="M32">
        <v>9.6200000000000001E-3</v>
      </c>
      <c r="N32">
        <v>2.7599999999999999E-3</v>
      </c>
      <c r="O32">
        <v>0.27357999999999999</v>
      </c>
      <c r="P32">
        <v>0.45244000000000001</v>
      </c>
      <c r="Q32">
        <v>0.5383</v>
      </c>
      <c r="R32">
        <v>0.25135999999999997</v>
      </c>
      <c r="S32">
        <v>0.50190000000000001</v>
      </c>
      <c r="T32">
        <v>0.23949999999999999</v>
      </c>
      <c r="U32">
        <v>0.55042000000000002</v>
      </c>
      <c r="V32">
        <v>0.44725999999999999</v>
      </c>
      <c r="W32">
        <v>0.32441999999999999</v>
      </c>
      <c r="X32">
        <v>0.36756</v>
      </c>
      <c r="Y32">
        <v>0.11368</v>
      </c>
      <c r="Z32">
        <v>0.21371999999999999</v>
      </c>
      <c r="AA32">
        <v>0.3528</v>
      </c>
      <c r="AB32">
        <v>0.36456</v>
      </c>
      <c r="AC32">
        <v>0.43302000000000002</v>
      </c>
      <c r="AD32">
        <v>0.58733999999999997</v>
      </c>
      <c r="AE32">
        <v>0.58401999999999998</v>
      </c>
      <c r="AF32">
        <v>0.56791999999999998</v>
      </c>
      <c r="AG32">
        <v>0.33911999999999998</v>
      </c>
      <c r="AH32">
        <v>0.17399999999999999</v>
      </c>
      <c r="AI32">
        <v>3.9888536821052201E-2</v>
      </c>
      <c r="AJ32">
        <v>4.3304306895740198E-2</v>
      </c>
      <c r="AK32">
        <v>3.7783614818688603E-2</v>
      </c>
      <c r="AL32">
        <v>8.9156903285090697E-2</v>
      </c>
      <c r="AM32">
        <v>5.9397830418419298E-2</v>
      </c>
      <c r="AN32">
        <v>7.2891415196857004E-2</v>
      </c>
      <c r="AO32">
        <v>2.81831003974869E-2</v>
      </c>
      <c r="AP32">
        <v>3.8026570251408397E-2</v>
      </c>
      <c r="AQ32">
        <v>8.3538346347202905E-2</v>
      </c>
      <c r="AR32">
        <v>0.23218</v>
      </c>
      <c r="AS32">
        <v>0.31824000000000002</v>
      </c>
      <c r="AT32">
        <v>0.55245999999999995</v>
      </c>
      <c r="AU32">
        <v>0.43441999999999997</v>
      </c>
      <c r="AV32">
        <v>0.29448000000000002</v>
      </c>
      <c r="AW32">
        <v>0.43243999999999999</v>
      </c>
      <c r="AX32">
        <v>0.44496000000000002</v>
      </c>
      <c r="AY32">
        <v>0.42815999999999999</v>
      </c>
      <c r="AZ32">
        <v>0.19112000000000001</v>
      </c>
      <c r="BA32">
        <v>0.27141999999999999</v>
      </c>
      <c r="BB32">
        <v>0.21034</v>
      </c>
      <c r="BC32">
        <v>0.27051999999999998</v>
      </c>
      <c r="BD32">
        <v>0.51075999999999999</v>
      </c>
      <c r="BE32">
        <v>0.36458000000000002</v>
      </c>
      <c r="BF32">
        <v>0.20910000000000001</v>
      </c>
      <c r="BG32">
        <v>0.22406000000000001</v>
      </c>
      <c r="BH32">
        <v>0.31475999999999998</v>
      </c>
      <c r="BI32">
        <v>0.22914000000000001</v>
      </c>
      <c r="BJ32">
        <v>0.30086000000000002</v>
      </c>
      <c r="BK32">
        <v>0.17713999999999999</v>
      </c>
      <c r="BL32">
        <v>0.36386000000000002</v>
      </c>
      <c r="BM32">
        <v>0.38125999999999999</v>
      </c>
      <c r="BN32">
        <v>0.26666000000000001</v>
      </c>
      <c r="BO32">
        <v>0.32972000000000001</v>
      </c>
      <c r="BP32">
        <v>0.28821999999999998</v>
      </c>
      <c r="BQ32">
        <v>0.28808</v>
      </c>
      <c r="BR32">
        <v>0.14868000000000001</v>
      </c>
      <c r="BS32">
        <v>0.28982000000000002</v>
      </c>
      <c r="BT32">
        <v>0.39195999999999998</v>
      </c>
      <c r="BU32">
        <v>0.19056000000000001</v>
      </c>
      <c r="BV32">
        <v>4.6210524074192403E-3</v>
      </c>
      <c r="BW32">
        <v>6.1409179056237896E-3</v>
      </c>
      <c r="BX32">
        <v>5.2357059278503896E-3</v>
      </c>
      <c r="BY32">
        <v>6.3172950852238901E-3</v>
      </c>
    </row>
    <row r="33" spans="1:77">
      <c r="A33" s="5" t="s">
        <v>174</v>
      </c>
      <c r="B33">
        <v>3.4137615555828701E-4</v>
      </c>
      <c r="C33">
        <v>3.8229547192252102E-4</v>
      </c>
      <c r="D33">
        <v>1.4555468135326499E-3</v>
      </c>
      <c r="E33">
        <v>1.0552055755293399E-3</v>
      </c>
      <c r="F33">
        <v>8.20329590199796E-4</v>
      </c>
      <c r="G33">
        <v>6.6651449440766996E-4</v>
      </c>
      <c r="H33">
        <v>9.4132412927517997E-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s="6">
        <v>2.0000000000000002E-5</v>
      </c>
      <c r="T33" s="6">
        <v>2.0000000000000002E-5</v>
      </c>
      <c r="U33" s="6">
        <v>2.0000000000000002E-5</v>
      </c>
      <c r="V33" s="6">
        <v>8.0000000000000007E-5</v>
      </c>
      <c r="W33" s="6">
        <v>6.0000000000000002E-5</v>
      </c>
      <c r="X33" s="6">
        <v>2.0000000000000002E-5</v>
      </c>
      <c r="Y33" s="6">
        <v>4.0000000000000003E-5</v>
      </c>
      <c r="Z33" s="6">
        <v>2.0000000000000002E-5</v>
      </c>
      <c r="AA33" s="6">
        <v>4.0000000000000003E-5</v>
      </c>
      <c r="AB33">
        <v>0</v>
      </c>
      <c r="AC33">
        <v>0</v>
      </c>
      <c r="AD33" s="6">
        <v>2.0000000000000002E-5</v>
      </c>
      <c r="AE33" s="6">
        <v>2.0000000000000002E-5</v>
      </c>
      <c r="AF33">
        <v>0</v>
      </c>
      <c r="AG33" s="6">
        <v>4.0000000000000003E-5</v>
      </c>
      <c r="AH33">
        <v>0</v>
      </c>
      <c r="AI33" s="6">
        <v>8.9889660441807694E-5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s="6">
        <v>2.0000000000000002E-5</v>
      </c>
      <c r="AT33">
        <v>0</v>
      </c>
      <c r="AU33" s="6">
        <v>2.0000000000000002E-5</v>
      </c>
      <c r="AV33" s="6">
        <v>2.0000000000000002E-5</v>
      </c>
      <c r="AW33" s="6">
        <v>4.0000000000000003E-5</v>
      </c>
      <c r="AX33">
        <v>0</v>
      </c>
      <c r="AY33">
        <v>0</v>
      </c>
      <c r="AZ33">
        <v>0</v>
      </c>
      <c r="BA33">
        <v>0</v>
      </c>
      <c r="BB33" s="6">
        <v>2.0000000000000002E-5</v>
      </c>
      <c r="BC33">
        <v>0</v>
      </c>
      <c r="BD33" s="6">
        <v>2.0000000000000002E-5</v>
      </c>
      <c r="BE33" s="6">
        <v>4.0000000000000003E-5</v>
      </c>
      <c r="BF33">
        <v>0</v>
      </c>
      <c r="BG33" s="6">
        <v>2.0000000000000002E-5</v>
      </c>
      <c r="BH33" s="6">
        <v>2.0000000000000002E-5</v>
      </c>
      <c r="BI33">
        <v>0</v>
      </c>
      <c r="BJ33" s="6">
        <v>2.0000000000000002E-5</v>
      </c>
      <c r="BK33" s="6">
        <v>4.0000000000000003E-5</v>
      </c>
      <c r="BL33" s="6">
        <v>4.0000000000000003E-5</v>
      </c>
      <c r="BM33" s="6">
        <v>2.0000000000000002E-5</v>
      </c>
      <c r="BN33">
        <v>0</v>
      </c>
      <c r="BO33">
        <v>0</v>
      </c>
      <c r="BP33" s="6">
        <v>2.0000000000000002E-5</v>
      </c>
      <c r="BQ33" s="6">
        <v>2.0000000000000002E-5</v>
      </c>
      <c r="BR33" s="6">
        <v>4.0000000000000003E-5</v>
      </c>
      <c r="BS33">
        <v>0</v>
      </c>
      <c r="BT33" s="6">
        <v>2.0000000000000002E-5</v>
      </c>
      <c r="BU33">
        <v>0</v>
      </c>
      <c r="BV33">
        <v>0</v>
      </c>
      <c r="BW33">
        <v>0</v>
      </c>
      <c r="BX33">
        <v>0</v>
      </c>
      <c r="BY33">
        <v>0</v>
      </c>
    </row>
    <row r="34" spans="1:77">
      <c r="A34" s="5" t="s">
        <v>175</v>
      </c>
      <c r="B34">
        <v>0</v>
      </c>
      <c r="C34">
        <v>0</v>
      </c>
      <c r="D34">
        <v>4.0650406504065003E-4</v>
      </c>
      <c r="E34">
        <v>3.03292620511427E-4</v>
      </c>
      <c r="F34">
        <v>5.1042730056876197E-4</v>
      </c>
      <c r="G34">
        <v>4.7477744807121702E-4</v>
      </c>
      <c r="H34">
        <v>7.8443677439598398E-4</v>
      </c>
      <c r="I34">
        <v>6.0191588545668796E-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s="6">
        <v>2.0000000000000002E-5</v>
      </c>
      <c r="S34">
        <v>0</v>
      </c>
      <c r="T34">
        <v>0</v>
      </c>
      <c r="U34" s="6">
        <v>4.0000000000000003E-5</v>
      </c>
      <c r="V34">
        <v>0</v>
      </c>
      <c r="W34" s="6">
        <v>2.0000000000000002E-5</v>
      </c>
      <c r="X34">
        <v>0</v>
      </c>
      <c r="Y34" s="6">
        <v>2.0000000000000002E-5</v>
      </c>
      <c r="Z34">
        <v>0</v>
      </c>
      <c r="AA34">
        <v>0</v>
      </c>
      <c r="AB34">
        <v>0</v>
      </c>
      <c r="AC34">
        <v>0</v>
      </c>
      <c r="AD34">
        <v>0</v>
      </c>
      <c r="AE34" s="6">
        <v>2.0000000000000002E-5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 s="6">
        <v>2.0000000000000002E-5</v>
      </c>
      <c r="AS34">
        <v>0</v>
      </c>
      <c r="AT34">
        <v>0</v>
      </c>
      <c r="AU34">
        <v>0</v>
      </c>
      <c r="AV34">
        <v>0</v>
      </c>
      <c r="AW34" s="6">
        <v>2.0000000000000002E-5</v>
      </c>
      <c r="AX34">
        <v>0</v>
      </c>
      <c r="AY34">
        <v>0</v>
      </c>
      <c r="AZ34" s="6">
        <v>2.0000000000000002E-5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 s="6">
        <v>2.0000000000000002E-5</v>
      </c>
      <c r="BI34">
        <v>0</v>
      </c>
      <c r="BJ34">
        <v>0</v>
      </c>
      <c r="BK34">
        <v>0</v>
      </c>
      <c r="BL34" s="6">
        <v>2.0000000000000002E-5</v>
      </c>
      <c r="BM34">
        <v>0</v>
      </c>
      <c r="BN34" s="6">
        <v>2.0000000000000002E-5</v>
      </c>
      <c r="BO34" s="6">
        <v>2.0000000000000002E-5</v>
      </c>
      <c r="BP34" s="6">
        <v>2.0000000000000002E-5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</row>
    <row r="35" spans="1:77">
      <c r="A35" s="5" t="s">
        <v>176</v>
      </c>
      <c r="B35">
        <v>4.2330643289227501E-4</v>
      </c>
      <c r="C35">
        <v>0</v>
      </c>
      <c r="D35">
        <v>1.29819040125885E-3</v>
      </c>
      <c r="E35">
        <v>1.0804799605719599E-3</v>
      </c>
      <c r="F35">
        <v>7.8387049730202702E-4</v>
      </c>
      <c r="G35">
        <v>4.9303811915087895E-4</v>
      </c>
      <c r="H35">
        <v>0</v>
      </c>
      <c r="I35">
        <v>3.4578146611341601E-4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6">
        <v>2.0000000000000002E-5</v>
      </c>
      <c r="Q35">
        <v>0</v>
      </c>
      <c r="R35">
        <v>0</v>
      </c>
      <c r="S35">
        <v>0</v>
      </c>
      <c r="T35">
        <v>0</v>
      </c>
      <c r="U35" s="6">
        <v>6.0000000000000002E-5</v>
      </c>
      <c r="V35" s="6">
        <v>4.0000000000000003E-5</v>
      </c>
      <c r="W35" s="6">
        <v>2.0000000000000002E-5</v>
      </c>
      <c r="X35" s="6">
        <v>2.0000000000000002E-5</v>
      </c>
      <c r="Y35" s="6">
        <v>4.0000000000000003E-5</v>
      </c>
      <c r="Z35">
        <v>0</v>
      </c>
      <c r="AA35">
        <v>0</v>
      </c>
      <c r="AB35">
        <v>0</v>
      </c>
      <c r="AC35">
        <v>0</v>
      </c>
      <c r="AD35" s="6">
        <v>2.0000000000000002E-5</v>
      </c>
      <c r="AE35">
        <v>0</v>
      </c>
      <c r="AF35">
        <v>0</v>
      </c>
      <c r="AG35" s="6">
        <v>2.0000000000000002E-5</v>
      </c>
      <c r="AH35" s="6">
        <v>2.0000000000000002E-5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 s="6">
        <v>6.0000000000000002E-5</v>
      </c>
      <c r="AS35" s="6">
        <v>4.0000000000000003E-5</v>
      </c>
      <c r="AT35" s="6">
        <v>2.0000000000000002E-5</v>
      </c>
      <c r="AU35" s="6">
        <v>6.0000000000000002E-5</v>
      </c>
      <c r="AV35" s="6">
        <v>4.0000000000000003E-5</v>
      </c>
      <c r="AW35">
        <v>0</v>
      </c>
      <c r="AX35">
        <v>0</v>
      </c>
      <c r="AY35">
        <v>0</v>
      </c>
      <c r="AZ35">
        <v>1E-4</v>
      </c>
      <c r="BA35">
        <v>0</v>
      </c>
      <c r="BB35" s="6">
        <v>2.0000000000000002E-5</v>
      </c>
      <c r="BC35">
        <v>0</v>
      </c>
      <c r="BD35" s="6">
        <v>4.0000000000000003E-5</v>
      </c>
      <c r="BE35" s="6">
        <v>4.0000000000000003E-5</v>
      </c>
      <c r="BF35" s="6">
        <v>2.0000000000000002E-5</v>
      </c>
      <c r="BG35" s="6">
        <v>2.0000000000000002E-5</v>
      </c>
      <c r="BH35" s="6">
        <v>4.0000000000000003E-5</v>
      </c>
      <c r="BI35">
        <v>0</v>
      </c>
      <c r="BJ35" s="6">
        <v>4.0000000000000003E-5</v>
      </c>
      <c r="BK35" s="6">
        <v>2.0000000000000002E-5</v>
      </c>
      <c r="BL35" s="6">
        <v>2.0000000000000002E-5</v>
      </c>
      <c r="BM35" s="6">
        <v>2.0000000000000002E-5</v>
      </c>
      <c r="BN35" s="6">
        <v>2.0000000000000002E-5</v>
      </c>
      <c r="BO35">
        <v>0</v>
      </c>
      <c r="BP35" s="6">
        <v>2.0000000000000002E-5</v>
      </c>
      <c r="BQ35">
        <v>0</v>
      </c>
      <c r="BR35">
        <v>0</v>
      </c>
      <c r="BS35" s="6">
        <v>2.0000000000000002E-5</v>
      </c>
      <c r="BT35" s="6">
        <v>2.0000000000000002E-5</v>
      </c>
      <c r="BU35">
        <v>0</v>
      </c>
      <c r="BV35">
        <v>4.8978896484167E-4</v>
      </c>
      <c r="BW35">
        <v>8.8456435205661195E-4</v>
      </c>
      <c r="BX35">
        <v>7.5362433809967699E-4</v>
      </c>
      <c r="BY35">
        <v>8.7409114386745605E-4</v>
      </c>
    </row>
    <row r="36" spans="1:77">
      <c r="A36" s="5" t="s">
        <v>177</v>
      </c>
      <c r="B36">
        <v>8.7392295822921403E-4</v>
      </c>
      <c r="C36">
        <v>1.3167955143998E-3</v>
      </c>
      <c r="D36">
        <v>4.7469184369263104E-3</v>
      </c>
      <c r="E36">
        <v>2.39474798278814E-3</v>
      </c>
      <c r="F36">
        <v>2.3333819454572002E-3</v>
      </c>
      <c r="G36">
        <v>1.0773795937000701E-3</v>
      </c>
      <c r="H36">
        <v>5.8832758079698801E-4</v>
      </c>
      <c r="I36">
        <v>2.9455458224476199E-4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6">
        <v>2.0000000000000002E-5</v>
      </c>
      <c r="Q36" s="6">
        <v>2.0000000000000002E-5</v>
      </c>
      <c r="R36" s="6">
        <v>8.0000000000000007E-5</v>
      </c>
      <c r="S36">
        <v>0</v>
      </c>
      <c r="T36">
        <v>2.0000000000000001E-4</v>
      </c>
      <c r="U36">
        <v>2.7999999999999998E-4</v>
      </c>
      <c r="V36">
        <v>2.0000000000000001E-4</v>
      </c>
      <c r="W36">
        <v>3.6000000000000002E-4</v>
      </c>
      <c r="X36">
        <v>2.7999999999999998E-4</v>
      </c>
      <c r="Y36" s="6">
        <v>2.0000000000000002E-5</v>
      </c>
      <c r="Z36">
        <v>1.2E-4</v>
      </c>
      <c r="AA36">
        <v>1.2E-4</v>
      </c>
      <c r="AB36">
        <v>1.3999999999999999E-4</v>
      </c>
      <c r="AC36" s="6">
        <v>6.0000000000000002E-5</v>
      </c>
      <c r="AD36" s="6">
        <v>6.0000000000000002E-5</v>
      </c>
      <c r="AE36" s="6">
        <v>8.0000000000000007E-5</v>
      </c>
      <c r="AF36" s="6">
        <v>6.0000000000000002E-5</v>
      </c>
      <c r="AG36" s="6">
        <v>4.0000000000000003E-5</v>
      </c>
      <c r="AH36">
        <v>1.2E-4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.2E-4</v>
      </c>
      <c r="AS36">
        <v>1E-4</v>
      </c>
      <c r="AT36" s="6">
        <v>8.0000000000000007E-5</v>
      </c>
      <c r="AU36">
        <v>1.6000000000000001E-4</v>
      </c>
      <c r="AV36">
        <v>1.6000000000000001E-4</v>
      </c>
      <c r="AW36" s="6">
        <v>4.0000000000000003E-5</v>
      </c>
      <c r="AX36" s="6">
        <v>4.0000000000000003E-5</v>
      </c>
      <c r="AY36">
        <v>1E-4</v>
      </c>
      <c r="AZ36">
        <v>1.3999999999999999E-4</v>
      </c>
      <c r="BA36" s="6">
        <v>6.0000000000000002E-5</v>
      </c>
      <c r="BB36" s="6">
        <v>8.0000000000000007E-5</v>
      </c>
      <c r="BC36" s="6">
        <v>2.0000000000000002E-5</v>
      </c>
      <c r="BD36" s="6">
        <v>2.0000000000000002E-5</v>
      </c>
      <c r="BE36" s="6">
        <v>2.0000000000000002E-5</v>
      </c>
      <c r="BF36" s="6">
        <v>8.0000000000000007E-5</v>
      </c>
      <c r="BG36" s="6">
        <v>8.0000000000000007E-5</v>
      </c>
      <c r="BH36" s="6">
        <v>6.0000000000000002E-5</v>
      </c>
      <c r="BI36">
        <v>2.0000000000000001E-4</v>
      </c>
      <c r="BJ36">
        <v>1.6000000000000001E-4</v>
      </c>
      <c r="BK36">
        <v>2.9999999999999997E-4</v>
      </c>
      <c r="BL36">
        <v>2.0000000000000001E-4</v>
      </c>
      <c r="BM36">
        <v>1.6000000000000001E-4</v>
      </c>
      <c r="BN36" s="6">
        <v>8.0000000000000007E-5</v>
      </c>
      <c r="BO36">
        <v>2.0000000000000001E-4</v>
      </c>
      <c r="BP36">
        <v>1.2E-4</v>
      </c>
      <c r="BQ36" s="6">
        <v>8.0000000000000007E-5</v>
      </c>
      <c r="BR36">
        <v>1E-4</v>
      </c>
      <c r="BS36">
        <v>1.3999999999999999E-4</v>
      </c>
      <c r="BT36">
        <v>1E-4</v>
      </c>
      <c r="BU36">
        <v>2.7999999999999998E-4</v>
      </c>
      <c r="BV36">
        <v>0</v>
      </c>
      <c r="BW36">
        <v>0</v>
      </c>
      <c r="BX36">
        <v>0</v>
      </c>
      <c r="BY36">
        <v>0</v>
      </c>
    </row>
    <row r="37" spans="1:77">
      <c r="A37" s="5" t="s">
        <v>178</v>
      </c>
      <c r="B37">
        <v>2.1711523493506999E-2</v>
      </c>
      <c r="C37">
        <v>2.33837396992609E-2</v>
      </c>
      <c r="D37">
        <v>0.12151848937844199</v>
      </c>
      <c r="E37">
        <v>7.0970473199674006E-2</v>
      </c>
      <c r="F37">
        <v>8.1212629429779803E-2</v>
      </c>
      <c r="G37">
        <v>5.2800730426843197E-2</v>
      </c>
      <c r="H37">
        <v>2.7180734232820799E-2</v>
      </c>
      <c r="I37">
        <v>2.1528097945801999E-2</v>
      </c>
      <c r="J37">
        <v>0.19575999999999999</v>
      </c>
      <c r="K37">
        <v>2.5999999999999998E-4</v>
      </c>
      <c r="L37">
        <v>7.2000000000000005E-4</v>
      </c>
      <c r="M37">
        <v>1.0800000000000001E-2</v>
      </c>
      <c r="N37">
        <v>8.9999999999999998E-4</v>
      </c>
      <c r="O37">
        <v>5.4059999999999997E-2</v>
      </c>
      <c r="P37">
        <v>4.1119999999999997E-2</v>
      </c>
      <c r="Q37">
        <v>3.9600000000000003E-2</v>
      </c>
      <c r="R37">
        <v>0.11</v>
      </c>
      <c r="S37">
        <v>8.7779999999999997E-2</v>
      </c>
      <c r="T37">
        <v>6.5960000000000005E-2</v>
      </c>
      <c r="U37">
        <v>6.0199999999999997E-2</v>
      </c>
      <c r="V37">
        <v>3.7539999999999997E-2</v>
      </c>
      <c r="W37">
        <v>3.9980000000000002E-2</v>
      </c>
      <c r="X37">
        <v>3.5020000000000003E-2</v>
      </c>
      <c r="Y37">
        <v>6.1499999999999999E-2</v>
      </c>
      <c r="Z37">
        <v>0.12662000000000001</v>
      </c>
      <c r="AA37">
        <v>3.1800000000000002E-2</v>
      </c>
      <c r="AB37">
        <v>3.1119999999999998E-2</v>
      </c>
      <c r="AC37">
        <v>3.5200000000000002E-2</v>
      </c>
      <c r="AD37">
        <v>3.9260000000000003E-2</v>
      </c>
      <c r="AE37">
        <v>3.1300000000000001E-2</v>
      </c>
      <c r="AF37">
        <v>2.0420000000000001E-2</v>
      </c>
      <c r="AG37">
        <v>0.14834</v>
      </c>
      <c r="AH37">
        <v>3.9940000000000003E-2</v>
      </c>
      <c r="AI37">
        <v>5.2810175509562004E-4</v>
      </c>
      <c r="AJ37">
        <v>7.0604848199576397E-4</v>
      </c>
      <c r="AK37">
        <v>4.51644341966079E-4</v>
      </c>
      <c r="AL37">
        <v>0</v>
      </c>
      <c r="AM37" s="6">
        <v>4.42771751162276E-5</v>
      </c>
      <c r="AN37">
        <v>0</v>
      </c>
      <c r="AO37">
        <v>0</v>
      </c>
      <c r="AP37">
        <v>0</v>
      </c>
      <c r="AQ37">
        <v>0</v>
      </c>
      <c r="AR37">
        <v>8.3680000000000004E-2</v>
      </c>
      <c r="AS37">
        <v>4.582E-2</v>
      </c>
      <c r="AT37">
        <v>9.5180000000000001E-2</v>
      </c>
      <c r="AU37">
        <v>2.9839999999999998E-2</v>
      </c>
      <c r="AV37">
        <v>8.1240000000000007E-2</v>
      </c>
      <c r="AW37">
        <v>8.8819999999999996E-2</v>
      </c>
      <c r="AX37">
        <v>7.596E-2</v>
      </c>
      <c r="AY37">
        <v>6.5320000000000003E-2</v>
      </c>
      <c r="AZ37">
        <v>0.1893</v>
      </c>
      <c r="BA37">
        <v>7.51E-2</v>
      </c>
      <c r="BB37">
        <v>0.12207999999999999</v>
      </c>
      <c r="BC37">
        <v>0.11438</v>
      </c>
      <c r="BD37">
        <v>5.7619999999999998E-2</v>
      </c>
      <c r="BE37">
        <v>8.8080000000000006E-2</v>
      </c>
      <c r="BF37">
        <v>5.1020000000000003E-2</v>
      </c>
      <c r="BG37">
        <v>6.5720000000000001E-2</v>
      </c>
      <c r="BH37">
        <v>8.4940000000000002E-2</v>
      </c>
      <c r="BI37">
        <v>0.16066</v>
      </c>
      <c r="BJ37">
        <v>6.744E-2</v>
      </c>
      <c r="BK37">
        <v>0.14893999999999999</v>
      </c>
      <c r="BL37">
        <v>0.1027</v>
      </c>
      <c r="BM37">
        <v>6.0499999999999998E-2</v>
      </c>
      <c r="BN37">
        <v>7.306E-2</v>
      </c>
      <c r="BO37">
        <v>7.0199999999999999E-2</v>
      </c>
      <c r="BP37">
        <v>0.10920000000000001</v>
      </c>
      <c r="BQ37">
        <v>4.5879999999999997E-2</v>
      </c>
      <c r="BR37">
        <v>0.13511999999999999</v>
      </c>
      <c r="BS37">
        <v>5.9540000000000003E-2</v>
      </c>
      <c r="BT37">
        <v>4.922E-2</v>
      </c>
      <c r="BU37">
        <v>6.8860000000000005E-2</v>
      </c>
      <c r="BV37">
        <v>2.1295172384420499E-4</v>
      </c>
      <c r="BW37">
        <v>4.4228217602830598E-4</v>
      </c>
      <c r="BX37">
        <v>3.9664438847351402E-4</v>
      </c>
      <c r="BY37">
        <v>4.7677698756406703E-4</v>
      </c>
    </row>
    <row r="38" spans="1:77">
      <c r="A38" s="5" t="s">
        <v>179</v>
      </c>
      <c r="B38">
        <v>1.85708628623708E-3</v>
      </c>
      <c r="C38">
        <v>9.5573867980630405E-4</v>
      </c>
      <c r="D38">
        <v>9.1660110149488598E-3</v>
      </c>
      <c r="E38">
        <v>3.7974763526534899E-3</v>
      </c>
      <c r="F38">
        <v>8.4038209129356899E-3</v>
      </c>
      <c r="G38">
        <v>5.0855968956859199E-3</v>
      </c>
      <c r="H38">
        <v>1.0825227486664601E-2</v>
      </c>
      <c r="I38">
        <v>9.0671584447518105E-3</v>
      </c>
      <c r="J38" s="6">
        <v>8.0000000000000007E-5</v>
      </c>
      <c r="K38">
        <v>0</v>
      </c>
      <c r="L38">
        <v>0</v>
      </c>
      <c r="M38" s="6">
        <v>2.0000000000000002E-5</v>
      </c>
      <c r="N38" s="6">
        <v>6.0000000000000002E-5</v>
      </c>
      <c r="O38">
        <v>8.9999999999999998E-4</v>
      </c>
      <c r="P38">
        <v>4.2000000000000002E-4</v>
      </c>
      <c r="Q38">
        <v>5.4000000000000001E-4</v>
      </c>
      <c r="R38">
        <v>3.2000000000000003E-4</v>
      </c>
      <c r="S38">
        <v>2.9999999999999997E-4</v>
      </c>
      <c r="T38">
        <v>6.9999999999999999E-4</v>
      </c>
      <c r="U38">
        <v>1.1800000000000001E-3</v>
      </c>
      <c r="V38">
        <v>1.06E-3</v>
      </c>
      <c r="W38">
        <v>6.6E-4</v>
      </c>
      <c r="X38">
        <v>1.6999999999999999E-3</v>
      </c>
      <c r="Y38">
        <v>6.9999999999999999E-4</v>
      </c>
      <c r="Z38">
        <v>5.0000000000000001E-4</v>
      </c>
      <c r="AA38">
        <v>4.8000000000000001E-4</v>
      </c>
      <c r="AB38">
        <v>2.2000000000000001E-4</v>
      </c>
      <c r="AC38">
        <v>8.4000000000000003E-4</v>
      </c>
      <c r="AD38">
        <v>3.2000000000000003E-4</v>
      </c>
      <c r="AE38">
        <v>3.4000000000000002E-4</v>
      </c>
      <c r="AF38">
        <v>5.4000000000000001E-4</v>
      </c>
      <c r="AG38">
        <v>3.6000000000000002E-4</v>
      </c>
      <c r="AH38">
        <v>1.2199999999999999E-3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4.2000000000000002E-4</v>
      </c>
      <c r="AS38">
        <v>7.2000000000000005E-4</v>
      </c>
      <c r="AT38">
        <v>9.7999999999999997E-4</v>
      </c>
      <c r="AU38">
        <v>9.6000000000000002E-4</v>
      </c>
      <c r="AV38">
        <v>6.2E-4</v>
      </c>
      <c r="AW38">
        <v>5.4000000000000001E-4</v>
      </c>
      <c r="AX38">
        <v>6.6E-4</v>
      </c>
      <c r="AY38">
        <v>3.4000000000000002E-4</v>
      </c>
      <c r="AZ38">
        <v>7.2000000000000005E-4</v>
      </c>
      <c r="BA38">
        <v>5.1999999999999995E-4</v>
      </c>
      <c r="BB38">
        <v>5.4000000000000001E-4</v>
      </c>
      <c r="BC38">
        <v>6.9999999999999999E-4</v>
      </c>
      <c r="BD38">
        <v>5.0000000000000001E-4</v>
      </c>
      <c r="BE38">
        <v>4.8000000000000001E-4</v>
      </c>
      <c r="BF38">
        <v>8.8000000000000003E-4</v>
      </c>
      <c r="BG38">
        <v>1.32E-3</v>
      </c>
      <c r="BH38">
        <v>1.1199999999999999E-3</v>
      </c>
      <c r="BI38">
        <v>9.3999999999999997E-4</v>
      </c>
      <c r="BJ38">
        <v>1.16E-3</v>
      </c>
      <c r="BK38">
        <v>1.5399999999999999E-3</v>
      </c>
      <c r="BL38">
        <v>9.7999999999999997E-4</v>
      </c>
      <c r="BM38">
        <v>1.3799999999999999E-3</v>
      </c>
      <c r="BN38">
        <v>8.4000000000000003E-4</v>
      </c>
      <c r="BO38">
        <v>1.2600000000000001E-3</v>
      </c>
      <c r="BP38">
        <v>7.3999999999999999E-4</v>
      </c>
      <c r="BQ38">
        <v>6.4000000000000005E-4</v>
      </c>
      <c r="BR38">
        <v>1.1999999999999999E-3</v>
      </c>
      <c r="BS38">
        <v>7.7999999999999999E-4</v>
      </c>
      <c r="BT38">
        <v>6.4000000000000005E-4</v>
      </c>
      <c r="BU38">
        <v>1.1800000000000001E-3</v>
      </c>
      <c r="BV38">
        <v>4.4719862007282999E-4</v>
      </c>
      <c r="BW38">
        <v>5.4434729357330004E-4</v>
      </c>
      <c r="BX38">
        <v>3.3714773020248701E-4</v>
      </c>
      <c r="BY38">
        <v>0</v>
      </c>
    </row>
    <row r="39" spans="1:77">
      <c r="A39" s="5" t="s">
        <v>180</v>
      </c>
      <c r="B39">
        <v>1.1101552578755501E-2</v>
      </c>
      <c r="C39">
        <v>1.11609039164047E-2</v>
      </c>
      <c r="D39">
        <v>6.1119853134015197E-2</v>
      </c>
      <c r="E39">
        <v>3.6761593044489199E-2</v>
      </c>
      <c r="F39">
        <v>8.4949686451801107E-2</v>
      </c>
      <c r="G39">
        <v>5.9630221410636799E-2</v>
      </c>
      <c r="H39">
        <v>7.7933793536240997E-2</v>
      </c>
      <c r="I39">
        <v>6.7132831309871396E-2</v>
      </c>
      <c r="J39">
        <v>2.96E-3</v>
      </c>
      <c r="K39">
        <v>1.2E-4</v>
      </c>
      <c r="L39">
        <v>1.2E-4</v>
      </c>
      <c r="M39">
        <v>3.7599999999999999E-3</v>
      </c>
      <c r="N39">
        <v>5.1999999999999995E-4</v>
      </c>
      <c r="O39">
        <v>4.0160000000000001E-2</v>
      </c>
      <c r="P39">
        <v>3.3320000000000002E-2</v>
      </c>
      <c r="Q39">
        <v>2.5080000000000002E-2</v>
      </c>
      <c r="R39">
        <v>5.7579999999999999E-2</v>
      </c>
      <c r="S39">
        <v>4.7120000000000002E-2</v>
      </c>
      <c r="T39">
        <v>6.5000000000000002E-2</v>
      </c>
      <c r="U39">
        <v>4.888E-2</v>
      </c>
      <c r="V39">
        <v>2.2759999999999999E-2</v>
      </c>
      <c r="W39">
        <v>7.2620000000000004E-2</v>
      </c>
      <c r="X39">
        <v>4.512E-2</v>
      </c>
      <c r="Y39">
        <v>4.104E-2</v>
      </c>
      <c r="Z39">
        <v>0.11592</v>
      </c>
      <c r="AA39">
        <v>6.0319999999999999E-2</v>
      </c>
      <c r="AB39">
        <v>2.5420000000000002E-2</v>
      </c>
      <c r="AC39">
        <v>1.7940000000000001E-2</v>
      </c>
      <c r="AD39">
        <v>5.9400000000000001E-2</v>
      </c>
      <c r="AE39">
        <v>2.4379999999999999E-2</v>
      </c>
      <c r="AF39">
        <v>3.1759999999999997E-2</v>
      </c>
      <c r="AG39">
        <v>8.0019999999999994E-2</v>
      </c>
      <c r="AH39">
        <v>3.2219999999999999E-2</v>
      </c>
      <c r="AI39">
        <v>2.5843277377019701E-4</v>
      </c>
      <c r="AJ39">
        <v>0</v>
      </c>
      <c r="AK39">
        <v>0</v>
      </c>
      <c r="AL39">
        <v>0</v>
      </c>
      <c r="AM39" s="6">
        <v>6.6415762674341399E-5</v>
      </c>
      <c r="AN39">
        <v>2.2290952659589301E-4</v>
      </c>
      <c r="AO39">
        <v>1.4104372355430199E-4</v>
      </c>
      <c r="AP39">
        <v>1.05103842596485E-4</v>
      </c>
      <c r="AQ39">
        <v>0</v>
      </c>
      <c r="AR39">
        <v>2.9159999999999998E-2</v>
      </c>
      <c r="AS39">
        <v>3.4479999999999997E-2</v>
      </c>
      <c r="AT39">
        <v>3.4079999999999999E-2</v>
      </c>
      <c r="AU39">
        <v>6.9279999999999994E-2</v>
      </c>
      <c r="AV39">
        <v>1.9019999999999999E-2</v>
      </c>
      <c r="AW39">
        <v>6.8339999999999998E-2</v>
      </c>
      <c r="AX39">
        <v>3.474E-2</v>
      </c>
      <c r="AY39">
        <v>5.9499999999999997E-2</v>
      </c>
      <c r="AZ39">
        <v>5.7340000000000002E-2</v>
      </c>
      <c r="BA39">
        <v>4.6539999999999998E-2</v>
      </c>
      <c r="BB39">
        <v>4.5440000000000001E-2</v>
      </c>
      <c r="BC39">
        <v>3.1879999999999999E-2</v>
      </c>
      <c r="BD39">
        <v>4.9599999999999998E-2</v>
      </c>
      <c r="BE39">
        <v>4.122E-2</v>
      </c>
      <c r="BF39">
        <v>7.3120000000000004E-2</v>
      </c>
      <c r="BG39">
        <v>8.1820000000000004E-2</v>
      </c>
      <c r="BH39">
        <v>5.2900000000000003E-2</v>
      </c>
      <c r="BI39">
        <v>7.0319999999999994E-2</v>
      </c>
      <c r="BJ39">
        <v>4.5080000000000002E-2</v>
      </c>
      <c r="BK39">
        <v>5.4359999999999999E-2</v>
      </c>
      <c r="BL39">
        <v>4.4900000000000002E-2</v>
      </c>
      <c r="BM39">
        <v>9.1859999999999997E-2</v>
      </c>
      <c r="BN39">
        <v>5.6680000000000001E-2</v>
      </c>
      <c r="BO39">
        <v>4.2619999999999998E-2</v>
      </c>
      <c r="BP39">
        <v>3.2680000000000001E-2</v>
      </c>
      <c r="BQ39">
        <v>3.1300000000000001E-2</v>
      </c>
      <c r="BR39">
        <v>6.8320000000000006E-2</v>
      </c>
      <c r="BS39">
        <v>6.5680000000000002E-2</v>
      </c>
      <c r="BT39">
        <v>7.3539999999999994E-2</v>
      </c>
      <c r="BU39">
        <v>0.10056</v>
      </c>
      <c r="BV39">
        <v>9.7957792968334108E-4</v>
      </c>
      <c r="BW39">
        <v>1.10570544007077E-3</v>
      </c>
      <c r="BX39">
        <v>1.07093984887849E-3</v>
      </c>
      <c r="BY39">
        <v>2.50307918471135E-3</v>
      </c>
    </row>
    <row r="40" spans="1:77">
      <c r="A40" s="5" t="s">
        <v>181</v>
      </c>
      <c r="B40">
        <v>4.3696147911460702E-4</v>
      </c>
      <c r="C40">
        <v>3.0796024127091999E-4</v>
      </c>
      <c r="D40">
        <v>9.8347757671125098E-4</v>
      </c>
      <c r="E40">
        <v>5.1180629711303303E-4</v>
      </c>
      <c r="F40">
        <v>1.84118419133732E-3</v>
      </c>
      <c r="G40">
        <v>1.06824925816024E-3</v>
      </c>
      <c r="H40">
        <v>1.92187009727016E-3</v>
      </c>
      <c r="I40">
        <v>1.72890733056708E-3</v>
      </c>
      <c r="J40" s="6">
        <v>2.0000000000000002E-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6">
        <v>2.0000000000000002E-5</v>
      </c>
      <c r="R40" s="6">
        <v>4.0000000000000003E-5</v>
      </c>
      <c r="S40" s="6">
        <v>2.0000000000000002E-5</v>
      </c>
      <c r="T40" s="6">
        <v>2.0000000000000002E-5</v>
      </c>
      <c r="U40">
        <v>1.2E-4</v>
      </c>
      <c r="V40" s="6">
        <v>6.0000000000000002E-5</v>
      </c>
      <c r="W40">
        <v>1E-4</v>
      </c>
      <c r="X40">
        <v>1E-4</v>
      </c>
      <c r="Y40" s="6">
        <v>2.0000000000000002E-5</v>
      </c>
      <c r="Z40">
        <v>0</v>
      </c>
      <c r="AA40">
        <v>0</v>
      </c>
      <c r="AB40" s="6">
        <v>4.0000000000000003E-5</v>
      </c>
      <c r="AC40" s="6">
        <v>6.0000000000000002E-5</v>
      </c>
      <c r="AD40" s="6">
        <v>2.0000000000000002E-5</v>
      </c>
      <c r="AE40" s="6">
        <v>2.0000000000000002E-5</v>
      </c>
      <c r="AF40" s="6">
        <v>2.0000000000000002E-5</v>
      </c>
      <c r="AG40" s="6">
        <v>6.0000000000000002E-5</v>
      </c>
      <c r="AH40" s="6">
        <v>8.0000000000000007E-5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 s="6">
        <v>8.0000000000000007E-5</v>
      </c>
      <c r="AS40" s="6">
        <v>2.0000000000000002E-5</v>
      </c>
      <c r="AT40" s="6">
        <v>6.0000000000000002E-5</v>
      </c>
      <c r="AU40" s="6">
        <v>6.0000000000000002E-5</v>
      </c>
      <c r="AV40" s="6">
        <v>6.0000000000000002E-5</v>
      </c>
      <c r="AW40" s="6">
        <v>2.0000000000000002E-5</v>
      </c>
      <c r="AX40" s="6">
        <v>2.0000000000000002E-5</v>
      </c>
      <c r="AY40">
        <v>0</v>
      </c>
      <c r="AZ40">
        <v>0</v>
      </c>
      <c r="BA40" s="6">
        <v>4.0000000000000003E-5</v>
      </c>
      <c r="BB40" s="6">
        <v>2.0000000000000002E-5</v>
      </c>
      <c r="BC40">
        <v>0</v>
      </c>
      <c r="BD40" s="6">
        <v>4.0000000000000003E-5</v>
      </c>
      <c r="BE40" s="6">
        <v>2.0000000000000002E-5</v>
      </c>
      <c r="BF40">
        <v>0</v>
      </c>
      <c r="BG40" s="6">
        <v>6.0000000000000002E-5</v>
      </c>
      <c r="BH40" s="6">
        <v>6.0000000000000002E-5</v>
      </c>
      <c r="BI40" s="6">
        <v>2.0000000000000002E-5</v>
      </c>
      <c r="BJ40">
        <v>1E-4</v>
      </c>
      <c r="BK40" s="6">
        <v>6.0000000000000002E-5</v>
      </c>
      <c r="BL40" s="6">
        <v>2.0000000000000002E-5</v>
      </c>
      <c r="BM40" s="6">
        <v>4.0000000000000003E-5</v>
      </c>
      <c r="BN40">
        <v>0</v>
      </c>
      <c r="BO40">
        <v>0</v>
      </c>
      <c r="BP40">
        <v>1E-4</v>
      </c>
      <c r="BQ40" s="6">
        <v>4.0000000000000003E-5</v>
      </c>
      <c r="BR40" s="6">
        <v>2.0000000000000002E-5</v>
      </c>
      <c r="BS40">
        <v>0</v>
      </c>
      <c r="BT40" s="6">
        <v>2.0000000000000002E-5</v>
      </c>
      <c r="BU40" s="6">
        <v>4.0000000000000003E-5</v>
      </c>
      <c r="BV40">
        <v>0</v>
      </c>
      <c r="BW40">
        <v>0</v>
      </c>
      <c r="BX40">
        <v>0</v>
      </c>
      <c r="BY40">
        <v>0</v>
      </c>
    </row>
    <row r="41" spans="1:77">
      <c r="A41" s="5" t="s">
        <v>182</v>
      </c>
      <c r="B41">
        <v>1.77515600890309E-4</v>
      </c>
      <c r="C41">
        <v>2.1238637329028999E-4</v>
      </c>
      <c r="D41">
        <v>6.5565171780750098E-4</v>
      </c>
      <c r="E41">
        <v>6.3185962606547303E-4</v>
      </c>
      <c r="F41">
        <v>7.2918185795537403E-4</v>
      </c>
      <c r="G41">
        <v>1.31476831773568E-3</v>
      </c>
      <c r="H41">
        <v>1.2550988390335699E-3</v>
      </c>
      <c r="I41">
        <v>1.4087393063879901E-3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2.0000000000000002E-5</v>
      </c>
      <c r="R41">
        <v>0</v>
      </c>
      <c r="S41">
        <v>0</v>
      </c>
      <c r="T41">
        <v>1.6000000000000001E-4</v>
      </c>
      <c r="U41" s="6">
        <v>2.0000000000000002E-5</v>
      </c>
      <c r="V41" s="6">
        <v>8.0000000000000007E-5</v>
      </c>
      <c r="W41" s="6">
        <v>8.0000000000000007E-5</v>
      </c>
      <c r="X41">
        <v>0</v>
      </c>
      <c r="Y41" s="6">
        <v>2.0000000000000002E-5</v>
      </c>
      <c r="Z41" s="6">
        <v>2.0000000000000002E-5</v>
      </c>
      <c r="AA41">
        <v>0</v>
      </c>
      <c r="AB41" s="6">
        <v>2.0000000000000002E-5</v>
      </c>
      <c r="AC41" s="6">
        <v>2.0000000000000002E-5</v>
      </c>
      <c r="AD41">
        <v>0</v>
      </c>
      <c r="AE41">
        <v>0</v>
      </c>
      <c r="AF41">
        <v>0</v>
      </c>
      <c r="AG41">
        <v>0</v>
      </c>
      <c r="AH41" s="6">
        <v>2.0000000000000002E-5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 s="6">
        <v>4.0000000000000003E-5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 s="6">
        <v>2.0000000000000002E-5</v>
      </c>
      <c r="BF41">
        <v>0</v>
      </c>
      <c r="BG41">
        <v>0</v>
      </c>
      <c r="BH41" s="6">
        <v>2.0000000000000002E-5</v>
      </c>
      <c r="BI41" s="6">
        <v>6.0000000000000002E-5</v>
      </c>
      <c r="BJ41">
        <v>0</v>
      </c>
      <c r="BK41">
        <v>0</v>
      </c>
      <c r="BL41" s="6">
        <v>2.0000000000000002E-5</v>
      </c>
      <c r="BM41" s="6">
        <v>4.0000000000000003E-5</v>
      </c>
      <c r="BN41" s="6">
        <v>2.0000000000000002E-5</v>
      </c>
      <c r="BO41">
        <v>0</v>
      </c>
      <c r="BP41" s="6">
        <v>2.0000000000000002E-5</v>
      </c>
      <c r="BQ41" s="6">
        <v>2.0000000000000002E-5</v>
      </c>
      <c r="BR41" s="6">
        <v>2.0000000000000002E-5</v>
      </c>
      <c r="BS41">
        <v>0</v>
      </c>
      <c r="BT41">
        <v>0</v>
      </c>
      <c r="BU41" s="6">
        <v>4.0000000000000003E-5</v>
      </c>
      <c r="BV41">
        <v>1.27771034306523E-4</v>
      </c>
      <c r="BW41">
        <v>2.7217364678665002E-4</v>
      </c>
      <c r="BX41">
        <v>1.78489974813081E-4</v>
      </c>
      <c r="BY41">
        <v>0</v>
      </c>
    </row>
    <row r="42" spans="1:77">
      <c r="A42" s="5" t="s">
        <v>183</v>
      </c>
      <c r="B42">
        <v>2.32135785779635E-4</v>
      </c>
      <c r="C42">
        <v>3.7167615325800702E-4</v>
      </c>
      <c r="D42">
        <v>1.06215578284815E-3</v>
      </c>
      <c r="E42">
        <v>6.19222433544164E-4</v>
      </c>
      <c r="F42">
        <v>7.1095231150649003E-4</v>
      </c>
      <c r="G42">
        <v>1.55215704177129E-3</v>
      </c>
      <c r="H42">
        <v>1.92187009727016E-3</v>
      </c>
      <c r="I42">
        <v>2.04907535474617E-3</v>
      </c>
      <c r="J42">
        <v>0</v>
      </c>
      <c r="K42">
        <v>0</v>
      </c>
      <c r="L42">
        <v>0</v>
      </c>
      <c r="M42">
        <v>0</v>
      </c>
      <c r="N42" s="6">
        <v>2.0000000000000002E-5</v>
      </c>
      <c r="O42">
        <v>0</v>
      </c>
      <c r="P42">
        <v>0</v>
      </c>
      <c r="Q42">
        <v>0</v>
      </c>
      <c r="R42" s="6">
        <v>2.0000000000000002E-5</v>
      </c>
      <c r="S42" s="6">
        <v>4.0000000000000003E-5</v>
      </c>
      <c r="T42">
        <v>0</v>
      </c>
      <c r="U42" s="6">
        <v>8.0000000000000007E-5</v>
      </c>
      <c r="V42" s="6">
        <v>8.0000000000000007E-5</v>
      </c>
      <c r="W42" s="6">
        <v>6.0000000000000002E-5</v>
      </c>
      <c r="X42" s="6">
        <v>2.0000000000000002E-5</v>
      </c>
      <c r="Y42" s="6">
        <v>2.0000000000000002E-5</v>
      </c>
      <c r="Z42">
        <v>0</v>
      </c>
      <c r="AA42">
        <v>0</v>
      </c>
      <c r="AB42">
        <v>0</v>
      </c>
      <c r="AC42" s="6">
        <v>4.0000000000000003E-5</v>
      </c>
      <c r="AD42" s="6">
        <v>2.0000000000000002E-5</v>
      </c>
      <c r="AE42" s="6">
        <v>4.0000000000000003E-5</v>
      </c>
      <c r="AF42" s="6">
        <v>8.0000000000000007E-5</v>
      </c>
      <c r="AG42" s="6">
        <v>2.0000000000000002E-5</v>
      </c>
      <c r="AH42" s="6">
        <v>4.0000000000000003E-5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 s="6">
        <v>2.0000000000000002E-5</v>
      </c>
      <c r="AS42">
        <v>1.2E-4</v>
      </c>
      <c r="AT42" s="6">
        <v>2.0000000000000002E-5</v>
      </c>
      <c r="AU42" s="6">
        <v>2.0000000000000002E-5</v>
      </c>
      <c r="AV42" s="6">
        <v>2.0000000000000002E-5</v>
      </c>
      <c r="AW42" s="6">
        <v>2.0000000000000002E-5</v>
      </c>
      <c r="AX42" s="6">
        <v>4.0000000000000003E-5</v>
      </c>
      <c r="AY42">
        <v>0</v>
      </c>
      <c r="AZ42" s="6">
        <v>4.0000000000000003E-5</v>
      </c>
      <c r="BA42" s="6">
        <v>4.0000000000000003E-5</v>
      </c>
      <c r="BB42" s="6">
        <v>2.0000000000000002E-5</v>
      </c>
      <c r="BC42">
        <v>0</v>
      </c>
      <c r="BD42">
        <v>0</v>
      </c>
      <c r="BE42" s="6">
        <v>2.0000000000000002E-5</v>
      </c>
      <c r="BF42" s="6">
        <v>4.0000000000000003E-5</v>
      </c>
      <c r="BG42">
        <v>0</v>
      </c>
      <c r="BH42" s="6">
        <v>4.0000000000000003E-5</v>
      </c>
      <c r="BI42" s="6">
        <v>2.0000000000000002E-5</v>
      </c>
      <c r="BJ42" s="6">
        <v>2.0000000000000002E-5</v>
      </c>
      <c r="BK42" s="6">
        <v>6.0000000000000002E-5</v>
      </c>
      <c r="BL42" s="6">
        <v>2.0000000000000002E-5</v>
      </c>
      <c r="BM42">
        <v>0</v>
      </c>
      <c r="BN42" s="6">
        <v>4.0000000000000003E-5</v>
      </c>
      <c r="BO42" s="6">
        <v>6.0000000000000002E-5</v>
      </c>
      <c r="BP42">
        <v>1.3999999999999999E-4</v>
      </c>
      <c r="BQ42" s="6">
        <v>2.0000000000000002E-5</v>
      </c>
      <c r="BR42">
        <v>0</v>
      </c>
      <c r="BS42" s="6">
        <v>2.0000000000000002E-5</v>
      </c>
      <c r="BT42" s="6">
        <v>6.0000000000000002E-5</v>
      </c>
      <c r="BU42" s="6">
        <v>2.0000000000000002E-5</v>
      </c>
      <c r="BV42">
        <v>0</v>
      </c>
      <c r="BW42">
        <v>0</v>
      </c>
      <c r="BX42">
        <v>0</v>
      </c>
      <c r="BY42">
        <v>0</v>
      </c>
    </row>
    <row r="43" spans="1:77">
      <c r="A43" s="5" t="s">
        <v>184</v>
      </c>
      <c r="B43">
        <v>0</v>
      </c>
      <c r="C43">
        <v>2.1238637329028999E-4</v>
      </c>
      <c r="D43">
        <v>0</v>
      </c>
      <c r="E43">
        <v>1.2637192521309501E-4</v>
      </c>
      <c r="F43">
        <v>1.82295464488844E-4</v>
      </c>
      <c r="G43">
        <v>3.0130107281442601E-4</v>
      </c>
      <c r="H43">
        <v>2.3533103231879499E-4</v>
      </c>
      <c r="I43">
        <v>9.3489063060294005E-4</v>
      </c>
      <c r="J43">
        <v>0</v>
      </c>
      <c r="K43">
        <v>0</v>
      </c>
      <c r="L43">
        <v>0</v>
      </c>
      <c r="M43" s="6">
        <v>2.0000000000000002E-5</v>
      </c>
      <c r="N43">
        <v>0</v>
      </c>
      <c r="O43">
        <v>0</v>
      </c>
      <c r="P43" s="6">
        <v>2.0000000000000002E-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s="6">
        <v>2.0000000000000002E-5</v>
      </c>
      <c r="AB43">
        <v>0</v>
      </c>
      <c r="AC43">
        <v>0</v>
      </c>
      <c r="AD43" s="6">
        <v>2.0000000000000002E-5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 s="6">
        <v>2.0000000000000002E-5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 s="6">
        <v>2.0000000000000002E-5</v>
      </c>
      <c r="BE43">
        <v>0</v>
      </c>
      <c r="BF43">
        <v>0</v>
      </c>
      <c r="BG43">
        <v>0</v>
      </c>
      <c r="BH43">
        <v>0</v>
      </c>
      <c r="BI43" s="6">
        <v>2.0000000000000002E-5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 s="6">
        <v>2.0000000000000002E-5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</row>
    <row r="44" spans="1:77">
      <c r="A44" s="5" t="s">
        <v>185</v>
      </c>
      <c r="B44">
        <v>0</v>
      </c>
      <c r="C44" s="6">
        <v>9.5573867980630405E-5</v>
      </c>
      <c r="D44">
        <v>3.5405192761604997E-4</v>
      </c>
      <c r="E44" s="6">
        <v>9.4778943909820998E-5</v>
      </c>
      <c r="F44">
        <v>1.6406591803995899E-4</v>
      </c>
      <c r="G44">
        <v>1.8260671079662201E-4</v>
      </c>
      <c r="H44">
        <v>1.01976780671478E-3</v>
      </c>
      <c r="I44">
        <v>4.86655396752216E-4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 s="6">
        <v>2.0000000000000002E-5</v>
      </c>
      <c r="BI44">
        <v>0</v>
      </c>
      <c r="BJ44">
        <v>0</v>
      </c>
      <c r="BK44" s="6">
        <v>2.0000000000000002E-5</v>
      </c>
      <c r="BL44">
        <v>0</v>
      </c>
      <c r="BM44">
        <v>0</v>
      </c>
      <c r="BN44">
        <v>0</v>
      </c>
      <c r="BO44" s="6">
        <v>4.0000000000000003E-5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</row>
    <row r="45" spans="1:77">
      <c r="A45" s="5" t="s">
        <v>186</v>
      </c>
      <c r="B45">
        <v>0</v>
      </c>
      <c r="C45">
        <v>1.06193186645145E-4</v>
      </c>
      <c r="D45">
        <v>1.5735641227379999E-4</v>
      </c>
      <c r="E45" s="6">
        <v>7.5823155127856804E-5</v>
      </c>
      <c r="F45">
        <v>3.8282047542657102E-4</v>
      </c>
      <c r="G45">
        <v>2.9217073727459502E-4</v>
      </c>
      <c r="H45">
        <v>3.5299654847819299E-4</v>
      </c>
      <c r="I45">
        <v>9.6050407253726801E-4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 s="6">
        <v>2.0000000000000002E-5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 s="6">
        <v>2.0000000000000002E-5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 s="6">
        <v>2.0000000000000002E-5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 s="6">
        <v>2.0000000000000002E-5</v>
      </c>
      <c r="BU45">
        <v>0</v>
      </c>
      <c r="BV45">
        <v>0</v>
      </c>
      <c r="BW45">
        <v>0</v>
      </c>
      <c r="BX45">
        <v>2.7765107193145999E-4</v>
      </c>
      <c r="BY45">
        <v>0</v>
      </c>
    </row>
    <row r="46" spans="1:77">
      <c r="A46" s="5" t="s">
        <v>187</v>
      </c>
      <c r="B46">
        <v>0</v>
      </c>
      <c r="C46" s="6">
        <v>5.3096593322572403E-5</v>
      </c>
      <c r="D46">
        <v>1.1801730920535E-4</v>
      </c>
      <c r="E46">
        <v>2.9065542799011802E-4</v>
      </c>
      <c r="F46">
        <v>0</v>
      </c>
      <c r="G46">
        <v>2.7391006619493298E-4</v>
      </c>
      <c r="H46">
        <v>7.4521493567618498E-4</v>
      </c>
      <c r="I46">
        <v>1.15260488704472E-3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s="6">
        <v>2.0000000000000002E-5</v>
      </c>
      <c r="W46">
        <v>0</v>
      </c>
      <c r="X46" s="6">
        <v>2.0000000000000002E-5</v>
      </c>
      <c r="Y46">
        <v>0</v>
      </c>
      <c r="Z46">
        <v>0</v>
      </c>
      <c r="AA46">
        <v>0</v>
      </c>
      <c r="AB46" s="6">
        <v>2.0000000000000002E-5</v>
      </c>
      <c r="AC46" s="6">
        <v>2.0000000000000002E-5</v>
      </c>
      <c r="AD46">
        <v>0</v>
      </c>
      <c r="AE46">
        <v>0</v>
      </c>
      <c r="AF46">
        <v>0</v>
      </c>
      <c r="AG46" s="6">
        <v>2.0000000000000002E-5</v>
      </c>
      <c r="AH46" s="6">
        <v>2.0000000000000002E-5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 s="6">
        <v>2.0000000000000002E-5</v>
      </c>
      <c r="AV46">
        <v>0</v>
      </c>
      <c r="AW46">
        <v>0</v>
      </c>
      <c r="AX46">
        <v>0</v>
      </c>
      <c r="AY46">
        <v>0</v>
      </c>
      <c r="AZ46">
        <v>0</v>
      </c>
      <c r="BA46" s="6">
        <v>2.0000000000000002E-5</v>
      </c>
      <c r="BB46">
        <v>0</v>
      </c>
      <c r="BC46">
        <v>0</v>
      </c>
      <c r="BD46" s="6">
        <v>2.0000000000000002E-5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 s="6">
        <v>2.0000000000000002E-5</v>
      </c>
      <c r="BL46" s="6">
        <v>2.0000000000000002E-5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</row>
    <row r="47" spans="1:77">
      <c r="A47" s="5" t="s">
        <v>188</v>
      </c>
      <c r="B47">
        <v>1.9117064711264E-4</v>
      </c>
      <c r="C47">
        <v>1.4867046130320299E-4</v>
      </c>
      <c r="D47">
        <v>4.5895620246525002E-4</v>
      </c>
      <c r="E47">
        <v>3.6015998685732002E-4</v>
      </c>
      <c r="F47">
        <v>4.7396820767099299E-4</v>
      </c>
      <c r="G47">
        <v>5.2042912577037197E-4</v>
      </c>
      <c r="H47">
        <v>3.5299654847819299E-4</v>
      </c>
      <c r="I47">
        <v>6.2752932739101495E-4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6">
        <v>2.0000000000000002E-5</v>
      </c>
      <c r="Q47">
        <v>0</v>
      </c>
      <c r="R47">
        <v>0</v>
      </c>
      <c r="S47">
        <v>0</v>
      </c>
      <c r="T47" s="6">
        <v>2.0000000000000002E-5</v>
      </c>
      <c r="U47">
        <v>0</v>
      </c>
      <c r="V47">
        <v>0</v>
      </c>
      <c r="W47" s="6">
        <v>2.0000000000000002E-5</v>
      </c>
      <c r="X47" s="6">
        <v>2.0000000000000002E-5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 s="6">
        <v>2.0000000000000002E-5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 s="6">
        <v>2.0000000000000002E-5</v>
      </c>
      <c r="AY47">
        <v>0</v>
      </c>
      <c r="AZ47" s="6">
        <v>2.0000000000000002E-5</v>
      </c>
      <c r="BA47" s="6">
        <v>2.0000000000000002E-5</v>
      </c>
      <c r="BB47">
        <v>0</v>
      </c>
      <c r="BC47" s="6">
        <v>2.0000000000000002E-5</v>
      </c>
      <c r="BD47" s="6">
        <v>4.0000000000000003E-5</v>
      </c>
      <c r="BE47">
        <v>0</v>
      </c>
      <c r="BF47">
        <v>0</v>
      </c>
      <c r="BG47">
        <v>0</v>
      </c>
      <c r="BH47">
        <v>0</v>
      </c>
      <c r="BI47">
        <v>0</v>
      </c>
      <c r="BJ47" s="6">
        <v>4.0000000000000003E-5</v>
      </c>
      <c r="BK47">
        <v>0</v>
      </c>
      <c r="BL47" s="6">
        <v>2.0000000000000002E-5</v>
      </c>
      <c r="BM47">
        <v>0</v>
      </c>
      <c r="BN47">
        <v>0</v>
      </c>
      <c r="BO47" s="6">
        <v>2.0000000000000002E-5</v>
      </c>
      <c r="BP47" s="6">
        <v>2.0000000000000002E-5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1.12864413637428E-3</v>
      </c>
      <c r="BW47">
        <v>9.0157520498077796E-4</v>
      </c>
      <c r="BX47">
        <v>8.9244987406540699E-4</v>
      </c>
      <c r="BY47">
        <v>1.27140530017085E-3</v>
      </c>
    </row>
    <row r="48" spans="1:77">
      <c r="A48" s="5" t="s">
        <v>189</v>
      </c>
      <c r="B48">
        <v>0</v>
      </c>
      <c r="C48">
        <v>0</v>
      </c>
      <c r="D48">
        <v>1.4424337791765001E-4</v>
      </c>
      <c r="E48">
        <v>5.5603647093761701E-4</v>
      </c>
      <c r="F48">
        <v>2.18754557386612E-4</v>
      </c>
      <c r="G48">
        <v>1.4882446929924699E-3</v>
      </c>
      <c r="H48">
        <v>3.5299654847819299E-4</v>
      </c>
      <c r="I48">
        <v>5.7630244352236098E-4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2.0000000000000002E-5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E-4</v>
      </c>
      <c r="Y48" s="6">
        <v>2.0000000000000002E-5</v>
      </c>
      <c r="Z48">
        <v>0</v>
      </c>
      <c r="AA48">
        <v>0</v>
      </c>
      <c r="AB48">
        <v>0</v>
      </c>
      <c r="AC48" s="6">
        <v>2.0000000000000002E-5</v>
      </c>
      <c r="AD48" s="6">
        <v>4.0000000000000003E-5</v>
      </c>
      <c r="AE48">
        <v>0</v>
      </c>
      <c r="AF48">
        <v>0</v>
      </c>
      <c r="AG48" s="6">
        <v>6.0000000000000002E-5</v>
      </c>
      <c r="AH48" s="6">
        <v>2.0000000000000002E-5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 s="6">
        <v>2.0000000000000002E-5</v>
      </c>
      <c r="AU48">
        <v>0</v>
      </c>
      <c r="AV48">
        <v>0</v>
      </c>
      <c r="AW48">
        <v>0</v>
      </c>
      <c r="AX48" s="6">
        <v>2.0000000000000002E-5</v>
      </c>
      <c r="AY48">
        <v>0</v>
      </c>
      <c r="AZ48" s="6">
        <v>2.0000000000000002E-5</v>
      </c>
      <c r="BA48">
        <v>0</v>
      </c>
      <c r="BB48">
        <v>0</v>
      </c>
      <c r="BC48">
        <v>0</v>
      </c>
      <c r="BD48">
        <v>0</v>
      </c>
      <c r="BE48" s="6">
        <v>2.0000000000000002E-5</v>
      </c>
      <c r="BF48">
        <v>0</v>
      </c>
      <c r="BG48" s="6">
        <v>2.0000000000000002E-5</v>
      </c>
      <c r="BH48">
        <v>0</v>
      </c>
      <c r="BI48" s="6">
        <v>2.0000000000000002E-5</v>
      </c>
      <c r="BJ48" s="6">
        <v>2.0000000000000002E-5</v>
      </c>
      <c r="BK48">
        <v>0</v>
      </c>
      <c r="BL48">
        <v>0</v>
      </c>
      <c r="BM48">
        <v>0</v>
      </c>
      <c r="BN48">
        <v>0</v>
      </c>
      <c r="BO48" s="6">
        <v>6.0000000000000002E-5</v>
      </c>
      <c r="BP48" s="6">
        <v>4.0000000000000003E-5</v>
      </c>
      <c r="BQ48" s="6">
        <v>2.0000000000000002E-5</v>
      </c>
      <c r="BR48">
        <v>0</v>
      </c>
      <c r="BS48">
        <v>0</v>
      </c>
      <c r="BT48">
        <v>0</v>
      </c>
      <c r="BU48" s="6">
        <v>2.0000000000000002E-5</v>
      </c>
      <c r="BV48">
        <v>0</v>
      </c>
      <c r="BW48">
        <v>3.23206205559147E-4</v>
      </c>
      <c r="BX48">
        <v>2.3798663308410801E-4</v>
      </c>
      <c r="BY48">
        <v>0</v>
      </c>
    </row>
    <row r="49" spans="1:77">
      <c r="A49" s="5" t="s">
        <v>190</v>
      </c>
      <c r="B49">
        <v>1.6386055466797799E-4</v>
      </c>
      <c r="C49">
        <v>2.1238637329028999E-4</v>
      </c>
      <c r="D49">
        <v>6.1631261473905105E-4</v>
      </c>
      <c r="E49">
        <v>6.1290383728350895E-4</v>
      </c>
      <c r="F49">
        <v>1.82295464488844E-4</v>
      </c>
      <c r="G49" s="6">
        <v>8.2173019858479797E-5</v>
      </c>
      <c r="H49">
        <v>0</v>
      </c>
      <c r="I49">
        <v>1.92100814507454E-4</v>
      </c>
      <c r="J49">
        <v>0</v>
      </c>
      <c r="K49">
        <v>0</v>
      </c>
      <c r="L49">
        <v>0</v>
      </c>
      <c r="M49" s="6">
        <v>2.0000000000000002E-5</v>
      </c>
      <c r="N49">
        <v>0</v>
      </c>
      <c r="O49">
        <v>0</v>
      </c>
      <c r="P49">
        <v>0</v>
      </c>
      <c r="Q49">
        <v>0</v>
      </c>
      <c r="R49" s="6">
        <v>2.0000000000000002E-5</v>
      </c>
      <c r="S49">
        <v>0</v>
      </c>
      <c r="T49">
        <v>0</v>
      </c>
      <c r="U49">
        <v>0</v>
      </c>
      <c r="V49" s="6">
        <v>2.0000000000000002E-5</v>
      </c>
      <c r="W49">
        <v>0</v>
      </c>
      <c r="X49" s="6">
        <v>2.0000000000000002E-5</v>
      </c>
      <c r="Y49">
        <v>0</v>
      </c>
      <c r="Z49">
        <v>0</v>
      </c>
      <c r="AA49" s="6">
        <v>2.0000000000000002E-5</v>
      </c>
      <c r="AB49">
        <v>0</v>
      </c>
      <c r="AC49">
        <v>0</v>
      </c>
      <c r="AD49">
        <v>0</v>
      </c>
      <c r="AE49">
        <v>0</v>
      </c>
      <c r="AF49" s="6">
        <v>2.0000000000000002E-5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 s="6">
        <v>2.0000000000000002E-5</v>
      </c>
      <c r="AZ49" s="6">
        <v>2.0000000000000002E-5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 s="6">
        <v>2.0000000000000002E-5</v>
      </c>
      <c r="BI49">
        <v>0</v>
      </c>
      <c r="BJ49">
        <v>0</v>
      </c>
      <c r="BK49" s="6">
        <v>2.0000000000000002E-5</v>
      </c>
      <c r="BL49">
        <v>0</v>
      </c>
      <c r="BM49">
        <v>0</v>
      </c>
      <c r="BN49">
        <v>0</v>
      </c>
      <c r="BO49" s="6">
        <v>2.0000000000000002E-5</v>
      </c>
      <c r="BP49">
        <v>0</v>
      </c>
      <c r="BQ49" s="6">
        <v>2.0000000000000002E-5</v>
      </c>
      <c r="BR49">
        <v>0</v>
      </c>
      <c r="BS49">
        <v>0</v>
      </c>
      <c r="BT49" s="6">
        <v>2.0000000000000002E-5</v>
      </c>
      <c r="BU49" s="6">
        <v>2.0000000000000002E-5</v>
      </c>
      <c r="BV49">
        <v>0</v>
      </c>
      <c r="BW49">
        <v>0</v>
      </c>
      <c r="BX49">
        <v>0</v>
      </c>
      <c r="BY49">
        <v>0</v>
      </c>
    </row>
    <row r="50" spans="1:77">
      <c r="A50" s="5" t="s">
        <v>191</v>
      </c>
      <c r="B50">
        <v>1.36550462223315E-4</v>
      </c>
      <c r="C50">
        <v>1.27431823974174E-4</v>
      </c>
      <c r="D50" s="6">
        <v>7.8678206136900106E-5</v>
      </c>
      <c r="E50">
        <v>4.23345949463867E-4</v>
      </c>
      <c r="F50">
        <v>0</v>
      </c>
      <c r="G50">
        <v>2.09997717416115E-4</v>
      </c>
      <c r="H50">
        <v>0</v>
      </c>
      <c r="I50">
        <v>2.9455458224476199E-4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 s="6">
        <v>2.0000000000000002E-5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 s="6">
        <v>2.0000000000000002E-5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 s="6">
        <v>2.0000000000000002E-5</v>
      </c>
      <c r="BH50">
        <v>0</v>
      </c>
      <c r="BI50">
        <v>0</v>
      </c>
      <c r="BJ50">
        <v>0</v>
      </c>
      <c r="BK50">
        <v>0</v>
      </c>
      <c r="BL50">
        <v>0</v>
      </c>
      <c r="BM50" s="6">
        <v>2.0000000000000002E-5</v>
      </c>
      <c r="BN50">
        <v>0</v>
      </c>
      <c r="BO50">
        <v>0</v>
      </c>
      <c r="BP50">
        <v>0</v>
      </c>
      <c r="BQ50">
        <v>0</v>
      </c>
      <c r="BR50" s="6">
        <v>2.0000000000000002E-5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</row>
    <row r="51" spans="1:77">
      <c r="A51" s="5" t="s">
        <v>192</v>
      </c>
      <c r="B51">
        <v>5.5985689511559001E-4</v>
      </c>
      <c r="C51">
        <v>3.2919887859994898E-4</v>
      </c>
      <c r="D51">
        <v>2.5963808025177E-3</v>
      </c>
      <c r="E51">
        <v>4.8653191207041402E-3</v>
      </c>
      <c r="F51">
        <v>7.4741140440425901E-4</v>
      </c>
      <c r="G51">
        <v>8.8564254736361598E-4</v>
      </c>
      <c r="H51">
        <v>6.2754941951678701E-4</v>
      </c>
      <c r="I51">
        <v>1.1782183289790499E-3</v>
      </c>
      <c r="J51" s="6">
        <v>2.0000000000000002E-5</v>
      </c>
      <c r="K51">
        <v>0</v>
      </c>
      <c r="L51">
        <v>0.86778</v>
      </c>
      <c r="M51">
        <v>0</v>
      </c>
      <c r="N51">
        <v>0</v>
      </c>
      <c r="O51" s="6">
        <v>2.0000000000000002E-5</v>
      </c>
      <c r="P51">
        <v>0</v>
      </c>
      <c r="Q51" s="6">
        <v>4.0000000000000003E-5</v>
      </c>
      <c r="R51" s="6">
        <v>6.0000000000000002E-5</v>
      </c>
      <c r="S51" s="6">
        <v>4.0000000000000003E-5</v>
      </c>
      <c r="T51">
        <v>2.5999999999999998E-4</v>
      </c>
      <c r="U51">
        <v>3.2000000000000003E-4</v>
      </c>
      <c r="V51">
        <v>2.9999999999999997E-4</v>
      </c>
      <c r="W51">
        <v>1E-4</v>
      </c>
      <c r="X51">
        <v>1.3999999999999999E-4</v>
      </c>
      <c r="Y51">
        <v>2.7999999999999998E-4</v>
      </c>
      <c r="Z51" s="6">
        <v>4.0000000000000003E-5</v>
      </c>
      <c r="AA51" s="6">
        <v>6.0000000000000002E-5</v>
      </c>
      <c r="AB51">
        <v>1.6000000000000001E-4</v>
      </c>
      <c r="AC51">
        <v>1.3999999999999999E-4</v>
      </c>
      <c r="AD51">
        <v>0</v>
      </c>
      <c r="AE51" s="6">
        <v>8.0000000000000007E-5</v>
      </c>
      <c r="AF51">
        <v>1.3999999999999999E-4</v>
      </c>
      <c r="AG51">
        <v>1.3999999999999999E-4</v>
      </c>
      <c r="AH51">
        <v>2.5999999999999998E-4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 s="6">
        <v>6.0000000000000002E-5</v>
      </c>
      <c r="AS51">
        <v>2.7999999999999998E-4</v>
      </c>
      <c r="AT51">
        <v>1.6000000000000001E-4</v>
      </c>
      <c r="AU51">
        <v>2.2000000000000001E-4</v>
      </c>
      <c r="AV51" s="6">
        <v>8.0000000000000007E-5</v>
      </c>
      <c r="AW51">
        <v>1E-4</v>
      </c>
      <c r="AX51" s="6">
        <v>2.0000000000000002E-5</v>
      </c>
      <c r="AY51" s="6">
        <v>2.0000000000000002E-5</v>
      </c>
      <c r="AZ51" s="6">
        <v>6.0000000000000002E-5</v>
      </c>
      <c r="BA51">
        <v>1E-4</v>
      </c>
      <c r="BB51" s="6">
        <v>4.0000000000000003E-5</v>
      </c>
      <c r="BC51" s="6">
        <v>2.0000000000000002E-5</v>
      </c>
      <c r="BD51" s="6">
        <v>8.0000000000000007E-5</v>
      </c>
      <c r="BE51" s="6">
        <v>4.0000000000000003E-5</v>
      </c>
      <c r="BF51" s="6">
        <v>8.0000000000000007E-5</v>
      </c>
      <c r="BG51">
        <v>2.4000000000000001E-4</v>
      </c>
      <c r="BH51" s="6">
        <v>8.0000000000000007E-5</v>
      </c>
      <c r="BI51">
        <v>2.2000000000000001E-4</v>
      </c>
      <c r="BJ51">
        <v>1.6000000000000001E-4</v>
      </c>
      <c r="BK51">
        <v>2.5999999999999998E-4</v>
      </c>
      <c r="BL51">
        <v>2.4000000000000001E-4</v>
      </c>
      <c r="BM51">
        <v>1E-4</v>
      </c>
      <c r="BN51">
        <v>1.2E-4</v>
      </c>
      <c r="BO51">
        <v>1.6000000000000001E-4</v>
      </c>
      <c r="BP51">
        <v>2.0000000000000001E-4</v>
      </c>
      <c r="BQ51" s="6">
        <v>4.0000000000000003E-5</v>
      </c>
      <c r="BR51" s="6">
        <v>4.0000000000000003E-5</v>
      </c>
      <c r="BS51">
        <v>1.6000000000000001E-4</v>
      </c>
      <c r="BT51">
        <v>1E-4</v>
      </c>
      <c r="BU51">
        <v>1.2E-4</v>
      </c>
      <c r="BV51">
        <v>1.0221682744521799E-3</v>
      </c>
      <c r="BW51">
        <v>5.6135814649746496E-4</v>
      </c>
      <c r="BX51">
        <v>6.3463102155762296E-4</v>
      </c>
      <c r="BY51">
        <v>9.13822559497795E-4</v>
      </c>
    </row>
    <row r="52" spans="1:77">
      <c r="A52" s="5" t="s">
        <v>193</v>
      </c>
      <c r="B52" s="6">
        <v>4.0965138666994403E-5</v>
      </c>
      <c r="C52">
        <v>4.7786933990315203E-4</v>
      </c>
      <c r="D52">
        <v>6.8187778651980101E-4</v>
      </c>
      <c r="E52">
        <v>1.69338379785547E-3</v>
      </c>
      <c r="F52">
        <v>0</v>
      </c>
      <c r="G52">
        <v>4.4738644145172303E-4</v>
      </c>
      <c r="H52">
        <v>2.7455287103859402E-4</v>
      </c>
      <c r="I52">
        <v>6.4033604835817795E-4</v>
      </c>
      <c r="J52">
        <v>0</v>
      </c>
      <c r="K52">
        <v>0</v>
      </c>
      <c r="L52">
        <v>0</v>
      </c>
      <c r="M52">
        <v>0</v>
      </c>
      <c r="N52">
        <v>0</v>
      </c>
      <c r="O52" s="6">
        <v>2.0000000000000002E-5</v>
      </c>
      <c r="P52" s="6">
        <v>2.0000000000000002E-5</v>
      </c>
      <c r="Q52">
        <v>0</v>
      </c>
      <c r="R52">
        <v>0</v>
      </c>
      <c r="S52">
        <v>0</v>
      </c>
      <c r="T52" s="6">
        <v>2.0000000000000002E-5</v>
      </c>
      <c r="U52" s="6">
        <v>4.0000000000000003E-5</v>
      </c>
      <c r="V52" s="6">
        <v>2.0000000000000002E-5</v>
      </c>
      <c r="W52" s="6">
        <v>2.0000000000000002E-5</v>
      </c>
      <c r="X52" s="6">
        <v>2.0000000000000002E-5</v>
      </c>
      <c r="Y52">
        <v>0</v>
      </c>
      <c r="Z52">
        <v>0</v>
      </c>
      <c r="AA52" s="6">
        <v>4.0000000000000003E-5</v>
      </c>
      <c r="AB52" s="6">
        <v>4.0000000000000003E-5</v>
      </c>
      <c r="AC52">
        <v>0</v>
      </c>
      <c r="AD52">
        <v>0</v>
      </c>
      <c r="AE52" s="6">
        <v>6.0000000000000002E-5</v>
      </c>
      <c r="AF52">
        <v>0</v>
      </c>
      <c r="AG52">
        <v>0</v>
      </c>
      <c r="AH52" s="6">
        <v>2.0000000000000002E-5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 s="6">
        <v>2.0000000000000002E-5</v>
      </c>
      <c r="AS52" s="6">
        <v>6.0000000000000002E-5</v>
      </c>
      <c r="AT52" s="6">
        <v>2.0000000000000002E-5</v>
      </c>
      <c r="AU52" s="6">
        <v>2.0000000000000002E-5</v>
      </c>
      <c r="AV52" s="6">
        <v>2.0000000000000002E-5</v>
      </c>
      <c r="AW52" s="6">
        <v>2.0000000000000002E-5</v>
      </c>
      <c r="AX52">
        <v>0</v>
      </c>
      <c r="AY52" s="6">
        <v>2.0000000000000002E-5</v>
      </c>
      <c r="AZ52">
        <v>0</v>
      </c>
      <c r="BA52" s="6">
        <v>2.0000000000000002E-5</v>
      </c>
      <c r="BB52">
        <v>0</v>
      </c>
      <c r="BC52" s="6">
        <v>2.0000000000000002E-5</v>
      </c>
      <c r="BD52">
        <v>0</v>
      </c>
      <c r="BE52">
        <v>0</v>
      </c>
      <c r="BF52" s="6">
        <v>4.0000000000000003E-5</v>
      </c>
      <c r="BG52" s="6">
        <v>6.0000000000000002E-5</v>
      </c>
      <c r="BH52" s="6">
        <v>2.0000000000000002E-5</v>
      </c>
      <c r="BI52" s="6">
        <v>4.0000000000000003E-5</v>
      </c>
      <c r="BJ52" s="6">
        <v>2.0000000000000002E-5</v>
      </c>
      <c r="BK52" s="6">
        <v>2.0000000000000002E-5</v>
      </c>
      <c r="BL52">
        <v>0</v>
      </c>
      <c r="BM52" s="6">
        <v>2.0000000000000002E-5</v>
      </c>
      <c r="BN52" s="6">
        <v>6.0000000000000002E-5</v>
      </c>
      <c r="BO52" s="6">
        <v>2.0000000000000002E-5</v>
      </c>
      <c r="BP52" s="6">
        <v>4.0000000000000003E-5</v>
      </c>
      <c r="BQ52">
        <v>0</v>
      </c>
      <c r="BR52" s="6">
        <v>2.0000000000000002E-5</v>
      </c>
      <c r="BS52">
        <v>0</v>
      </c>
      <c r="BT52" s="6">
        <v>6.0000000000000002E-5</v>
      </c>
      <c r="BU52" s="6">
        <v>6.0000000000000002E-5</v>
      </c>
      <c r="BV52">
        <v>7.0274068868587502E-4</v>
      </c>
      <c r="BW52">
        <v>5.4434729357330004E-4</v>
      </c>
      <c r="BX52">
        <v>5.7513436328659497E-4</v>
      </c>
      <c r="BY52">
        <v>7.9462831260677805E-4</v>
      </c>
    </row>
    <row r="53" spans="1:77">
      <c r="A53" s="5" t="s">
        <v>194</v>
      </c>
      <c r="B53">
        <v>2.4579083200196598E-4</v>
      </c>
      <c r="C53">
        <v>5.2034661456120995E-4</v>
      </c>
      <c r="D53">
        <v>1.3899816417519001E-3</v>
      </c>
      <c r="E53">
        <v>1.68706520159481E-3</v>
      </c>
      <c r="F53">
        <v>3.4636138252880301E-4</v>
      </c>
      <c r="G53">
        <v>3.2869207943391903E-4</v>
      </c>
      <c r="H53">
        <v>7.0599309695638501E-4</v>
      </c>
      <c r="I53">
        <v>1.1397981660775599E-3</v>
      </c>
      <c r="J53">
        <v>0</v>
      </c>
      <c r="K53">
        <v>0</v>
      </c>
      <c r="L53">
        <v>0</v>
      </c>
      <c r="M53">
        <v>0.93430000000000002</v>
      </c>
      <c r="N53">
        <v>0</v>
      </c>
      <c r="O53">
        <v>0</v>
      </c>
      <c r="P53" s="6">
        <v>2.0000000000000002E-5</v>
      </c>
      <c r="Q53">
        <v>0</v>
      </c>
      <c r="R53">
        <v>0</v>
      </c>
      <c r="S53" s="6">
        <v>2.0000000000000002E-5</v>
      </c>
      <c r="T53" s="6">
        <v>2.0000000000000002E-5</v>
      </c>
      <c r="U53" s="6">
        <v>4.0000000000000003E-5</v>
      </c>
      <c r="V53" s="6">
        <v>4.0000000000000003E-5</v>
      </c>
      <c r="W53" s="6">
        <v>4.0000000000000003E-5</v>
      </c>
      <c r="X53" s="6">
        <v>8.0000000000000007E-5</v>
      </c>
      <c r="Y53" s="6">
        <v>4.0000000000000003E-5</v>
      </c>
      <c r="Z53" s="6">
        <v>2.0000000000000002E-5</v>
      </c>
      <c r="AA53">
        <v>0</v>
      </c>
      <c r="AB53" s="6">
        <v>4.0000000000000003E-5</v>
      </c>
      <c r="AC53">
        <v>0</v>
      </c>
      <c r="AD53" s="6">
        <v>2.0000000000000002E-5</v>
      </c>
      <c r="AE53" s="6">
        <v>4.0000000000000003E-5</v>
      </c>
      <c r="AF53" s="6">
        <v>2.0000000000000002E-5</v>
      </c>
      <c r="AG53" s="6">
        <v>2.0000000000000002E-5</v>
      </c>
      <c r="AH53" s="6">
        <v>8.0000000000000007E-5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s="6">
        <v>2.0000000000000002E-5</v>
      </c>
      <c r="AT53">
        <v>0</v>
      </c>
      <c r="AU53" s="6">
        <v>4.0000000000000003E-5</v>
      </c>
      <c r="AV53">
        <v>0</v>
      </c>
      <c r="AW53" s="6">
        <v>2.0000000000000002E-5</v>
      </c>
      <c r="AX53" s="6">
        <v>4.0000000000000003E-5</v>
      </c>
      <c r="AY53" s="6">
        <v>2.0000000000000002E-5</v>
      </c>
      <c r="AZ53" s="6">
        <v>2.0000000000000002E-5</v>
      </c>
      <c r="BA53" s="6">
        <v>2.0000000000000002E-5</v>
      </c>
      <c r="BB53" s="6">
        <v>2.0000000000000002E-5</v>
      </c>
      <c r="BC53" s="6">
        <v>2.0000000000000002E-5</v>
      </c>
      <c r="BD53">
        <v>0</v>
      </c>
      <c r="BE53">
        <v>0</v>
      </c>
      <c r="BF53" s="6">
        <v>2.0000000000000002E-5</v>
      </c>
      <c r="BG53" s="6">
        <v>2.0000000000000002E-5</v>
      </c>
      <c r="BH53" s="6">
        <v>2.0000000000000002E-5</v>
      </c>
      <c r="BI53">
        <v>0</v>
      </c>
      <c r="BJ53" s="6">
        <v>4.0000000000000003E-5</v>
      </c>
      <c r="BK53">
        <v>0</v>
      </c>
      <c r="BL53" s="6">
        <v>4.0000000000000003E-5</v>
      </c>
      <c r="BM53" s="6">
        <v>2.0000000000000002E-5</v>
      </c>
      <c r="BN53" s="6">
        <v>6.0000000000000002E-5</v>
      </c>
      <c r="BO53" s="6">
        <v>6.0000000000000002E-5</v>
      </c>
      <c r="BP53">
        <v>0</v>
      </c>
      <c r="BQ53" s="6">
        <v>2.0000000000000002E-5</v>
      </c>
      <c r="BR53">
        <v>0</v>
      </c>
      <c r="BS53" s="6">
        <v>2.0000000000000002E-5</v>
      </c>
      <c r="BT53" s="6">
        <v>6.0000000000000002E-5</v>
      </c>
      <c r="BU53">
        <v>0</v>
      </c>
      <c r="BV53">
        <v>0</v>
      </c>
      <c r="BW53">
        <v>0</v>
      </c>
      <c r="BX53" s="6">
        <v>9.9161097118378506E-5</v>
      </c>
      <c r="BY53">
        <v>0</v>
      </c>
    </row>
    <row r="54" spans="1:77">
      <c r="A54" s="5" t="s">
        <v>195</v>
      </c>
      <c r="B54">
        <v>2.5944587822429799E-4</v>
      </c>
      <c r="C54">
        <v>2.54863647948348E-4</v>
      </c>
      <c r="D54">
        <v>7.7366902701285099E-4</v>
      </c>
      <c r="E54">
        <v>1.0552055755293399E-3</v>
      </c>
      <c r="F54">
        <v>5.6511593991541496E-4</v>
      </c>
      <c r="G54">
        <v>4.9303811915087895E-4</v>
      </c>
      <c r="H54">
        <v>0</v>
      </c>
      <c r="I54">
        <v>3.9700834998207101E-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 s="6">
        <v>4.0000000000000003E-5</v>
      </c>
      <c r="U54">
        <v>0</v>
      </c>
      <c r="V54" s="6">
        <v>2.0000000000000002E-5</v>
      </c>
      <c r="W54" s="6">
        <v>2.0000000000000002E-5</v>
      </c>
      <c r="X54">
        <v>0</v>
      </c>
      <c r="Y54">
        <v>0</v>
      </c>
      <c r="Z54">
        <v>0</v>
      </c>
      <c r="AA54">
        <v>0</v>
      </c>
      <c r="AB54" s="6">
        <v>4.0000000000000003E-5</v>
      </c>
      <c r="AC54">
        <v>0</v>
      </c>
      <c r="AD54">
        <v>0</v>
      </c>
      <c r="AE54" s="6">
        <v>2.0000000000000002E-5</v>
      </c>
      <c r="AF54">
        <v>0</v>
      </c>
      <c r="AG54">
        <v>0</v>
      </c>
      <c r="AH54" s="6">
        <v>2.0000000000000002E-5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 s="6">
        <v>2.0000000000000002E-5</v>
      </c>
      <c r="AS54" s="6">
        <v>2.0000000000000002E-5</v>
      </c>
      <c r="AT54" s="6">
        <v>4.0000000000000003E-5</v>
      </c>
      <c r="AU54">
        <v>0</v>
      </c>
      <c r="AV54">
        <v>0</v>
      </c>
      <c r="AW54">
        <v>0</v>
      </c>
      <c r="AX54" s="6">
        <v>4.0000000000000003E-5</v>
      </c>
      <c r="AY54" s="6">
        <v>2.0000000000000002E-5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 s="6">
        <v>2.0000000000000002E-5</v>
      </c>
      <c r="BH54" s="6">
        <v>2.0000000000000002E-5</v>
      </c>
      <c r="BI54" s="6">
        <v>4.0000000000000003E-5</v>
      </c>
      <c r="BJ54" s="6">
        <v>2.0000000000000002E-5</v>
      </c>
      <c r="BK54">
        <v>0</v>
      </c>
      <c r="BL54" s="6">
        <v>2.0000000000000002E-5</v>
      </c>
      <c r="BM54" s="6">
        <v>2.0000000000000002E-5</v>
      </c>
      <c r="BN54" s="6">
        <v>4.0000000000000003E-5</v>
      </c>
      <c r="BO54">
        <v>0</v>
      </c>
      <c r="BP54" s="6">
        <v>4.0000000000000003E-5</v>
      </c>
      <c r="BQ54">
        <v>0</v>
      </c>
      <c r="BR54" s="6">
        <v>2.0000000000000002E-5</v>
      </c>
      <c r="BS54">
        <v>0</v>
      </c>
      <c r="BT54">
        <v>0</v>
      </c>
      <c r="BU54" s="6">
        <v>4.0000000000000003E-5</v>
      </c>
      <c r="BV54">
        <v>0</v>
      </c>
      <c r="BW54">
        <v>0</v>
      </c>
      <c r="BX54">
        <v>0</v>
      </c>
      <c r="BY54">
        <v>0</v>
      </c>
    </row>
    <row r="55" spans="1:77">
      <c r="A55" s="5" t="s">
        <v>196</v>
      </c>
      <c r="B55" s="6">
        <v>8.1930277333988806E-5</v>
      </c>
      <c r="C55">
        <v>0</v>
      </c>
      <c r="D55">
        <v>1.4424337791765001E-4</v>
      </c>
      <c r="E55">
        <v>1.5164631025571399E-4</v>
      </c>
      <c r="F55">
        <v>0</v>
      </c>
      <c r="G55" s="6">
        <v>9.1303355398310895E-5</v>
      </c>
      <c r="H55">
        <v>1.17665516159398E-4</v>
      </c>
      <c r="I55" s="6">
        <v>5.1226883868654299E-5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 s="6">
        <v>2.0000000000000002E-5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</row>
    <row r="56" spans="1:77">
      <c r="A56" s="5" t="s">
        <v>197</v>
      </c>
      <c r="B56">
        <v>1.09240369778652E-4</v>
      </c>
      <c r="C56">
        <v>1.27431823974174E-4</v>
      </c>
      <c r="D56">
        <v>4.1961709939679999E-4</v>
      </c>
      <c r="E56" s="6">
        <v>9.4778943909820998E-5</v>
      </c>
      <c r="F56">
        <v>3.4636138252880301E-4</v>
      </c>
      <c r="G56">
        <v>1.5521570417712901E-4</v>
      </c>
      <c r="H56">
        <v>9.0210229055538097E-4</v>
      </c>
      <c r="I56">
        <v>1.52399979509246E-3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6">
        <v>2.0000000000000002E-5</v>
      </c>
      <c r="W56">
        <v>0</v>
      </c>
      <c r="X56">
        <v>0</v>
      </c>
      <c r="Y56">
        <v>0</v>
      </c>
      <c r="Z56">
        <v>0</v>
      </c>
      <c r="AA56">
        <v>0</v>
      </c>
      <c r="AB56" s="6">
        <v>2.0000000000000002E-5</v>
      </c>
      <c r="AC56">
        <v>0</v>
      </c>
      <c r="AD56">
        <v>0</v>
      </c>
      <c r="AE56">
        <v>0</v>
      </c>
      <c r="AF56">
        <v>0</v>
      </c>
      <c r="AG56">
        <v>0</v>
      </c>
      <c r="AH56" s="6">
        <v>2.0000000000000002E-5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s="6">
        <v>2.0000000000000002E-5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 s="6">
        <v>2.0000000000000002E-5</v>
      </c>
      <c r="BJ56" s="6">
        <v>4.0000000000000003E-5</v>
      </c>
      <c r="BK56">
        <v>0</v>
      </c>
      <c r="BL56">
        <v>0</v>
      </c>
      <c r="BM56">
        <v>0</v>
      </c>
      <c r="BN56" s="6">
        <v>4.0000000000000003E-5</v>
      </c>
      <c r="BO56" s="6">
        <v>2.0000000000000002E-5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</row>
    <row r="57" spans="1:77">
      <c r="A57" s="5" t="s">
        <v>198</v>
      </c>
      <c r="B57">
        <v>0</v>
      </c>
      <c r="C57">
        <v>1.3805114263868801E-4</v>
      </c>
      <c r="D57">
        <v>1.5735641227379999E-4</v>
      </c>
      <c r="E57" s="6">
        <v>6.3185962606547301E-5</v>
      </c>
      <c r="F57">
        <v>1.4583637159107501E-4</v>
      </c>
      <c r="G57" s="6">
        <v>3.6521342159324397E-5</v>
      </c>
      <c r="H57">
        <v>0</v>
      </c>
      <c r="I57">
        <v>1.4087393063879901E-4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 s="6">
        <v>2.0000000000000002E-5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</row>
    <row r="58" spans="1:77">
      <c r="A58" s="5" t="s">
        <v>199</v>
      </c>
      <c r="B58">
        <v>2.4579083200196598E-4</v>
      </c>
      <c r="C58">
        <v>2.4424432928383302E-4</v>
      </c>
      <c r="D58">
        <v>3.1471282454759999E-4</v>
      </c>
      <c r="E58">
        <v>5.6235506719827099E-4</v>
      </c>
      <c r="F58">
        <v>3.4636138252880301E-4</v>
      </c>
      <c r="G58">
        <v>2.0086738187628401E-4</v>
      </c>
      <c r="H58">
        <v>2.7455287103859402E-4</v>
      </c>
      <c r="I58">
        <v>1.0501511193074099E-3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 s="6">
        <v>4.0000000000000003E-5</v>
      </c>
      <c r="V58" s="6">
        <v>2.0000000000000002E-5</v>
      </c>
      <c r="W58">
        <v>0</v>
      </c>
      <c r="X58" s="6">
        <v>6.0000000000000002E-5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 s="6">
        <v>2.0000000000000002E-5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s="6">
        <v>6.0000000000000002E-5</v>
      </c>
      <c r="AT58" s="6">
        <v>2.0000000000000002E-5</v>
      </c>
      <c r="AU58">
        <v>0</v>
      </c>
      <c r="AV58">
        <v>0</v>
      </c>
      <c r="AW58">
        <v>0</v>
      </c>
      <c r="AX58">
        <v>0</v>
      </c>
      <c r="AY58" s="6">
        <v>2.0000000000000002E-5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 s="6">
        <v>2.0000000000000002E-5</v>
      </c>
      <c r="BH58">
        <v>0</v>
      </c>
      <c r="BI58">
        <v>0</v>
      </c>
      <c r="BJ58" s="6">
        <v>2.0000000000000002E-5</v>
      </c>
      <c r="BK58" s="6">
        <v>2.0000000000000002E-5</v>
      </c>
      <c r="BL58" s="6">
        <v>2.0000000000000002E-5</v>
      </c>
      <c r="BM58">
        <v>0</v>
      </c>
      <c r="BN58" s="6">
        <v>2.0000000000000002E-5</v>
      </c>
      <c r="BO58" s="6">
        <v>2.0000000000000002E-5</v>
      </c>
      <c r="BP58" s="6">
        <v>2.0000000000000002E-5</v>
      </c>
      <c r="BQ58">
        <v>0</v>
      </c>
      <c r="BR58">
        <v>0</v>
      </c>
      <c r="BS58">
        <v>0</v>
      </c>
      <c r="BT58" s="6">
        <v>2.0000000000000002E-5</v>
      </c>
      <c r="BU58">
        <v>0</v>
      </c>
      <c r="BV58">
        <v>0</v>
      </c>
      <c r="BW58">
        <v>0</v>
      </c>
      <c r="BX58">
        <v>0</v>
      </c>
      <c r="BY58">
        <v>0</v>
      </c>
    </row>
    <row r="59" spans="1:77">
      <c r="A59" s="5" t="s">
        <v>200</v>
      </c>
      <c r="B59">
        <v>0</v>
      </c>
      <c r="C59">
        <v>0</v>
      </c>
      <c r="D59" s="6">
        <v>7.8678206136900106E-5</v>
      </c>
      <c r="E59">
        <v>2.96974024250772E-4</v>
      </c>
      <c r="F59">
        <v>1.6406591803995899E-4</v>
      </c>
      <c r="G59">
        <v>2.2825838849577701E-4</v>
      </c>
      <c r="H59" s="6">
        <v>7.8443677439598403E-5</v>
      </c>
      <c r="I59">
        <v>3.4578146611341601E-4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 s="6">
        <v>4.0000000000000003E-5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 s="6">
        <v>4.0000000000000003E-5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 s="6">
        <v>8.5180689537681803E-5</v>
      </c>
      <c r="BW59">
        <v>0</v>
      </c>
      <c r="BX59" s="6">
        <v>7.9328877694702802E-5</v>
      </c>
      <c r="BY59">
        <v>1.19194246891017E-4</v>
      </c>
    </row>
    <row r="60" spans="1:77">
      <c r="A60" s="5" t="s">
        <v>201</v>
      </c>
      <c r="B60">
        <v>4.6427157155927001E-4</v>
      </c>
      <c r="C60">
        <v>2.3362501061931901E-4</v>
      </c>
      <c r="D60">
        <v>2.81930238657225E-3</v>
      </c>
      <c r="E60">
        <v>2.5148013117405801E-3</v>
      </c>
      <c r="F60">
        <v>3.8282047542657102E-4</v>
      </c>
      <c r="G60">
        <v>3.9260442821273698E-4</v>
      </c>
      <c r="H60">
        <v>4.7066206463758999E-4</v>
      </c>
      <c r="I60">
        <v>8.9647046770144996E-4</v>
      </c>
      <c r="J60" s="6">
        <v>2.0000000000000002E-5</v>
      </c>
      <c r="K60">
        <v>1.2E-4</v>
      </c>
      <c r="L60">
        <v>0</v>
      </c>
      <c r="M60">
        <v>0</v>
      </c>
      <c r="N60">
        <v>0</v>
      </c>
      <c r="O60">
        <v>0</v>
      </c>
      <c r="P60" s="6">
        <v>2.0000000000000002E-5</v>
      </c>
      <c r="Q60">
        <v>0</v>
      </c>
      <c r="R60" s="6">
        <v>2.0000000000000002E-5</v>
      </c>
      <c r="S60" s="6">
        <v>2.0000000000000002E-5</v>
      </c>
      <c r="T60" s="6">
        <v>6.0000000000000002E-5</v>
      </c>
      <c r="U60">
        <v>1E-4</v>
      </c>
      <c r="V60">
        <v>2.2000000000000001E-4</v>
      </c>
      <c r="W60">
        <v>1E-4</v>
      </c>
      <c r="X60" s="6">
        <v>6.0000000000000002E-5</v>
      </c>
      <c r="Y60" s="6">
        <v>2.0000000000000002E-5</v>
      </c>
      <c r="Z60" s="6">
        <v>4.0000000000000003E-5</v>
      </c>
      <c r="AA60">
        <v>0</v>
      </c>
      <c r="AB60">
        <v>1E-4</v>
      </c>
      <c r="AC60" s="6">
        <v>2.0000000000000002E-5</v>
      </c>
      <c r="AD60" s="6">
        <v>8.0000000000000007E-5</v>
      </c>
      <c r="AE60" s="6">
        <v>2.0000000000000002E-5</v>
      </c>
      <c r="AF60" s="6">
        <v>8.0000000000000007E-5</v>
      </c>
      <c r="AG60" s="6">
        <v>8.0000000000000007E-5</v>
      </c>
      <c r="AH60" s="6">
        <v>6.0000000000000002E-5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.2E-4</v>
      </c>
      <c r="AS60">
        <v>1E-4</v>
      </c>
      <c r="AT60" s="6">
        <v>2.0000000000000002E-5</v>
      </c>
      <c r="AU60">
        <v>1.2E-4</v>
      </c>
      <c r="AV60">
        <v>1.2E-4</v>
      </c>
      <c r="AW60">
        <v>0</v>
      </c>
      <c r="AX60">
        <v>0</v>
      </c>
      <c r="AY60" s="6">
        <v>6.0000000000000002E-5</v>
      </c>
      <c r="AZ60" s="6">
        <v>4.0000000000000003E-5</v>
      </c>
      <c r="BA60" s="6">
        <v>2.0000000000000002E-5</v>
      </c>
      <c r="BB60" s="6">
        <v>4.0000000000000003E-5</v>
      </c>
      <c r="BC60" s="6">
        <v>4.0000000000000003E-5</v>
      </c>
      <c r="BD60" s="6">
        <v>2.0000000000000002E-5</v>
      </c>
      <c r="BE60" s="6">
        <v>8.0000000000000007E-5</v>
      </c>
      <c r="BF60" s="6">
        <v>2.0000000000000002E-5</v>
      </c>
      <c r="BG60" s="6">
        <v>2.0000000000000002E-5</v>
      </c>
      <c r="BH60" s="6">
        <v>8.0000000000000007E-5</v>
      </c>
      <c r="BI60" s="6">
        <v>4.0000000000000003E-5</v>
      </c>
      <c r="BJ60" s="6">
        <v>2.0000000000000002E-5</v>
      </c>
      <c r="BK60" s="6">
        <v>6.0000000000000002E-5</v>
      </c>
      <c r="BL60" s="6">
        <v>6.0000000000000002E-5</v>
      </c>
      <c r="BM60">
        <v>0</v>
      </c>
      <c r="BN60" s="6">
        <v>2.0000000000000002E-5</v>
      </c>
      <c r="BO60" s="6">
        <v>4.0000000000000003E-5</v>
      </c>
      <c r="BP60" s="6">
        <v>4.0000000000000003E-5</v>
      </c>
      <c r="BQ60" s="6">
        <v>2.0000000000000002E-5</v>
      </c>
      <c r="BR60" s="6">
        <v>4.0000000000000003E-5</v>
      </c>
      <c r="BS60" s="6">
        <v>4.0000000000000003E-5</v>
      </c>
      <c r="BT60">
        <v>1.6000000000000001E-4</v>
      </c>
      <c r="BU60" s="6">
        <v>8.0000000000000007E-5</v>
      </c>
      <c r="BV60">
        <v>0</v>
      </c>
      <c r="BW60">
        <v>0</v>
      </c>
      <c r="BX60">
        <v>0</v>
      </c>
      <c r="BY60">
        <v>0</v>
      </c>
    </row>
    <row r="61" spans="1:77">
      <c r="A61" s="5" t="s">
        <v>202</v>
      </c>
      <c r="B61">
        <v>3.5503120178061799E-4</v>
      </c>
      <c r="C61">
        <v>3.6105683459349198E-4</v>
      </c>
      <c r="D61">
        <v>0</v>
      </c>
      <c r="E61">
        <v>0</v>
      </c>
      <c r="F61">
        <v>2.5339069563949301E-3</v>
      </c>
      <c r="G61">
        <v>1.67998173932892E-3</v>
      </c>
      <c r="H61">
        <v>7.0599309695638501E-4</v>
      </c>
      <c r="I61">
        <v>1.39593258542083E-3</v>
      </c>
      <c r="J61">
        <v>0</v>
      </c>
      <c r="K61">
        <v>0</v>
      </c>
      <c r="L61">
        <v>0</v>
      </c>
      <c r="M61">
        <v>0</v>
      </c>
      <c r="N61">
        <v>0</v>
      </c>
      <c r="O61" s="6">
        <v>2.0000000000000002E-5</v>
      </c>
      <c r="P61" s="6">
        <v>4.0000000000000003E-5</v>
      </c>
      <c r="Q61" s="6">
        <v>2.0000000000000002E-5</v>
      </c>
      <c r="R61">
        <v>0</v>
      </c>
      <c r="S61" s="6">
        <v>2.0000000000000002E-5</v>
      </c>
      <c r="T61">
        <v>1E-4</v>
      </c>
      <c r="U61" s="6">
        <v>8.0000000000000007E-5</v>
      </c>
      <c r="V61" s="6">
        <v>2.0000000000000002E-5</v>
      </c>
      <c r="W61">
        <v>1.2E-4</v>
      </c>
      <c r="X61" s="6">
        <v>2.0000000000000002E-5</v>
      </c>
      <c r="Y61">
        <v>0</v>
      </c>
      <c r="Z61" s="6">
        <v>2.0000000000000002E-5</v>
      </c>
      <c r="AA61" s="6">
        <v>6.0000000000000002E-5</v>
      </c>
      <c r="AB61" s="6">
        <v>2.0000000000000002E-5</v>
      </c>
      <c r="AC61" s="6">
        <v>2.0000000000000002E-5</v>
      </c>
      <c r="AD61" s="6">
        <v>2.0000000000000002E-5</v>
      </c>
      <c r="AE61">
        <v>0</v>
      </c>
      <c r="AF61" s="6">
        <v>2.0000000000000002E-5</v>
      </c>
      <c r="AG61">
        <v>0</v>
      </c>
      <c r="AH61" s="6">
        <v>2.0000000000000002E-5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 s="6">
        <v>8.0000000000000007E-5</v>
      </c>
      <c r="AS61" s="6">
        <v>6.0000000000000002E-5</v>
      </c>
      <c r="AT61" s="6">
        <v>2.0000000000000002E-5</v>
      </c>
      <c r="AU61" s="6">
        <v>8.0000000000000007E-5</v>
      </c>
      <c r="AV61" s="6">
        <v>6.0000000000000002E-5</v>
      </c>
      <c r="AW61">
        <v>0</v>
      </c>
      <c r="AX61">
        <v>0</v>
      </c>
      <c r="AY61">
        <v>0</v>
      </c>
      <c r="AZ61">
        <v>0</v>
      </c>
      <c r="BA61" s="6">
        <v>6.0000000000000002E-5</v>
      </c>
      <c r="BB61" s="6">
        <v>2.0000000000000002E-5</v>
      </c>
      <c r="BC61" s="6">
        <v>2.0000000000000002E-5</v>
      </c>
      <c r="BD61">
        <v>0</v>
      </c>
      <c r="BE61" s="6">
        <v>2.0000000000000002E-5</v>
      </c>
      <c r="BF61" s="6">
        <v>2.0000000000000002E-5</v>
      </c>
      <c r="BG61" s="6">
        <v>4.0000000000000003E-5</v>
      </c>
      <c r="BH61" s="6">
        <v>2.0000000000000002E-5</v>
      </c>
      <c r="BI61">
        <v>0</v>
      </c>
      <c r="BJ61" s="6">
        <v>2.0000000000000002E-5</v>
      </c>
      <c r="BK61">
        <v>0</v>
      </c>
      <c r="BL61" s="6">
        <v>2.0000000000000002E-5</v>
      </c>
      <c r="BM61" s="6">
        <v>4.0000000000000003E-5</v>
      </c>
      <c r="BN61" s="6">
        <v>8.0000000000000007E-5</v>
      </c>
      <c r="BO61">
        <v>0</v>
      </c>
      <c r="BP61" s="6">
        <v>2.0000000000000002E-5</v>
      </c>
      <c r="BQ61" s="6">
        <v>2.0000000000000002E-5</v>
      </c>
      <c r="BR61" s="6">
        <v>2.0000000000000002E-5</v>
      </c>
      <c r="BS61">
        <v>0</v>
      </c>
      <c r="BT61" s="6">
        <v>2.0000000000000002E-5</v>
      </c>
      <c r="BU61" s="6">
        <v>2.0000000000000002E-5</v>
      </c>
      <c r="BV61">
        <v>0</v>
      </c>
      <c r="BW61">
        <v>0</v>
      </c>
      <c r="BX61">
        <v>0</v>
      </c>
      <c r="BY61">
        <v>0</v>
      </c>
    </row>
    <row r="62" spans="1:77">
      <c r="A62" s="5" t="s">
        <v>203</v>
      </c>
      <c r="B62">
        <v>3.4137615555828701E-4</v>
      </c>
      <c r="C62">
        <v>1.91147735961261E-4</v>
      </c>
      <c r="D62">
        <v>0</v>
      </c>
      <c r="E62" s="6">
        <v>7.5823155127856804E-5</v>
      </c>
      <c r="F62">
        <v>1.45836371591075E-3</v>
      </c>
      <c r="G62">
        <v>1.77128509472723E-3</v>
      </c>
      <c r="H62">
        <v>6.2754941951678701E-3</v>
      </c>
      <c r="I62">
        <v>1.03094103785667E-2</v>
      </c>
      <c r="J62" s="6">
        <v>2.0000000000000002E-5</v>
      </c>
      <c r="K62">
        <v>0</v>
      </c>
      <c r="L62">
        <v>0</v>
      </c>
      <c r="M62">
        <v>0</v>
      </c>
      <c r="N62" s="6">
        <v>2.0000000000000002E-5</v>
      </c>
      <c r="O62" s="6">
        <v>2.0000000000000002E-5</v>
      </c>
      <c r="P62" s="6">
        <v>2.0000000000000002E-5</v>
      </c>
      <c r="Q62" s="6">
        <v>6.0000000000000002E-5</v>
      </c>
      <c r="R62" s="6">
        <v>4.0000000000000003E-5</v>
      </c>
      <c r="S62" s="6">
        <v>6.0000000000000002E-5</v>
      </c>
      <c r="T62">
        <v>4.4000000000000002E-4</v>
      </c>
      <c r="U62">
        <v>2.4000000000000001E-4</v>
      </c>
      <c r="V62">
        <v>1.6000000000000001E-4</v>
      </c>
      <c r="W62">
        <v>3.8000000000000002E-4</v>
      </c>
      <c r="X62">
        <v>4.2000000000000002E-4</v>
      </c>
      <c r="Y62">
        <v>1.2E-4</v>
      </c>
      <c r="Z62" s="6">
        <v>4.0000000000000003E-5</v>
      </c>
      <c r="AA62" s="6">
        <v>4.0000000000000003E-5</v>
      </c>
      <c r="AB62">
        <v>1.8000000000000001E-4</v>
      </c>
      <c r="AC62">
        <v>1E-4</v>
      </c>
      <c r="AD62" s="6">
        <v>6.0000000000000002E-5</v>
      </c>
      <c r="AE62">
        <v>1E-4</v>
      </c>
      <c r="AF62" s="6">
        <v>6.0000000000000002E-5</v>
      </c>
      <c r="AG62">
        <v>1.2E-4</v>
      </c>
      <c r="AH62">
        <v>1.8000000000000001E-4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2.2000000000000001E-4</v>
      </c>
      <c r="AS62" s="6">
        <v>8.0000000000000007E-5</v>
      </c>
      <c r="AT62">
        <v>1.2E-4</v>
      </c>
      <c r="AU62">
        <v>2.5999999999999998E-4</v>
      </c>
      <c r="AV62">
        <v>1.8000000000000001E-4</v>
      </c>
      <c r="AW62" s="6">
        <v>8.0000000000000007E-5</v>
      </c>
      <c r="AX62" s="6">
        <v>8.0000000000000007E-5</v>
      </c>
      <c r="AY62" s="6">
        <v>4.0000000000000003E-5</v>
      </c>
      <c r="AZ62">
        <v>1.6000000000000001E-4</v>
      </c>
      <c r="BA62">
        <v>1.2E-4</v>
      </c>
      <c r="BB62" s="6">
        <v>6.0000000000000002E-5</v>
      </c>
      <c r="BC62" s="6">
        <v>6.0000000000000002E-5</v>
      </c>
      <c r="BD62" s="6">
        <v>4.0000000000000003E-5</v>
      </c>
      <c r="BE62" s="6">
        <v>8.0000000000000007E-5</v>
      </c>
      <c r="BF62">
        <v>1E-4</v>
      </c>
      <c r="BG62">
        <v>1.3999999999999999E-4</v>
      </c>
      <c r="BH62" s="6">
        <v>6.0000000000000002E-5</v>
      </c>
      <c r="BI62">
        <v>1.8000000000000001E-4</v>
      </c>
      <c r="BJ62">
        <v>2.2000000000000001E-4</v>
      </c>
      <c r="BK62" s="6">
        <v>8.0000000000000007E-5</v>
      </c>
      <c r="BL62">
        <v>1.8000000000000001E-4</v>
      </c>
      <c r="BM62">
        <v>2.7999999999999998E-4</v>
      </c>
      <c r="BN62">
        <v>1.3999999999999999E-4</v>
      </c>
      <c r="BO62">
        <v>2.0000000000000001E-4</v>
      </c>
      <c r="BP62">
        <v>2.0000000000000001E-4</v>
      </c>
      <c r="BQ62">
        <v>1.6000000000000001E-4</v>
      </c>
      <c r="BR62">
        <v>2.2000000000000001E-4</v>
      </c>
      <c r="BS62">
        <v>1.3999999999999999E-4</v>
      </c>
      <c r="BT62">
        <v>1.2E-4</v>
      </c>
      <c r="BU62">
        <v>1.2E-4</v>
      </c>
      <c r="BV62">
        <v>0</v>
      </c>
      <c r="BW62">
        <v>0</v>
      </c>
      <c r="BX62">
        <v>0</v>
      </c>
      <c r="BY62">
        <v>0</v>
      </c>
    </row>
    <row r="63" spans="1:77">
      <c r="A63" s="5" t="s">
        <v>204</v>
      </c>
      <c r="B63">
        <v>1.5020550844564601E-4</v>
      </c>
      <c r="C63">
        <v>2.7610228527737699E-4</v>
      </c>
      <c r="D63">
        <v>2.7537372147915E-4</v>
      </c>
      <c r="E63">
        <v>2.2115086912291601E-4</v>
      </c>
      <c r="F63">
        <v>6.0157503281318405E-4</v>
      </c>
      <c r="G63">
        <v>1.19607395571787E-3</v>
      </c>
      <c r="H63">
        <v>9.4132412927518099E-3</v>
      </c>
      <c r="I63">
        <v>1.25633932687875E-2</v>
      </c>
      <c r="J63" s="6">
        <v>2.0000000000000002E-5</v>
      </c>
      <c r="K63">
        <v>0</v>
      </c>
      <c r="L63">
        <v>0</v>
      </c>
      <c r="M63">
        <v>0</v>
      </c>
      <c r="N63" s="6">
        <v>2.0000000000000002E-5</v>
      </c>
      <c r="O63" s="6">
        <v>2.0000000000000002E-5</v>
      </c>
      <c r="P63">
        <v>1.3999999999999999E-4</v>
      </c>
      <c r="Q63" s="6">
        <v>2.0000000000000002E-5</v>
      </c>
      <c r="R63">
        <v>1.2E-4</v>
      </c>
      <c r="S63" s="6">
        <v>8.0000000000000007E-5</v>
      </c>
      <c r="T63">
        <v>3.8000000000000002E-4</v>
      </c>
      <c r="U63">
        <v>2.2000000000000001E-4</v>
      </c>
      <c r="V63">
        <v>3.8000000000000002E-4</v>
      </c>
      <c r="W63">
        <v>5.4000000000000001E-4</v>
      </c>
      <c r="X63">
        <v>3.6000000000000002E-4</v>
      </c>
      <c r="Y63">
        <v>1.6000000000000001E-4</v>
      </c>
      <c r="Z63">
        <v>1.8000000000000001E-4</v>
      </c>
      <c r="AA63" s="6">
        <v>4.0000000000000003E-5</v>
      </c>
      <c r="AB63">
        <v>1E-4</v>
      </c>
      <c r="AC63">
        <v>1E-4</v>
      </c>
      <c r="AD63" s="6">
        <v>6.0000000000000002E-5</v>
      </c>
      <c r="AE63">
        <v>1E-4</v>
      </c>
      <c r="AF63" s="6">
        <v>8.0000000000000007E-5</v>
      </c>
      <c r="AG63">
        <v>1E-4</v>
      </c>
      <c r="AH63" s="6">
        <v>4.0000000000000003E-5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3.8000000000000002E-4</v>
      </c>
      <c r="AS63">
        <v>1E-4</v>
      </c>
      <c r="AT63">
        <v>1.6000000000000001E-4</v>
      </c>
      <c r="AU63">
        <v>1.2E-4</v>
      </c>
      <c r="AV63">
        <v>2.7999999999999998E-4</v>
      </c>
      <c r="AW63" s="6">
        <v>2.0000000000000002E-5</v>
      </c>
      <c r="AX63" s="6">
        <v>4.0000000000000003E-5</v>
      </c>
      <c r="AY63" s="6">
        <v>4.0000000000000003E-5</v>
      </c>
      <c r="AZ63">
        <v>1.6000000000000001E-4</v>
      </c>
      <c r="BA63">
        <v>1.8000000000000001E-4</v>
      </c>
      <c r="BB63">
        <v>1.6000000000000001E-4</v>
      </c>
      <c r="BC63" s="6">
        <v>6.0000000000000002E-5</v>
      </c>
      <c r="BD63" s="6">
        <v>4.0000000000000003E-5</v>
      </c>
      <c r="BE63">
        <v>2.0000000000000001E-4</v>
      </c>
      <c r="BF63" s="6">
        <v>8.0000000000000007E-5</v>
      </c>
      <c r="BG63">
        <v>2.4000000000000001E-4</v>
      </c>
      <c r="BH63">
        <v>1.8000000000000001E-4</v>
      </c>
      <c r="BI63">
        <v>2.5999999999999998E-4</v>
      </c>
      <c r="BJ63">
        <v>2.2000000000000001E-4</v>
      </c>
      <c r="BK63">
        <v>4.2000000000000002E-4</v>
      </c>
      <c r="BL63">
        <v>2.0000000000000001E-4</v>
      </c>
      <c r="BM63">
        <v>2.9999999999999997E-4</v>
      </c>
      <c r="BN63">
        <v>2.9999999999999997E-4</v>
      </c>
      <c r="BO63">
        <v>1.6000000000000001E-4</v>
      </c>
      <c r="BP63">
        <v>2.2000000000000001E-4</v>
      </c>
      <c r="BQ63">
        <v>2.5999999999999998E-4</v>
      </c>
      <c r="BR63" s="6">
        <v>6.0000000000000002E-5</v>
      </c>
      <c r="BS63">
        <v>1.6000000000000001E-4</v>
      </c>
      <c r="BT63">
        <v>1.8000000000000001E-4</v>
      </c>
      <c r="BU63">
        <v>2.9999999999999997E-4</v>
      </c>
      <c r="BV63">
        <v>0</v>
      </c>
      <c r="BW63">
        <v>0</v>
      </c>
      <c r="BX63">
        <v>0</v>
      </c>
      <c r="BY63">
        <v>0</v>
      </c>
    </row>
    <row r="64" spans="1:77">
      <c r="A64" s="5" t="s">
        <v>205</v>
      </c>
      <c r="B64">
        <v>5.7351194133792099E-4</v>
      </c>
      <c r="C64">
        <v>1.0194545917933901E-3</v>
      </c>
      <c r="D64">
        <v>7.2121688958825105E-4</v>
      </c>
      <c r="E64">
        <v>5.6235506719827099E-4</v>
      </c>
      <c r="F64">
        <v>1.0390841475864099E-3</v>
      </c>
      <c r="G64">
        <v>1.18694362017804E-3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6">
        <v>2.0000000000000002E-5</v>
      </c>
      <c r="Q64">
        <v>0</v>
      </c>
      <c r="R64">
        <v>0</v>
      </c>
      <c r="S64">
        <v>0</v>
      </c>
      <c r="T64" s="6">
        <v>8.0000000000000007E-5</v>
      </c>
      <c r="U64" s="6">
        <v>6.0000000000000002E-5</v>
      </c>
      <c r="V64" s="6">
        <v>4.0000000000000003E-5</v>
      </c>
      <c r="W64" s="6">
        <v>2.0000000000000002E-5</v>
      </c>
      <c r="X64" s="6">
        <v>8.0000000000000007E-5</v>
      </c>
      <c r="Y64" s="6">
        <v>2.0000000000000002E-5</v>
      </c>
      <c r="Z64">
        <v>0</v>
      </c>
      <c r="AA64" s="6">
        <v>2.0000000000000002E-5</v>
      </c>
      <c r="AB64" s="6">
        <v>4.0000000000000003E-5</v>
      </c>
      <c r="AC64" s="6">
        <v>2.0000000000000002E-5</v>
      </c>
      <c r="AD64" s="6">
        <v>6.0000000000000002E-5</v>
      </c>
      <c r="AE64">
        <v>0</v>
      </c>
      <c r="AF64">
        <v>0</v>
      </c>
      <c r="AG64" s="6">
        <v>2.0000000000000002E-5</v>
      </c>
      <c r="AH64" s="6">
        <v>4.0000000000000003E-5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 s="6">
        <v>4.0000000000000003E-5</v>
      </c>
      <c r="AT64" s="6">
        <v>6.0000000000000002E-5</v>
      </c>
      <c r="AU64">
        <v>0</v>
      </c>
      <c r="AV64">
        <v>0</v>
      </c>
      <c r="AW64" s="6">
        <v>4.0000000000000003E-5</v>
      </c>
      <c r="AX64" s="6">
        <v>2.0000000000000002E-5</v>
      </c>
      <c r="AY64">
        <v>0</v>
      </c>
      <c r="AZ64" s="6">
        <v>2.0000000000000002E-5</v>
      </c>
      <c r="BA64" s="6">
        <v>2.0000000000000002E-5</v>
      </c>
      <c r="BB64" s="6">
        <v>4.0000000000000003E-5</v>
      </c>
      <c r="BC64" s="6">
        <v>2.0000000000000002E-5</v>
      </c>
      <c r="BD64" s="6">
        <v>2.0000000000000002E-5</v>
      </c>
      <c r="BE64" s="6">
        <v>2.0000000000000002E-5</v>
      </c>
      <c r="BF64">
        <v>0</v>
      </c>
      <c r="BG64" s="6">
        <v>6.0000000000000002E-5</v>
      </c>
      <c r="BH64">
        <v>0</v>
      </c>
      <c r="BI64">
        <v>0</v>
      </c>
      <c r="BJ64" s="6">
        <v>2.0000000000000002E-5</v>
      </c>
      <c r="BK64" s="6">
        <v>2.0000000000000002E-5</v>
      </c>
      <c r="BL64" s="6">
        <v>2.0000000000000002E-5</v>
      </c>
      <c r="BM64" s="6">
        <v>6.0000000000000002E-5</v>
      </c>
      <c r="BN64">
        <v>0</v>
      </c>
      <c r="BO64" s="6">
        <v>2.0000000000000002E-5</v>
      </c>
      <c r="BP64" s="6">
        <v>2.0000000000000002E-5</v>
      </c>
      <c r="BQ64">
        <v>0</v>
      </c>
      <c r="BR64">
        <v>0</v>
      </c>
      <c r="BS64">
        <v>0</v>
      </c>
      <c r="BT64" s="6">
        <v>4.0000000000000003E-5</v>
      </c>
      <c r="BU64" s="6">
        <v>2.0000000000000002E-5</v>
      </c>
      <c r="BV64">
        <v>0</v>
      </c>
      <c r="BW64">
        <v>0</v>
      </c>
      <c r="BX64">
        <v>0</v>
      </c>
      <c r="BY64">
        <v>0</v>
      </c>
    </row>
    <row r="65" spans="1:77">
      <c r="A65" s="5" t="s">
        <v>206</v>
      </c>
      <c r="B65">
        <v>1.06509360534185E-3</v>
      </c>
      <c r="C65">
        <v>6.1592048254183998E-4</v>
      </c>
      <c r="D65">
        <v>7.0810385523210103E-4</v>
      </c>
      <c r="E65">
        <v>5.8131085598023496E-4</v>
      </c>
      <c r="F65">
        <v>1.93233192358174E-3</v>
      </c>
      <c r="G65">
        <v>1.7895457658068899E-3</v>
      </c>
      <c r="H65">
        <v>3.5299654847819299E-4</v>
      </c>
      <c r="I65">
        <v>2.0490753547461701E-4</v>
      </c>
      <c r="J65">
        <v>0</v>
      </c>
      <c r="K65">
        <v>0</v>
      </c>
      <c r="L65">
        <v>0</v>
      </c>
      <c r="M65" s="6">
        <v>2.0000000000000002E-5</v>
      </c>
      <c r="N65">
        <v>0</v>
      </c>
      <c r="O65" s="6">
        <v>2.0000000000000002E-5</v>
      </c>
      <c r="P65">
        <v>0</v>
      </c>
      <c r="Q65">
        <v>0</v>
      </c>
      <c r="R65" s="6">
        <v>4.0000000000000003E-5</v>
      </c>
      <c r="S65">
        <v>0</v>
      </c>
      <c r="T65">
        <v>1.3999999999999999E-4</v>
      </c>
      <c r="U65" s="6">
        <v>2.0000000000000002E-5</v>
      </c>
      <c r="V65" s="6">
        <v>2.0000000000000002E-5</v>
      </c>
      <c r="W65" s="6">
        <v>8.0000000000000007E-5</v>
      </c>
      <c r="X65">
        <v>0</v>
      </c>
      <c r="Y65" s="6">
        <v>2.0000000000000002E-5</v>
      </c>
      <c r="Z65" s="6">
        <v>4.0000000000000003E-5</v>
      </c>
      <c r="AA65">
        <v>0</v>
      </c>
      <c r="AB65">
        <v>0</v>
      </c>
      <c r="AC65">
        <v>0</v>
      </c>
      <c r="AD65" s="6">
        <v>2.0000000000000002E-5</v>
      </c>
      <c r="AE65">
        <v>0</v>
      </c>
      <c r="AF65" s="6">
        <v>2.0000000000000002E-5</v>
      </c>
      <c r="AG65" s="6">
        <v>4.0000000000000003E-5</v>
      </c>
      <c r="AH65" s="6">
        <v>2.0000000000000002E-5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 s="6">
        <v>4.0000000000000003E-5</v>
      </c>
      <c r="AS65">
        <v>1.8000000000000001E-4</v>
      </c>
      <c r="AT65" s="6">
        <v>2.0000000000000002E-5</v>
      </c>
      <c r="AU65" s="6">
        <v>4.0000000000000003E-5</v>
      </c>
      <c r="AV65" s="6">
        <v>8.0000000000000007E-5</v>
      </c>
      <c r="AW65" s="6">
        <v>2.0000000000000002E-5</v>
      </c>
      <c r="AX65">
        <v>0</v>
      </c>
      <c r="AY65" s="6">
        <v>8.0000000000000007E-5</v>
      </c>
      <c r="AZ65" s="6">
        <v>4.0000000000000003E-5</v>
      </c>
      <c r="BA65" s="6">
        <v>2.0000000000000002E-5</v>
      </c>
      <c r="BB65">
        <v>0</v>
      </c>
      <c r="BC65">
        <v>0</v>
      </c>
      <c r="BD65">
        <v>0</v>
      </c>
      <c r="BE65" s="6">
        <v>6.0000000000000002E-5</v>
      </c>
      <c r="BF65" s="6">
        <v>2.0000000000000002E-5</v>
      </c>
      <c r="BG65">
        <v>0</v>
      </c>
      <c r="BH65" s="6">
        <v>2.0000000000000002E-5</v>
      </c>
      <c r="BI65">
        <v>0</v>
      </c>
      <c r="BJ65" s="6">
        <v>8.0000000000000007E-5</v>
      </c>
      <c r="BK65" s="6">
        <v>4.0000000000000003E-5</v>
      </c>
      <c r="BL65" s="6">
        <v>2.0000000000000002E-5</v>
      </c>
      <c r="BM65" s="6">
        <v>2.0000000000000002E-5</v>
      </c>
      <c r="BN65">
        <v>0</v>
      </c>
      <c r="BO65">
        <v>0</v>
      </c>
      <c r="BP65" s="6">
        <v>2.0000000000000002E-5</v>
      </c>
      <c r="BQ65" s="6">
        <v>2.0000000000000002E-5</v>
      </c>
      <c r="BR65" s="6">
        <v>2.0000000000000002E-5</v>
      </c>
      <c r="BS65" s="6">
        <v>2.0000000000000002E-5</v>
      </c>
      <c r="BT65">
        <v>0</v>
      </c>
      <c r="BU65" s="6">
        <v>4.0000000000000003E-5</v>
      </c>
      <c r="BV65">
        <v>0</v>
      </c>
      <c r="BW65">
        <v>0</v>
      </c>
      <c r="BX65">
        <v>0</v>
      </c>
      <c r="BY65">
        <v>0</v>
      </c>
    </row>
    <row r="66" spans="1:77">
      <c r="A66" s="5" t="s">
        <v>207</v>
      </c>
      <c r="B66">
        <v>5.8716698756025305E-4</v>
      </c>
      <c r="C66">
        <v>9.9821595446436193E-4</v>
      </c>
      <c r="D66">
        <v>1.8882769472855999E-3</v>
      </c>
      <c r="E66">
        <v>3.58896267605189E-3</v>
      </c>
      <c r="F66">
        <v>8.02100043750912E-4</v>
      </c>
      <c r="G66">
        <v>1.3604199954348299E-3</v>
      </c>
      <c r="H66">
        <v>1.17665516159398E-4</v>
      </c>
      <c r="I66" s="6">
        <v>6.4033604835817798E-5</v>
      </c>
      <c r="J66">
        <v>0</v>
      </c>
      <c r="K66" s="6">
        <v>2.0000000000000002E-5</v>
      </c>
      <c r="L66">
        <v>0</v>
      </c>
      <c r="M66" s="6">
        <v>4.0000000000000003E-5</v>
      </c>
      <c r="N66">
        <v>0</v>
      </c>
      <c r="O66">
        <v>0</v>
      </c>
      <c r="P66" s="6">
        <v>2.0000000000000002E-5</v>
      </c>
      <c r="Q66">
        <v>0</v>
      </c>
      <c r="R66" s="6">
        <v>2.0000000000000002E-5</v>
      </c>
      <c r="S66" s="6">
        <v>4.0000000000000003E-5</v>
      </c>
      <c r="T66">
        <v>1.3999999999999999E-4</v>
      </c>
      <c r="U66">
        <v>2.7999999999999998E-4</v>
      </c>
      <c r="V66">
        <v>2.9999999999999997E-4</v>
      </c>
      <c r="W66">
        <v>1.2E-4</v>
      </c>
      <c r="X66">
        <v>1.2E-4</v>
      </c>
      <c r="Y66" s="6">
        <v>4.0000000000000003E-5</v>
      </c>
      <c r="Z66">
        <v>1E-4</v>
      </c>
      <c r="AA66" s="6">
        <v>6.0000000000000002E-5</v>
      </c>
      <c r="AB66">
        <v>2.4000000000000001E-4</v>
      </c>
      <c r="AC66">
        <v>1.2E-4</v>
      </c>
      <c r="AD66" s="6">
        <v>4.0000000000000003E-5</v>
      </c>
      <c r="AE66">
        <v>2.4000000000000001E-4</v>
      </c>
      <c r="AF66" s="6">
        <v>2.0000000000000002E-5</v>
      </c>
      <c r="AG66">
        <v>1.6000000000000001E-4</v>
      </c>
      <c r="AH66" s="6">
        <v>8.0000000000000007E-5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2.2000000000000001E-4</v>
      </c>
      <c r="AS66" s="6">
        <v>8.0000000000000007E-5</v>
      </c>
      <c r="AT66" s="6">
        <v>8.0000000000000007E-5</v>
      </c>
      <c r="AU66">
        <v>1.2E-4</v>
      </c>
      <c r="AV66">
        <v>2.0000000000000001E-4</v>
      </c>
      <c r="AW66" s="6">
        <v>6.0000000000000002E-5</v>
      </c>
      <c r="AX66" s="6">
        <v>6.0000000000000002E-5</v>
      </c>
      <c r="AY66" s="6">
        <v>2.0000000000000002E-5</v>
      </c>
      <c r="AZ66" s="6">
        <v>2.0000000000000002E-5</v>
      </c>
      <c r="BA66" s="6">
        <v>4.0000000000000003E-5</v>
      </c>
      <c r="BB66" s="6">
        <v>2.0000000000000002E-5</v>
      </c>
      <c r="BC66" s="6">
        <v>6.0000000000000002E-5</v>
      </c>
      <c r="BD66" s="6">
        <v>4.0000000000000003E-5</v>
      </c>
      <c r="BE66" s="6">
        <v>2.0000000000000002E-5</v>
      </c>
      <c r="BF66">
        <v>1E-4</v>
      </c>
      <c r="BG66">
        <v>1.6000000000000001E-4</v>
      </c>
      <c r="BH66" s="6">
        <v>8.0000000000000007E-5</v>
      </c>
      <c r="BI66">
        <v>2.2000000000000001E-4</v>
      </c>
      <c r="BJ66">
        <v>1.3999999999999999E-4</v>
      </c>
      <c r="BK66">
        <v>1.2E-4</v>
      </c>
      <c r="BL66">
        <v>1.6000000000000001E-4</v>
      </c>
      <c r="BM66">
        <v>1.6000000000000001E-4</v>
      </c>
      <c r="BN66" s="6">
        <v>8.0000000000000007E-5</v>
      </c>
      <c r="BO66" s="6">
        <v>6.0000000000000002E-5</v>
      </c>
      <c r="BP66" s="6">
        <v>8.0000000000000007E-5</v>
      </c>
      <c r="BQ66">
        <v>1E-4</v>
      </c>
      <c r="BR66">
        <v>1.6000000000000001E-4</v>
      </c>
      <c r="BS66" s="6">
        <v>8.0000000000000007E-5</v>
      </c>
      <c r="BT66" s="6">
        <v>2.0000000000000002E-5</v>
      </c>
      <c r="BU66" s="6">
        <v>6.0000000000000002E-5</v>
      </c>
      <c r="BV66">
        <v>0</v>
      </c>
      <c r="BW66">
        <v>0</v>
      </c>
      <c r="BX66">
        <v>0</v>
      </c>
      <c r="BY66">
        <v>0</v>
      </c>
    </row>
    <row r="67" spans="1:77">
      <c r="A67" s="5" t="s">
        <v>208</v>
      </c>
      <c r="B67">
        <v>1.99363674846039E-3</v>
      </c>
      <c r="C67">
        <v>3.1008410500382301E-3</v>
      </c>
      <c r="D67">
        <v>3.3307107264620999E-3</v>
      </c>
      <c r="E67">
        <v>6.5081541484743799E-3</v>
      </c>
      <c r="F67">
        <v>3.3159544990520602E-2</v>
      </c>
      <c r="G67">
        <v>3.9844784295822902E-2</v>
      </c>
      <c r="H67">
        <v>1.7532161907750199E-2</v>
      </c>
      <c r="I67">
        <v>2.46401311408227E-2</v>
      </c>
      <c r="J67">
        <v>2.3400000000000001E-3</v>
      </c>
      <c r="K67">
        <v>0</v>
      </c>
      <c r="L67" s="6">
        <v>4.0000000000000003E-5</v>
      </c>
      <c r="M67">
        <v>3.8000000000000002E-4</v>
      </c>
      <c r="N67">
        <v>1.2E-4</v>
      </c>
      <c r="O67">
        <v>5.1799999999999997E-3</v>
      </c>
      <c r="P67">
        <v>3.5400000000000002E-3</v>
      </c>
      <c r="Q67">
        <v>4.2599999999999999E-3</v>
      </c>
      <c r="R67">
        <v>2.8800000000000002E-3</v>
      </c>
      <c r="S67">
        <v>3.4199999999999999E-3</v>
      </c>
      <c r="T67">
        <v>6.3200000000000001E-3</v>
      </c>
      <c r="U67">
        <v>4.5399999999999998E-3</v>
      </c>
      <c r="V67">
        <v>7.3400000000000002E-3</v>
      </c>
      <c r="W67">
        <v>9.2599999999999991E-3</v>
      </c>
      <c r="X67">
        <v>7.8600000000000007E-3</v>
      </c>
      <c r="Y67">
        <v>2.5600000000000002E-3</v>
      </c>
      <c r="Z67">
        <v>3.5599999999999998E-3</v>
      </c>
      <c r="AA67">
        <v>2.48E-3</v>
      </c>
      <c r="AB67">
        <v>4.1000000000000003E-3</v>
      </c>
      <c r="AC67">
        <v>6.0200000000000002E-3</v>
      </c>
      <c r="AD67">
        <v>3.2200000000000002E-3</v>
      </c>
      <c r="AE67">
        <v>2.5799999999999998E-3</v>
      </c>
      <c r="AF67">
        <v>3.5599999999999998E-3</v>
      </c>
      <c r="AG67">
        <v>3.7399999999999998E-3</v>
      </c>
      <c r="AH67">
        <v>7.1599999999999997E-3</v>
      </c>
      <c r="AI67">
        <v>0</v>
      </c>
      <c r="AJ67">
        <v>0</v>
      </c>
      <c r="AK67">
        <v>0</v>
      </c>
      <c r="AL67" s="6">
        <v>4.5945325063174797E-5</v>
      </c>
      <c r="AM67">
        <v>0</v>
      </c>
      <c r="AN67">
        <v>0</v>
      </c>
      <c r="AO67">
        <v>0</v>
      </c>
      <c r="AP67" s="6">
        <v>4.2041537038594103E-5</v>
      </c>
      <c r="AQ67">
        <v>0</v>
      </c>
      <c r="AR67">
        <v>4.8399999999999997E-3</v>
      </c>
      <c r="AS67">
        <v>6.4999999999999997E-3</v>
      </c>
      <c r="AT67">
        <v>4.8199999999999996E-3</v>
      </c>
      <c r="AU67">
        <v>4.1999999999999997E-3</v>
      </c>
      <c r="AV67">
        <v>4.1200000000000004E-3</v>
      </c>
      <c r="AW67">
        <v>6.8599999999999998E-3</v>
      </c>
      <c r="AX67">
        <v>3.3600000000000001E-3</v>
      </c>
      <c r="AY67">
        <v>4.28E-3</v>
      </c>
      <c r="AZ67">
        <v>1.038E-2</v>
      </c>
      <c r="BA67">
        <v>3.46E-3</v>
      </c>
      <c r="BB67">
        <v>2.5999999999999999E-3</v>
      </c>
      <c r="BC67">
        <v>6.1000000000000004E-3</v>
      </c>
      <c r="BD67">
        <v>3.2000000000000002E-3</v>
      </c>
      <c r="BE67">
        <v>7.3000000000000001E-3</v>
      </c>
      <c r="BF67">
        <v>4.8399999999999997E-3</v>
      </c>
      <c r="BG67">
        <v>9.3600000000000003E-3</v>
      </c>
      <c r="BH67">
        <v>7.1799999999999998E-3</v>
      </c>
      <c r="BI67">
        <v>1.154E-2</v>
      </c>
      <c r="BJ67">
        <v>4.9800000000000001E-3</v>
      </c>
      <c r="BK67">
        <v>9.8200000000000006E-3</v>
      </c>
      <c r="BL67">
        <v>7.1999999999999998E-3</v>
      </c>
      <c r="BM67">
        <v>9.4800000000000006E-3</v>
      </c>
      <c r="BN67">
        <v>7.4799999999999997E-3</v>
      </c>
      <c r="BO67">
        <v>6.6E-3</v>
      </c>
      <c r="BP67">
        <v>5.2399999999999999E-3</v>
      </c>
      <c r="BQ67">
        <v>5.94E-3</v>
      </c>
      <c r="BR67">
        <v>9.0799999999999995E-3</v>
      </c>
      <c r="BS67">
        <v>1.0319999999999999E-2</v>
      </c>
      <c r="BT67">
        <v>7.3400000000000002E-3</v>
      </c>
      <c r="BU67">
        <v>7.0400000000000003E-3</v>
      </c>
      <c r="BV67" s="6">
        <v>8.5180689537681803E-5</v>
      </c>
      <c r="BW67">
        <v>0</v>
      </c>
      <c r="BX67" s="6">
        <v>5.9496658271027098E-5</v>
      </c>
      <c r="BY67">
        <v>0</v>
      </c>
    </row>
    <row r="68" spans="1:77">
      <c r="A68" s="5" t="s">
        <v>209</v>
      </c>
      <c r="B68" s="6">
        <v>5.4620184889325897E-5</v>
      </c>
      <c r="C68">
        <v>0</v>
      </c>
      <c r="D68">
        <v>2.8848675583530002E-4</v>
      </c>
      <c r="E68">
        <v>2.8433683172946302E-4</v>
      </c>
      <c r="F68">
        <v>1.0044480093335299E-2</v>
      </c>
      <c r="G68">
        <v>1.0034238758274401E-2</v>
      </c>
      <c r="H68">
        <v>4.4712896140571097E-3</v>
      </c>
      <c r="I68">
        <v>6.3521335997131301E-3</v>
      </c>
      <c r="J68" s="6">
        <v>2.0000000000000002E-5</v>
      </c>
      <c r="K68">
        <v>0</v>
      </c>
      <c r="L68">
        <v>0</v>
      </c>
      <c r="M68">
        <v>0</v>
      </c>
      <c r="N68" s="6">
        <v>4.0000000000000003E-5</v>
      </c>
      <c r="O68">
        <v>1.2E-4</v>
      </c>
      <c r="P68">
        <v>2.0000000000000001E-4</v>
      </c>
      <c r="Q68">
        <v>3.4000000000000002E-4</v>
      </c>
      <c r="R68">
        <v>1.3999999999999999E-4</v>
      </c>
      <c r="S68">
        <v>3.4000000000000002E-4</v>
      </c>
      <c r="T68">
        <v>2.9999999999999997E-4</v>
      </c>
      <c r="U68">
        <v>2.5999999999999998E-4</v>
      </c>
      <c r="V68">
        <v>6.2E-4</v>
      </c>
      <c r="W68">
        <v>3.4000000000000002E-4</v>
      </c>
      <c r="X68">
        <v>7.2000000000000005E-4</v>
      </c>
      <c r="Y68">
        <v>1.8000000000000001E-4</v>
      </c>
      <c r="Z68">
        <v>1.2E-4</v>
      </c>
      <c r="AA68">
        <v>4.0000000000000002E-4</v>
      </c>
      <c r="AB68">
        <v>2.5999999999999998E-4</v>
      </c>
      <c r="AC68">
        <v>3.2000000000000003E-4</v>
      </c>
      <c r="AD68">
        <v>1.8000000000000001E-4</v>
      </c>
      <c r="AE68">
        <v>1.3999999999999999E-4</v>
      </c>
      <c r="AF68">
        <v>1.3999999999999999E-4</v>
      </c>
      <c r="AG68">
        <v>2.7999999999999998E-4</v>
      </c>
      <c r="AH68">
        <v>5.4000000000000001E-4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.2E-4</v>
      </c>
      <c r="AS68">
        <v>2.9999999999999997E-4</v>
      </c>
      <c r="AT68">
        <v>2.9999999999999997E-4</v>
      </c>
      <c r="AU68">
        <v>2.7999999999999998E-4</v>
      </c>
      <c r="AV68">
        <v>2.5999999999999998E-4</v>
      </c>
      <c r="AW68">
        <v>4.6000000000000001E-4</v>
      </c>
      <c r="AX68">
        <v>2.4000000000000001E-4</v>
      </c>
      <c r="AY68">
        <v>3.2000000000000003E-4</v>
      </c>
      <c r="AZ68">
        <v>4.4000000000000002E-4</v>
      </c>
      <c r="BA68">
        <v>1.6000000000000001E-4</v>
      </c>
      <c r="BB68" s="6">
        <v>6.0000000000000002E-5</v>
      </c>
      <c r="BC68">
        <v>1.3999999999999999E-4</v>
      </c>
      <c r="BD68">
        <v>2.4000000000000001E-4</v>
      </c>
      <c r="BE68">
        <v>4.6000000000000001E-4</v>
      </c>
      <c r="BF68">
        <v>2.4000000000000001E-4</v>
      </c>
      <c r="BG68">
        <v>3.6000000000000002E-4</v>
      </c>
      <c r="BH68">
        <v>4.2000000000000002E-4</v>
      </c>
      <c r="BI68">
        <v>5.0000000000000001E-4</v>
      </c>
      <c r="BJ68">
        <v>6.8000000000000005E-4</v>
      </c>
      <c r="BK68">
        <v>5.8E-4</v>
      </c>
      <c r="BL68">
        <v>5.0000000000000001E-4</v>
      </c>
      <c r="BM68">
        <v>5.0000000000000001E-4</v>
      </c>
      <c r="BN68">
        <v>5.9999999999999995E-4</v>
      </c>
      <c r="BO68">
        <v>6.6E-4</v>
      </c>
      <c r="BP68">
        <v>4.6000000000000001E-4</v>
      </c>
      <c r="BQ68">
        <v>1.6000000000000001E-4</v>
      </c>
      <c r="BR68">
        <v>4.4000000000000002E-4</v>
      </c>
      <c r="BS68">
        <v>2.9999999999999997E-4</v>
      </c>
      <c r="BT68">
        <v>2.0000000000000001E-4</v>
      </c>
      <c r="BU68">
        <v>6.4000000000000005E-4</v>
      </c>
      <c r="BV68">
        <v>0</v>
      </c>
      <c r="BW68">
        <v>0</v>
      </c>
      <c r="BX68">
        <v>0</v>
      </c>
      <c r="BY68">
        <v>0</v>
      </c>
    </row>
    <row r="69" spans="1:77">
      <c r="A69" s="5" t="s">
        <v>210</v>
      </c>
      <c r="B69">
        <v>4.2672019444785797E-2</v>
      </c>
      <c r="C69">
        <v>2.7588989890408599E-2</v>
      </c>
      <c r="D69">
        <v>6.30736952530816E-3</v>
      </c>
      <c r="E69">
        <v>5.5730019018974701E-3</v>
      </c>
      <c r="F69">
        <v>4.1016479509989802E-2</v>
      </c>
      <c r="G69">
        <v>2.5291029445332101E-2</v>
      </c>
      <c r="H69">
        <v>3.41229996862253E-3</v>
      </c>
      <c r="I69">
        <v>4.3798985707699401E-3</v>
      </c>
      <c r="J69">
        <v>4.1820000000000003E-2</v>
      </c>
      <c r="K69">
        <v>0</v>
      </c>
      <c r="L69" s="6">
        <v>2.0000000000000002E-5</v>
      </c>
      <c r="M69">
        <v>2.4000000000000001E-4</v>
      </c>
      <c r="N69" s="6">
        <v>4.0000000000000003E-5</v>
      </c>
      <c r="O69">
        <v>3.5200000000000001E-3</v>
      </c>
      <c r="P69">
        <v>1.324E-2</v>
      </c>
      <c r="Q69">
        <v>8.1799999999999998E-3</v>
      </c>
      <c r="R69">
        <v>4.7999999999999996E-3</v>
      </c>
      <c r="S69">
        <v>5.7000000000000002E-3</v>
      </c>
      <c r="T69">
        <v>1.0460000000000001E-2</v>
      </c>
      <c r="U69">
        <v>6.1000000000000004E-3</v>
      </c>
      <c r="V69">
        <v>6.4599999999999996E-3</v>
      </c>
      <c r="W69">
        <v>7.9799999999999992E-3</v>
      </c>
      <c r="X69">
        <v>1.1379999999999999E-2</v>
      </c>
      <c r="Y69">
        <v>5.5199999999999997E-3</v>
      </c>
      <c r="Z69">
        <v>5.2599999999999999E-3</v>
      </c>
      <c r="AA69">
        <v>4.2599999999999999E-3</v>
      </c>
      <c r="AB69">
        <v>5.0000000000000001E-3</v>
      </c>
      <c r="AC69">
        <v>8.5800000000000008E-3</v>
      </c>
      <c r="AD69">
        <v>4.1599999999999996E-3</v>
      </c>
      <c r="AE69">
        <v>9.7800000000000005E-3</v>
      </c>
      <c r="AF69">
        <v>5.3E-3</v>
      </c>
      <c r="AG69">
        <v>6.3800000000000003E-3</v>
      </c>
      <c r="AH69">
        <v>1.034E-2</v>
      </c>
      <c r="AI69">
        <v>2.3011753073102801E-2</v>
      </c>
      <c r="AJ69">
        <v>2.1753017516726599E-2</v>
      </c>
      <c r="AK69">
        <v>2.39490355016224E-2</v>
      </c>
      <c r="AL69">
        <v>1.0957960027567199E-2</v>
      </c>
      <c r="AM69">
        <v>7.8813371706885106E-3</v>
      </c>
      <c r="AN69">
        <v>7.3002869960154902E-3</v>
      </c>
      <c r="AO69">
        <v>4.55186562379792E-3</v>
      </c>
      <c r="AP69">
        <v>3.6365929538383899E-3</v>
      </c>
      <c r="AQ69">
        <v>3.7971975612365E-3</v>
      </c>
      <c r="AR69">
        <v>6.2599999999999999E-3</v>
      </c>
      <c r="AS69">
        <v>1.434E-2</v>
      </c>
      <c r="AT69">
        <v>5.4400000000000004E-3</v>
      </c>
      <c r="AU69">
        <v>4.62E-3</v>
      </c>
      <c r="AV69">
        <v>5.6600000000000001E-3</v>
      </c>
      <c r="AW69">
        <v>7.4599999999999996E-3</v>
      </c>
      <c r="AX69">
        <v>9.3200000000000002E-3</v>
      </c>
      <c r="AY69">
        <v>5.6600000000000001E-3</v>
      </c>
      <c r="AZ69">
        <v>6.5399999999999998E-3</v>
      </c>
      <c r="BA69">
        <v>1.076E-2</v>
      </c>
      <c r="BB69">
        <v>3.1800000000000001E-3</v>
      </c>
      <c r="BC69">
        <v>5.5799999999999999E-3</v>
      </c>
      <c r="BD69">
        <v>7.4400000000000004E-3</v>
      </c>
      <c r="BE69">
        <v>1.32E-2</v>
      </c>
      <c r="BF69">
        <v>6.5599999999999999E-3</v>
      </c>
      <c r="BG69">
        <v>9.0399999999999994E-3</v>
      </c>
      <c r="BH69">
        <v>6.6800000000000002E-3</v>
      </c>
      <c r="BI69">
        <v>1.01E-2</v>
      </c>
      <c r="BJ69">
        <v>8.2799999999999992E-3</v>
      </c>
      <c r="BK69">
        <v>9.5200000000000007E-3</v>
      </c>
      <c r="BL69">
        <v>1.6619999999999999E-2</v>
      </c>
      <c r="BM69">
        <v>1.328E-2</v>
      </c>
      <c r="BN69">
        <v>1.282E-2</v>
      </c>
      <c r="BO69">
        <v>9.5600000000000008E-3</v>
      </c>
      <c r="BP69">
        <v>1.298E-2</v>
      </c>
      <c r="BQ69">
        <v>9.8799999999999999E-3</v>
      </c>
      <c r="BR69">
        <v>7.26E-3</v>
      </c>
      <c r="BS69">
        <v>1.49E-2</v>
      </c>
      <c r="BT69">
        <v>8.9200000000000008E-3</v>
      </c>
      <c r="BU69">
        <v>9.58E-3</v>
      </c>
      <c r="BV69">
        <v>0</v>
      </c>
      <c r="BW69">
        <v>0</v>
      </c>
      <c r="BX69">
        <v>0</v>
      </c>
      <c r="BY69">
        <v>0</v>
      </c>
    </row>
    <row r="70" spans="1:77">
      <c r="A70" s="5" t="s">
        <v>211</v>
      </c>
      <c r="B70">
        <v>2.2954132699739199E-2</v>
      </c>
      <c r="C70">
        <v>3.5914535723388E-2</v>
      </c>
      <c r="D70">
        <v>3.4146341463414602E-2</v>
      </c>
      <c r="E70">
        <v>3.9674465920651103E-2</v>
      </c>
      <c r="F70">
        <v>1.7026396383258001E-2</v>
      </c>
      <c r="G70">
        <v>1.6626341018032401E-2</v>
      </c>
      <c r="H70">
        <v>3.7652965171007199E-3</v>
      </c>
      <c r="I70">
        <v>5.6605706674862999E-3</v>
      </c>
      <c r="J70">
        <v>1.6199999999999999E-3</v>
      </c>
      <c r="K70">
        <v>1.3999999999999999E-4</v>
      </c>
      <c r="L70">
        <v>0</v>
      </c>
      <c r="M70">
        <v>2.32E-3</v>
      </c>
      <c r="N70">
        <v>2.5999999999999998E-4</v>
      </c>
      <c r="O70">
        <v>1.1979999999999999E-2</v>
      </c>
      <c r="P70">
        <v>5.4200000000000003E-3</v>
      </c>
      <c r="Q70">
        <v>7.0000000000000001E-3</v>
      </c>
      <c r="R70">
        <v>4.8599999999999997E-3</v>
      </c>
      <c r="S70">
        <v>7.7400000000000004E-3</v>
      </c>
      <c r="T70">
        <v>1.6959999999999999E-2</v>
      </c>
      <c r="U70">
        <v>6.5199999999999998E-3</v>
      </c>
      <c r="V70">
        <v>1.128E-2</v>
      </c>
      <c r="W70">
        <v>1.5800000000000002E-2</v>
      </c>
      <c r="X70">
        <v>2.2200000000000001E-2</v>
      </c>
      <c r="Y70">
        <v>1.1599999999999999E-2</v>
      </c>
      <c r="Z70">
        <v>1.5679999999999999E-2</v>
      </c>
      <c r="AA70">
        <v>5.3E-3</v>
      </c>
      <c r="AB70">
        <v>0.02</v>
      </c>
      <c r="AC70">
        <v>1.068E-2</v>
      </c>
      <c r="AD70">
        <v>9.8799999999999999E-3</v>
      </c>
      <c r="AE70">
        <v>1.482E-2</v>
      </c>
      <c r="AF70">
        <v>1.592E-2</v>
      </c>
      <c r="AG70">
        <v>1.814E-2</v>
      </c>
      <c r="AH70">
        <v>1.934E-2</v>
      </c>
      <c r="AI70">
        <v>8.3147935908672096E-4</v>
      </c>
      <c r="AJ70">
        <v>7.7329119456678896E-4</v>
      </c>
      <c r="AK70">
        <v>1.10534010007488E-3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6.8399999999999997E-3</v>
      </c>
      <c r="AS70">
        <v>1.2659999999999999E-2</v>
      </c>
      <c r="AT70">
        <v>8.9800000000000001E-3</v>
      </c>
      <c r="AU70">
        <v>2.18E-2</v>
      </c>
      <c r="AV70">
        <v>7.1999999999999998E-3</v>
      </c>
      <c r="AW70">
        <v>9.8799999999999999E-3</v>
      </c>
      <c r="AX70">
        <v>2.4680000000000001E-2</v>
      </c>
      <c r="AY70">
        <v>9.92E-3</v>
      </c>
      <c r="AZ70">
        <v>1.366E-2</v>
      </c>
      <c r="BA70">
        <v>8.7600000000000004E-3</v>
      </c>
      <c r="BB70">
        <v>1.7639999999999999E-2</v>
      </c>
      <c r="BC70">
        <v>1.9640000000000001E-2</v>
      </c>
      <c r="BD70">
        <v>9.4000000000000004E-3</v>
      </c>
      <c r="BE70">
        <v>1.916E-2</v>
      </c>
      <c r="BF70">
        <v>2.0959999999999999E-2</v>
      </c>
      <c r="BG70">
        <v>1.294E-2</v>
      </c>
      <c r="BH70">
        <v>1.7500000000000002E-2</v>
      </c>
      <c r="BI70">
        <v>2.7439999999999999E-2</v>
      </c>
      <c r="BJ70">
        <v>1.8200000000000001E-2</v>
      </c>
      <c r="BK70">
        <v>3.1780000000000003E-2</v>
      </c>
      <c r="BL70">
        <v>1.3480000000000001E-2</v>
      </c>
      <c r="BM70">
        <v>2.1319999999999999E-2</v>
      </c>
      <c r="BN70">
        <v>3.3640000000000003E-2</v>
      </c>
      <c r="BO70">
        <v>1.7440000000000001E-2</v>
      </c>
      <c r="BP70">
        <v>2.1139999999999999E-2</v>
      </c>
      <c r="BQ70">
        <v>1.3259999999999999E-2</v>
      </c>
      <c r="BR70">
        <v>2.1860000000000001E-2</v>
      </c>
      <c r="BS70">
        <v>1.3480000000000001E-2</v>
      </c>
      <c r="BT70">
        <v>1.074E-2</v>
      </c>
      <c r="BU70">
        <v>1.9519999999999999E-2</v>
      </c>
      <c r="BV70">
        <v>3.5988841329670602E-3</v>
      </c>
      <c r="BW70">
        <v>3.6743442316197702E-3</v>
      </c>
      <c r="BX70">
        <v>5.1563770501556801E-3</v>
      </c>
      <c r="BY70">
        <v>2.8209305097540598E-3</v>
      </c>
    </row>
    <row r="71" spans="1:77">
      <c r="A71" s="5" t="s">
        <v>212</v>
      </c>
      <c r="B71">
        <v>0.15295017273633499</v>
      </c>
      <c r="C71">
        <v>0.11781072126412399</v>
      </c>
      <c r="D71">
        <v>7.8009441384736394E-2</v>
      </c>
      <c r="E71">
        <v>7.6682484219305805E-2</v>
      </c>
      <c r="F71">
        <v>0.13220067084730899</v>
      </c>
      <c r="G71">
        <v>0.11179182834969199</v>
      </c>
      <c r="H71">
        <v>1.37668653906495E-2</v>
      </c>
      <c r="I71">
        <v>2.0401106500691601E-2</v>
      </c>
      <c r="J71">
        <v>5.416E-2</v>
      </c>
      <c r="K71">
        <v>5.4000000000000001E-4</v>
      </c>
      <c r="L71">
        <v>2.5080000000000002E-2</v>
      </c>
      <c r="M71">
        <v>8.1200000000000005E-3</v>
      </c>
      <c r="N71">
        <v>2.4199999999999998E-3</v>
      </c>
      <c r="O71">
        <v>0.38207999999999998</v>
      </c>
      <c r="P71">
        <v>0.21698000000000001</v>
      </c>
      <c r="Q71">
        <v>9.4460000000000002E-2</v>
      </c>
      <c r="R71">
        <v>0.43925999999999998</v>
      </c>
      <c r="S71">
        <v>0.18795999999999999</v>
      </c>
      <c r="T71">
        <v>0.35752</v>
      </c>
      <c r="U71">
        <v>0.10148</v>
      </c>
      <c r="V71">
        <v>0.17554</v>
      </c>
      <c r="W71">
        <v>0.13546</v>
      </c>
      <c r="X71">
        <v>0.28920000000000001</v>
      </c>
      <c r="Y71">
        <v>0.26641999999999999</v>
      </c>
      <c r="Z71">
        <v>0.31585999999999997</v>
      </c>
      <c r="AA71">
        <v>0.36425999999999997</v>
      </c>
      <c r="AB71">
        <v>0.29302</v>
      </c>
      <c r="AC71">
        <v>0.25668000000000002</v>
      </c>
      <c r="AD71">
        <v>8.1540000000000001E-2</v>
      </c>
      <c r="AE71">
        <v>0.10498</v>
      </c>
      <c r="AF71">
        <v>0.20186000000000001</v>
      </c>
      <c r="AG71">
        <v>9.2079999999999995E-2</v>
      </c>
      <c r="AH71">
        <v>0.43744</v>
      </c>
      <c r="AI71">
        <v>2.6348906717004902E-2</v>
      </c>
      <c r="AJ71">
        <v>3.0998890495242602E-2</v>
      </c>
      <c r="AK71">
        <v>2.48642095629747E-2</v>
      </c>
      <c r="AL71">
        <v>1.1670112566046401E-2</v>
      </c>
      <c r="AM71">
        <v>9.6302855877794993E-3</v>
      </c>
      <c r="AN71">
        <v>1.09504304940232E-2</v>
      </c>
      <c r="AO71">
        <v>1.5386588024105701E-3</v>
      </c>
      <c r="AP71">
        <v>1.63961994450517E-3</v>
      </c>
      <c r="AQ71">
        <v>1.6579313295539599E-3</v>
      </c>
      <c r="AR71">
        <v>0.37486000000000003</v>
      </c>
      <c r="AS71">
        <v>0.22378000000000001</v>
      </c>
      <c r="AT71">
        <v>0.10562000000000001</v>
      </c>
      <c r="AU71">
        <v>0.20896000000000001</v>
      </c>
      <c r="AV71">
        <v>0.35670000000000002</v>
      </c>
      <c r="AW71">
        <v>0.10298</v>
      </c>
      <c r="AX71">
        <v>0.10842</v>
      </c>
      <c r="AY71">
        <v>0.25036000000000003</v>
      </c>
      <c r="AZ71">
        <v>0.16294</v>
      </c>
      <c r="BA71">
        <v>0.38863999999999999</v>
      </c>
      <c r="BB71">
        <v>0.37831999999999999</v>
      </c>
      <c r="BC71">
        <v>0.27478000000000002</v>
      </c>
      <c r="BD71">
        <v>0.13028000000000001</v>
      </c>
      <c r="BE71">
        <v>0.16314000000000001</v>
      </c>
      <c r="BF71">
        <v>0.19148000000000001</v>
      </c>
      <c r="BG71">
        <v>0.23161999999999999</v>
      </c>
      <c r="BH71">
        <v>0.23532</v>
      </c>
      <c r="BI71">
        <v>0.14713999999999999</v>
      </c>
      <c r="BJ71">
        <v>0.21257999999999999</v>
      </c>
      <c r="BK71">
        <v>0.16092000000000001</v>
      </c>
      <c r="BL71">
        <v>0.11354</v>
      </c>
      <c r="BM71">
        <v>0.14166000000000001</v>
      </c>
      <c r="BN71">
        <v>0.18392</v>
      </c>
      <c r="BO71">
        <v>0.26194000000000001</v>
      </c>
      <c r="BP71">
        <v>0.19964000000000001</v>
      </c>
      <c r="BQ71">
        <v>0.28658</v>
      </c>
      <c r="BR71">
        <v>0.26304</v>
      </c>
      <c r="BS71">
        <v>0.29577999999999999</v>
      </c>
      <c r="BT71">
        <v>0.13642000000000001</v>
      </c>
      <c r="BU71">
        <v>0.21998000000000001</v>
      </c>
      <c r="BV71">
        <v>2.5745863412764299E-2</v>
      </c>
      <c r="BW71">
        <v>1.9562480862790499E-2</v>
      </c>
      <c r="BX71">
        <v>1.8900105110762899E-2</v>
      </c>
      <c r="BY71">
        <v>2.92025904882991E-2</v>
      </c>
    </row>
    <row r="72" spans="1:77">
      <c r="A72" s="5" t="s">
        <v>213</v>
      </c>
      <c r="B72">
        <v>3.1679707235809E-3</v>
      </c>
      <c r="C72">
        <v>5.5326650242120499E-3</v>
      </c>
      <c r="D72">
        <v>1.1670600576973501E-3</v>
      </c>
      <c r="E72">
        <v>1.25740065587029E-3</v>
      </c>
      <c r="F72">
        <v>1.2760682514219E-3</v>
      </c>
      <c r="G72">
        <v>3.0130107281442602E-3</v>
      </c>
      <c r="H72">
        <v>0</v>
      </c>
      <c r="I72">
        <v>0</v>
      </c>
      <c r="J72">
        <v>0</v>
      </c>
      <c r="K72">
        <v>0</v>
      </c>
      <c r="L72" s="6">
        <v>2.0000000000000002E-5</v>
      </c>
      <c r="M72">
        <v>0</v>
      </c>
      <c r="N72" s="6">
        <v>2.0000000000000002E-5</v>
      </c>
      <c r="O72" s="6">
        <v>6.0000000000000002E-5</v>
      </c>
      <c r="P72" s="6">
        <v>6.0000000000000002E-5</v>
      </c>
      <c r="Q72">
        <v>1.2E-4</v>
      </c>
      <c r="R72" s="6">
        <v>4.0000000000000003E-5</v>
      </c>
      <c r="S72" s="6">
        <v>6.0000000000000002E-5</v>
      </c>
      <c r="T72">
        <v>2.9999999999999997E-4</v>
      </c>
      <c r="U72">
        <v>1.2E-4</v>
      </c>
      <c r="V72">
        <v>3.4000000000000002E-4</v>
      </c>
      <c r="W72">
        <v>4.2000000000000002E-4</v>
      </c>
      <c r="X72">
        <v>1.8000000000000001E-4</v>
      </c>
      <c r="Y72">
        <v>1E-4</v>
      </c>
      <c r="Z72">
        <v>1.3999999999999999E-4</v>
      </c>
      <c r="AA72">
        <v>1.2E-4</v>
      </c>
      <c r="AB72">
        <v>1.2E-4</v>
      </c>
      <c r="AC72">
        <v>3.4000000000000002E-4</v>
      </c>
      <c r="AD72">
        <v>1.3999999999999999E-4</v>
      </c>
      <c r="AE72" s="6">
        <v>8.0000000000000007E-5</v>
      </c>
      <c r="AF72">
        <v>1.6000000000000001E-4</v>
      </c>
      <c r="AG72">
        <v>2.2000000000000001E-4</v>
      </c>
      <c r="AH72" s="6">
        <v>6.0000000000000002E-5</v>
      </c>
      <c r="AI72">
        <v>0</v>
      </c>
      <c r="AJ72">
        <v>1.00864068856538E-4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.3999999999999999E-4</v>
      </c>
      <c r="AS72">
        <v>1.6000000000000001E-4</v>
      </c>
      <c r="AT72">
        <v>1.2E-4</v>
      </c>
      <c r="AU72" s="6">
        <v>4.0000000000000003E-5</v>
      </c>
      <c r="AV72" s="6">
        <v>8.0000000000000007E-5</v>
      </c>
      <c r="AW72">
        <v>1.2E-4</v>
      </c>
      <c r="AX72">
        <v>1.3999999999999999E-4</v>
      </c>
      <c r="AY72">
        <v>1.2E-4</v>
      </c>
      <c r="AZ72" s="6">
        <v>6.0000000000000002E-5</v>
      </c>
      <c r="BA72" s="6">
        <v>6.0000000000000002E-5</v>
      </c>
      <c r="BB72" s="6">
        <v>6.0000000000000002E-5</v>
      </c>
      <c r="BC72">
        <v>1E-4</v>
      </c>
      <c r="BD72">
        <v>1.2E-4</v>
      </c>
      <c r="BE72">
        <v>2.0000000000000001E-4</v>
      </c>
      <c r="BF72">
        <v>1.2E-4</v>
      </c>
      <c r="BG72">
        <v>2.2000000000000001E-4</v>
      </c>
      <c r="BH72">
        <v>2.4000000000000001E-4</v>
      </c>
      <c r="BI72">
        <v>1.8000000000000001E-4</v>
      </c>
      <c r="BJ72">
        <v>2.0000000000000001E-4</v>
      </c>
      <c r="BK72">
        <v>1.3999999999999999E-4</v>
      </c>
      <c r="BL72">
        <v>4.0000000000000002E-4</v>
      </c>
      <c r="BM72" s="6">
        <v>8.0000000000000007E-5</v>
      </c>
      <c r="BN72">
        <v>3.2000000000000003E-4</v>
      </c>
      <c r="BO72">
        <v>1.3999999999999999E-4</v>
      </c>
      <c r="BP72">
        <v>2.5999999999999998E-4</v>
      </c>
      <c r="BQ72">
        <v>2.0000000000000001E-4</v>
      </c>
      <c r="BR72">
        <v>1.2E-4</v>
      </c>
      <c r="BS72">
        <v>1.2E-4</v>
      </c>
      <c r="BT72">
        <v>1.8000000000000001E-4</v>
      </c>
      <c r="BU72">
        <v>1.2E-4</v>
      </c>
      <c r="BV72">
        <v>0</v>
      </c>
      <c r="BW72">
        <v>0</v>
      </c>
      <c r="BX72">
        <v>0</v>
      </c>
      <c r="BY72">
        <v>0</v>
      </c>
    </row>
    <row r="73" spans="1:77">
      <c r="A73" s="5" t="s">
        <v>214</v>
      </c>
      <c r="B73">
        <v>2.1848073955730299E-4</v>
      </c>
      <c r="C73">
        <v>1.16812505309659E-4</v>
      </c>
      <c r="D73">
        <v>1.27196433254655E-3</v>
      </c>
      <c r="E73">
        <v>1.0046568054440999E-3</v>
      </c>
      <c r="F73">
        <v>5.8334548636429897E-4</v>
      </c>
      <c r="G73">
        <v>1.4608536863729699E-4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6">
        <v>2.0000000000000002E-5</v>
      </c>
      <c r="R73">
        <v>0</v>
      </c>
      <c r="S73">
        <v>0</v>
      </c>
      <c r="T73" s="6">
        <v>4.0000000000000003E-5</v>
      </c>
      <c r="U73" s="6">
        <v>4.0000000000000003E-5</v>
      </c>
      <c r="V73" s="6">
        <v>4.0000000000000003E-5</v>
      </c>
      <c r="W73">
        <v>0</v>
      </c>
      <c r="X73">
        <v>0</v>
      </c>
      <c r="Y73" s="6">
        <v>2.0000000000000002E-5</v>
      </c>
      <c r="Z73">
        <v>0</v>
      </c>
      <c r="AA73">
        <v>0</v>
      </c>
      <c r="AB73">
        <v>0</v>
      </c>
      <c r="AC73" s="6">
        <v>2.0000000000000002E-5</v>
      </c>
      <c r="AD73">
        <v>0</v>
      </c>
      <c r="AE73" s="6">
        <v>2.0000000000000002E-5</v>
      </c>
      <c r="AF73">
        <v>0</v>
      </c>
      <c r="AG73">
        <v>0</v>
      </c>
      <c r="AH73">
        <v>0</v>
      </c>
      <c r="AI73">
        <v>1.5955414728420899E-3</v>
      </c>
      <c r="AJ73">
        <v>1.6810678142756301E-3</v>
      </c>
      <c r="AK73">
        <v>2.1393679356287998E-3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 s="6">
        <v>4.0000000000000003E-5</v>
      </c>
      <c r="AW73">
        <v>0</v>
      </c>
      <c r="AX73">
        <v>0</v>
      </c>
      <c r="AY73" s="6">
        <v>4.0000000000000003E-5</v>
      </c>
      <c r="AZ73" s="6">
        <v>4.0000000000000003E-5</v>
      </c>
      <c r="BA73">
        <v>0</v>
      </c>
      <c r="BB73">
        <v>0</v>
      </c>
      <c r="BC73">
        <v>0</v>
      </c>
      <c r="BD73" s="6">
        <v>4.0000000000000003E-5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 s="6">
        <v>4.0000000000000003E-5</v>
      </c>
      <c r="BL73" s="6">
        <v>4.0000000000000003E-5</v>
      </c>
      <c r="BM73">
        <v>0</v>
      </c>
      <c r="BN73">
        <v>0</v>
      </c>
      <c r="BO73" s="6">
        <v>2.0000000000000002E-5</v>
      </c>
      <c r="BP73">
        <v>0</v>
      </c>
      <c r="BQ73">
        <v>0</v>
      </c>
      <c r="BR73">
        <v>0</v>
      </c>
      <c r="BS73">
        <v>0</v>
      </c>
      <c r="BT73">
        <v>0</v>
      </c>
      <c r="BU73" s="6">
        <v>2.0000000000000002E-5</v>
      </c>
      <c r="BV73">
        <v>3.0665048233565499E-3</v>
      </c>
      <c r="BW73">
        <v>3.4702139965297899E-3</v>
      </c>
      <c r="BX73">
        <v>3.47063839914325E-3</v>
      </c>
      <c r="BY73">
        <v>2.1852278596686402E-3</v>
      </c>
    </row>
    <row r="74" spans="1:77">
      <c r="A74" s="5" t="s">
        <v>215</v>
      </c>
      <c r="B74">
        <v>1.16067892889817E-3</v>
      </c>
      <c r="C74">
        <v>1.47608529436751E-3</v>
      </c>
      <c r="D74">
        <v>6.6614214529242101E-3</v>
      </c>
      <c r="E74">
        <v>9.0861414228215094E-3</v>
      </c>
      <c r="F74">
        <v>3.0078751640659198E-3</v>
      </c>
      <c r="G74">
        <v>2.5930152933120302E-3</v>
      </c>
      <c r="H74">
        <v>1.49042987135237E-3</v>
      </c>
      <c r="I74">
        <v>6.4033604835817795E-4</v>
      </c>
      <c r="J74">
        <v>0</v>
      </c>
      <c r="K74" s="6">
        <v>2.0000000000000002E-5</v>
      </c>
      <c r="L74">
        <v>0</v>
      </c>
      <c r="M74">
        <v>0</v>
      </c>
      <c r="N74" s="6">
        <v>6.0000000000000002E-5</v>
      </c>
      <c r="O74">
        <v>4.0000000000000002E-4</v>
      </c>
      <c r="P74">
        <v>2.4000000000000001E-4</v>
      </c>
      <c r="Q74">
        <v>3.8000000000000002E-4</v>
      </c>
      <c r="R74">
        <v>2.4000000000000001E-4</v>
      </c>
      <c r="S74">
        <v>3.2000000000000003E-4</v>
      </c>
      <c r="T74">
        <v>1E-3</v>
      </c>
      <c r="U74">
        <v>8.1999999999999998E-4</v>
      </c>
      <c r="V74">
        <v>6.6E-4</v>
      </c>
      <c r="W74">
        <v>5.5999999999999995E-4</v>
      </c>
      <c r="X74">
        <v>1.0200000000000001E-3</v>
      </c>
      <c r="Y74">
        <v>4.0000000000000002E-4</v>
      </c>
      <c r="Z74">
        <v>5.0000000000000001E-4</v>
      </c>
      <c r="AA74">
        <v>2.0000000000000001E-4</v>
      </c>
      <c r="AB74">
        <v>3.4000000000000002E-4</v>
      </c>
      <c r="AC74">
        <v>3.2000000000000003E-4</v>
      </c>
      <c r="AD74">
        <v>4.4000000000000002E-4</v>
      </c>
      <c r="AE74" s="6">
        <v>4.0000000000000003E-5</v>
      </c>
      <c r="AF74">
        <v>3.2000000000000003E-4</v>
      </c>
      <c r="AG74">
        <v>3.8000000000000002E-4</v>
      </c>
      <c r="AH74">
        <v>4.2000000000000002E-4</v>
      </c>
      <c r="AI74">
        <v>1.44160542933549E-2</v>
      </c>
      <c r="AJ74">
        <v>1.27761153884948E-2</v>
      </c>
      <c r="AK74">
        <v>1.8505532643189101E-2</v>
      </c>
      <c r="AL74">
        <v>4.1350792556857298E-4</v>
      </c>
      <c r="AM74">
        <v>3.5421740092982101E-4</v>
      </c>
      <c r="AN74">
        <v>0</v>
      </c>
      <c r="AO74" s="6">
        <v>5.1288626747018902E-5</v>
      </c>
      <c r="AP74">
        <v>0</v>
      </c>
      <c r="AQ74">
        <v>0</v>
      </c>
      <c r="AR74">
        <v>2.0000000000000001E-4</v>
      </c>
      <c r="AS74">
        <v>5.1999999999999995E-4</v>
      </c>
      <c r="AT74">
        <v>4.4000000000000002E-4</v>
      </c>
      <c r="AU74">
        <v>2.9999999999999997E-4</v>
      </c>
      <c r="AV74">
        <v>2.4000000000000001E-4</v>
      </c>
      <c r="AW74">
        <v>2.9999999999999997E-4</v>
      </c>
      <c r="AX74">
        <v>1.2E-4</v>
      </c>
      <c r="AY74">
        <v>1.6000000000000001E-4</v>
      </c>
      <c r="AZ74">
        <v>3.2000000000000003E-4</v>
      </c>
      <c r="BA74">
        <v>1.8000000000000001E-4</v>
      </c>
      <c r="BB74">
        <v>1.3999999999999999E-4</v>
      </c>
      <c r="BC74">
        <v>2.2000000000000001E-4</v>
      </c>
      <c r="BD74">
        <v>1E-4</v>
      </c>
      <c r="BE74">
        <v>4.6000000000000001E-4</v>
      </c>
      <c r="BF74">
        <v>2.7999999999999998E-4</v>
      </c>
      <c r="BG74">
        <v>9.6000000000000002E-4</v>
      </c>
      <c r="BH74">
        <v>7.2000000000000005E-4</v>
      </c>
      <c r="BI74">
        <v>8.8000000000000003E-4</v>
      </c>
      <c r="BJ74">
        <v>5.9999999999999995E-4</v>
      </c>
      <c r="BK74">
        <v>7.3999999999999999E-4</v>
      </c>
      <c r="BL74">
        <v>5.4000000000000001E-4</v>
      </c>
      <c r="BM74">
        <v>4.2000000000000002E-4</v>
      </c>
      <c r="BN74">
        <v>4.4000000000000002E-4</v>
      </c>
      <c r="BO74">
        <v>4.4000000000000002E-4</v>
      </c>
      <c r="BP74">
        <v>8.1999999999999998E-4</v>
      </c>
      <c r="BQ74">
        <v>3.6000000000000002E-4</v>
      </c>
      <c r="BR74">
        <v>8.9999999999999998E-4</v>
      </c>
      <c r="BS74">
        <v>4.4000000000000002E-4</v>
      </c>
      <c r="BT74">
        <v>6.6E-4</v>
      </c>
      <c r="BU74">
        <v>8.4000000000000003E-4</v>
      </c>
      <c r="BV74">
        <v>1.3352073085031601E-2</v>
      </c>
      <c r="BW74">
        <v>1.26390637226551E-2</v>
      </c>
      <c r="BX74">
        <v>1.3267754794439E-2</v>
      </c>
      <c r="BY74">
        <v>1.28729786642298E-2</v>
      </c>
    </row>
    <row r="75" spans="1:77">
      <c r="A75" s="5" t="s">
        <v>216</v>
      </c>
      <c r="B75" s="6">
        <v>4.0965138666994403E-5</v>
      </c>
      <c r="C75" s="6">
        <v>5.3096593322572403E-5</v>
      </c>
      <c r="D75" s="6">
        <v>7.8678206136900106E-5</v>
      </c>
      <c r="E75">
        <v>1.5796490651636799E-4</v>
      </c>
      <c r="F75">
        <v>0</v>
      </c>
      <c r="G75" s="6">
        <v>8.2173019858479797E-5</v>
      </c>
      <c r="H75">
        <v>1.56887354879197E-4</v>
      </c>
      <c r="I75">
        <v>6.1472260642385097E-4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 s="6">
        <v>2.0000000000000002E-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 s="6">
        <v>2.0000000000000002E-5</v>
      </c>
      <c r="AZ75" s="6">
        <v>2.0000000000000002E-5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 s="6">
        <v>2.0000000000000002E-5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 s="6">
        <v>5.1032558772496902E-5</v>
      </c>
      <c r="BX75">
        <v>0</v>
      </c>
      <c r="BY75">
        <v>0</v>
      </c>
    </row>
    <row r="76" spans="1:77">
      <c r="A76" s="5" t="s">
        <v>217</v>
      </c>
      <c r="B76" s="6">
        <v>6.8275231111657297E-5</v>
      </c>
      <c r="C76">
        <v>1.4867046130320299E-4</v>
      </c>
      <c r="D76">
        <v>5.63860477314451E-4</v>
      </c>
      <c r="E76">
        <v>6.6345260736874702E-4</v>
      </c>
      <c r="F76">
        <v>1.02085460113752E-3</v>
      </c>
      <c r="G76">
        <v>1.0773795937000701E-3</v>
      </c>
      <c r="H76">
        <v>1.4512080326325701E-3</v>
      </c>
      <c r="I76">
        <v>1.9850417499103499E-3</v>
      </c>
      <c r="J76">
        <v>0</v>
      </c>
      <c r="K76">
        <v>0</v>
      </c>
      <c r="L76">
        <v>0</v>
      </c>
      <c r="M76">
        <v>0</v>
      </c>
      <c r="N76">
        <v>0</v>
      </c>
      <c r="O76" s="6">
        <v>4.0000000000000003E-5</v>
      </c>
      <c r="P76">
        <v>0</v>
      </c>
      <c r="Q76">
        <v>0</v>
      </c>
      <c r="R76">
        <v>0</v>
      </c>
      <c r="S76" s="6">
        <v>4.0000000000000003E-5</v>
      </c>
      <c r="T76" s="6">
        <v>6.0000000000000002E-5</v>
      </c>
      <c r="U76" s="6">
        <v>2.0000000000000002E-5</v>
      </c>
      <c r="V76" s="6">
        <v>8.0000000000000007E-5</v>
      </c>
      <c r="W76" s="6">
        <v>6.0000000000000002E-5</v>
      </c>
      <c r="X76" s="6">
        <v>2.0000000000000002E-5</v>
      </c>
      <c r="Y76">
        <v>0</v>
      </c>
      <c r="Z76">
        <v>0</v>
      </c>
      <c r="AA76" s="6">
        <v>4.0000000000000003E-5</v>
      </c>
      <c r="AB76" s="6">
        <v>2.0000000000000002E-5</v>
      </c>
      <c r="AC76" s="6">
        <v>2.0000000000000002E-5</v>
      </c>
      <c r="AD76">
        <v>0</v>
      </c>
      <c r="AE76" s="6">
        <v>2.0000000000000002E-5</v>
      </c>
      <c r="AF76">
        <v>0</v>
      </c>
      <c r="AG76" s="6">
        <v>4.0000000000000003E-5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E-4</v>
      </c>
      <c r="AS76" s="6">
        <v>2.0000000000000002E-5</v>
      </c>
      <c r="AT76">
        <v>0</v>
      </c>
      <c r="AU76" s="6">
        <v>2.0000000000000002E-5</v>
      </c>
      <c r="AV76" s="6">
        <v>2.0000000000000002E-5</v>
      </c>
      <c r="AW76">
        <v>0</v>
      </c>
      <c r="AX76" s="6">
        <v>4.0000000000000003E-5</v>
      </c>
      <c r="AY76">
        <v>0</v>
      </c>
      <c r="AZ76">
        <v>0</v>
      </c>
      <c r="BA76" s="6">
        <v>6.0000000000000002E-5</v>
      </c>
      <c r="BB76" s="6">
        <v>2.0000000000000002E-5</v>
      </c>
      <c r="BC76">
        <v>0</v>
      </c>
      <c r="BD76">
        <v>0</v>
      </c>
      <c r="BE76" s="6">
        <v>2.0000000000000002E-5</v>
      </c>
      <c r="BF76">
        <v>0</v>
      </c>
      <c r="BG76" s="6">
        <v>2.0000000000000002E-5</v>
      </c>
      <c r="BH76">
        <v>0</v>
      </c>
      <c r="BI76" s="6">
        <v>6.0000000000000002E-5</v>
      </c>
      <c r="BJ76" s="6">
        <v>2.0000000000000002E-5</v>
      </c>
      <c r="BK76" s="6">
        <v>6.0000000000000002E-5</v>
      </c>
      <c r="BL76" s="6">
        <v>4.0000000000000003E-5</v>
      </c>
      <c r="BM76" s="6">
        <v>6.0000000000000002E-5</v>
      </c>
      <c r="BN76" s="6">
        <v>2.0000000000000002E-5</v>
      </c>
      <c r="BO76" s="6">
        <v>6.0000000000000002E-5</v>
      </c>
      <c r="BP76" s="6">
        <v>6.0000000000000002E-5</v>
      </c>
      <c r="BQ76" s="6">
        <v>8.0000000000000007E-5</v>
      </c>
      <c r="BR76" s="6">
        <v>4.0000000000000003E-5</v>
      </c>
      <c r="BS76" s="6">
        <v>6.0000000000000002E-5</v>
      </c>
      <c r="BT76" s="6">
        <v>6.0000000000000002E-5</v>
      </c>
      <c r="BU76" s="6">
        <v>4.0000000000000003E-5</v>
      </c>
      <c r="BV76">
        <v>0</v>
      </c>
      <c r="BW76">
        <v>0</v>
      </c>
      <c r="BX76">
        <v>0</v>
      </c>
      <c r="BY76">
        <v>0</v>
      </c>
    </row>
    <row r="77" spans="1:77">
      <c r="A77" s="5" t="s">
        <v>218</v>
      </c>
      <c r="B77">
        <v>2.0482569333497199E-4</v>
      </c>
      <c r="C77">
        <v>1.4867046130320299E-4</v>
      </c>
      <c r="D77">
        <v>6.5565171780750098E-4</v>
      </c>
      <c r="E77">
        <v>9.0355926527362703E-4</v>
      </c>
      <c r="F77">
        <v>5.4688639346653096E-4</v>
      </c>
      <c r="G77">
        <v>4.1086509929239901E-4</v>
      </c>
      <c r="H77">
        <v>3.5299654847819299E-4</v>
      </c>
      <c r="I77">
        <v>1.19102504994621E-3</v>
      </c>
      <c r="J77">
        <v>0</v>
      </c>
      <c r="K77">
        <v>0.82698000000000005</v>
      </c>
      <c r="L77">
        <v>0</v>
      </c>
      <c r="M77">
        <v>0</v>
      </c>
      <c r="N77">
        <v>0</v>
      </c>
      <c r="O77">
        <v>0</v>
      </c>
      <c r="P77">
        <v>0</v>
      </c>
      <c r="Q77" s="6">
        <v>6.0000000000000002E-5</v>
      </c>
      <c r="R77">
        <v>0</v>
      </c>
      <c r="S77" s="6">
        <v>2.0000000000000002E-5</v>
      </c>
      <c r="T77">
        <v>0</v>
      </c>
      <c r="U77" s="6">
        <v>8.0000000000000007E-5</v>
      </c>
      <c r="V77">
        <v>0</v>
      </c>
      <c r="W77" s="6">
        <v>2.0000000000000002E-5</v>
      </c>
      <c r="X77" s="6">
        <v>2.0000000000000002E-5</v>
      </c>
      <c r="Y77">
        <v>0</v>
      </c>
      <c r="Z77" s="6">
        <v>2.0000000000000002E-5</v>
      </c>
      <c r="AA77" s="6">
        <v>4.0000000000000003E-5</v>
      </c>
      <c r="AB77" s="6">
        <v>2.0000000000000002E-5</v>
      </c>
      <c r="AC77" s="6">
        <v>2.0000000000000002E-5</v>
      </c>
      <c r="AD77" s="6">
        <v>2.0000000000000002E-5</v>
      </c>
      <c r="AE77">
        <v>0</v>
      </c>
      <c r="AF77" s="6">
        <v>2.0000000000000002E-5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 s="6">
        <v>2.0000000000000002E-5</v>
      </c>
      <c r="AS77" s="6">
        <v>2.0000000000000002E-5</v>
      </c>
      <c r="AT77">
        <v>0</v>
      </c>
      <c r="AU77">
        <v>0</v>
      </c>
      <c r="AV77">
        <v>0</v>
      </c>
      <c r="AW77">
        <v>0</v>
      </c>
      <c r="AX77" s="6">
        <v>2.0000000000000002E-5</v>
      </c>
      <c r="AY77">
        <v>0</v>
      </c>
      <c r="AZ77" s="6">
        <v>4.0000000000000003E-5</v>
      </c>
      <c r="BA77" s="6">
        <v>2.0000000000000002E-5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 s="6">
        <v>6.0000000000000002E-5</v>
      </c>
      <c r="BI77" s="6">
        <v>2.0000000000000002E-5</v>
      </c>
      <c r="BJ77">
        <v>0</v>
      </c>
      <c r="BK77" s="6">
        <v>2.0000000000000002E-5</v>
      </c>
      <c r="BL77">
        <v>0</v>
      </c>
      <c r="BM77">
        <v>0</v>
      </c>
      <c r="BN77" s="6">
        <v>4.0000000000000003E-5</v>
      </c>
      <c r="BO77">
        <v>0</v>
      </c>
      <c r="BP77" s="6">
        <v>4.0000000000000003E-5</v>
      </c>
      <c r="BQ77">
        <v>0</v>
      </c>
      <c r="BR77" s="6">
        <v>4.0000000000000003E-5</v>
      </c>
      <c r="BS77" s="6">
        <v>2.0000000000000002E-5</v>
      </c>
      <c r="BT77" s="6">
        <v>2.0000000000000002E-5</v>
      </c>
      <c r="BU77">
        <v>0</v>
      </c>
      <c r="BV77">
        <v>0</v>
      </c>
      <c r="BW77">
        <v>0</v>
      </c>
      <c r="BX77" s="6">
        <v>5.9496658271027098E-5</v>
      </c>
      <c r="BY77">
        <v>0</v>
      </c>
    </row>
    <row r="78" spans="1:77">
      <c r="A78" s="5" t="s">
        <v>219</v>
      </c>
      <c r="B78">
        <v>4.0965138666994397E-4</v>
      </c>
      <c r="C78">
        <v>3.8229547192252102E-4</v>
      </c>
      <c r="D78">
        <v>1.6260162601626001E-3</v>
      </c>
      <c r="E78">
        <v>1.9777206295849298E-3</v>
      </c>
      <c r="F78">
        <v>1.7318069126440101E-3</v>
      </c>
      <c r="G78">
        <v>1.2417256334170299E-3</v>
      </c>
      <c r="H78">
        <v>3.21619077502353E-3</v>
      </c>
      <c r="I78">
        <v>3.08641975308642E-3</v>
      </c>
      <c r="J78" s="6">
        <v>2.0000000000000002E-5</v>
      </c>
      <c r="K78">
        <v>0</v>
      </c>
      <c r="L78">
        <v>0</v>
      </c>
      <c r="M78">
        <v>0</v>
      </c>
      <c r="N78">
        <v>0</v>
      </c>
      <c r="O78">
        <v>0</v>
      </c>
      <c r="P78">
        <v>1E-4</v>
      </c>
      <c r="Q78" s="6">
        <v>6.0000000000000002E-5</v>
      </c>
      <c r="R78" s="6">
        <v>4.0000000000000003E-5</v>
      </c>
      <c r="S78" s="6">
        <v>4.0000000000000003E-5</v>
      </c>
      <c r="T78">
        <v>1.3999999999999999E-4</v>
      </c>
      <c r="U78">
        <v>1.6000000000000001E-4</v>
      </c>
      <c r="V78">
        <v>2.2000000000000001E-4</v>
      </c>
      <c r="W78">
        <v>2.5999999999999998E-4</v>
      </c>
      <c r="X78">
        <v>1.8000000000000001E-4</v>
      </c>
      <c r="Y78" s="6">
        <v>2.0000000000000002E-5</v>
      </c>
      <c r="Z78" s="6">
        <v>6.0000000000000002E-5</v>
      </c>
      <c r="AA78" s="6">
        <v>4.0000000000000003E-5</v>
      </c>
      <c r="AB78" s="6">
        <v>2.0000000000000002E-5</v>
      </c>
      <c r="AC78" s="6">
        <v>8.0000000000000007E-5</v>
      </c>
      <c r="AD78" s="6">
        <v>6.0000000000000002E-5</v>
      </c>
      <c r="AE78">
        <v>1.6000000000000001E-4</v>
      </c>
      <c r="AF78">
        <v>1.3999999999999999E-4</v>
      </c>
      <c r="AG78" s="6">
        <v>6.0000000000000002E-5</v>
      </c>
      <c r="AH78">
        <v>1.8000000000000001E-4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1.06963311584127E-4</v>
      </c>
      <c r="AR78" s="6">
        <v>8.0000000000000007E-5</v>
      </c>
      <c r="AS78">
        <v>2.4000000000000001E-4</v>
      </c>
      <c r="AT78" s="6">
        <v>4.0000000000000003E-5</v>
      </c>
      <c r="AU78">
        <v>1.2E-4</v>
      </c>
      <c r="AV78" s="6">
        <v>6.0000000000000002E-5</v>
      </c>
      <c r="AW78">
        <v>0</v>
      </c>
      <c r="AX78" s="6">
        <v>2.0000000000000002E-5</v>
      </c>
      <c r="AY78" s="6">
        <v>2.0000000000000002E-5</v>
      </c>
      <c r="AZ78">
        <v>0</v>
      </c>
      <c r="BA78" s="6">
        <v>8.0000000000000007E-5</v>
      </c>
      <c r="BB78" s="6">
        <v>2.0000000000000002E-5</v>
      </c>
      <c r="BC78" s="6">
        <v>2.0000000000000002E-5</v>
      </c>
      <c r="BD78" s="6">
        <v>2.0000000000000002E-5</v>
      </c>
      <c r="BE78" s="6">
        <v>2.0000000000000002E-5</v>
      </c>
      <c r="BF78" s="6">
        <v>2.0000000000000002E-5</v>
      </c>
      <c r="BG78" s="6">
        <v>8.0000000000000007E-5</v>
      </c>
      <c r="BH78" s="6">
        <v>6.0000000000000002E-5</v>
      </c>
      <c r="BI78">
        <v>1E-4</v>
      </c>
      <c r="BJ78">
        <v>1.8000000000000001E-4</v>
      </c>
      <c r="BK78">
        <v>1E-4</v>
      </c>
      <c r="BL78">
        <v>1.2E-4</v>
      </c>
      <c r="BM78">
        <v>1E-4</v>
      </c>
      <c r="BN78">
        <v>1.2E-4</v>
      </c>
      <c r="BO78">
        <v>2.0000000000000001E-4</v>
      </c>
      <c r="BP78" s="6">
        <v>6.0000000000000002E-5</v>
      </c>
      <c r="BQ78" s="6">
        <v>8.0000000000000007E-5</v>
      </c>
      <c r="BR78">
        <v>1.3999999999999999E-4</v>
      </c>
      <c r="BS78" s="6">
        <v>8.0000000000000007E-5</v>
      </c>
      <c r="BT78">
        <v>1.8000000000000001E-4</v>
      </c>
      <c r="BU78" s="6">
        <v>8.0000000000000007E-5</v>
      </c>
      <c r="BV78">
        <v>0</v>
      </c>
      <c r="BW78">
        <v>0</v>
      </c>
      <c r="BX78">
        <v>0</v>
      </c>
      <c r="BY78">
        <v>0</v>
      </c>
    </row>
    <row r="79" spans="1:77">
      <c r="A79" s="5" t="s">
        <v>220</v>
      </c>
      <c r="B79">
        <v>2.4579083200196598E-4</v>
      </c>
      <c r="C79">
        <v>2.4212046555093002E-3</v>
      </c>
      <c r="D79">
        <v>5.2452137424600096E-4</v>
      </c>
      <c r="E79">
        <v>1.8323929155898699E-3</v>
      </c>
      <c r="F79">
        <v>6.5626367215983704E-4</v>
      </c>
      <c r="G79">
        <v>1.10477060031956E-3</v>
      </c>
      <c r="H79">
        <v>4.3144022591779099E-4</v>
      </c>
      <c r="I79" s="6">
        <v>6.4033604835817798E-5</v>
      </c>
      <c r="J79">
        <v>0</v>
      </c>
      <c r="K79">
        <v>0</v>
      </c>
      <c r="L79">
        <v>0</v>
      </c>
      <c r="M79">
        <v>0</v>
      </c>
      <c r="N79" s="6">
        <v>2.0000000000000002E-5</v>
      </c>
      <c r="O79">
        <v>0</v>
      </c>
      <c r="P79">
        <v>0</v>
      </c>
      <c r="Q79" s="6">
        <v>6.0000000000000002E-5</v>
      </c>
      <c r="R79">
        <v>0</v>
      </c>
      <c r="S79">
        <v>0</v>
      </c>
      <c r="T79">
        <v>1E-4</v>
      </c>
      <c r="U79" s="6">
        <v>4.0000000000000003E-5</v>
      </c>
      <c r="V79">
        <v>1.2E-4</v>
      </c>
      <c r="W79" s="6">
        <v>8.0000000000000007E-5</v>
      </c>
      <c r="X79">
        <v>1.8000000000000001E-4</v>
      </c>
      <c r="Y79" s="6">
        <v>4.0000000000000003E-5</v>
      </c>
      <c r="Z79" s="6">
        <v>2.0000000000000002E-5</v>
      </c>
      <c r="AA79" s="6">
        <v>2.0000000000000002E-5</v>
      </c>
      <c r="AB79" s="6">
        <v>6.0000000000000002E-5</v>
      </c>
      <c r="AC79" s="6">
        <v>2.0000000000000002E-5</v>
      </c>
      <c r="AD79" s="6">
        <v>2.0000000000000002E-5</v>
      </c>
      <c r="AE79">
        <v>1.6000000000000001E-4</v>
      </c>
      <c r="AF79" s="6">
        <v>4.0000000000000003E-5</v>
      </c>
      <c r="AG79" s="6">
        <v>2.0000000000000002E-5</v>
      </c>
      <c r="AH79" s="6">
        <v>6.0000000000000002E-5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1.2E-4</v>
      </c>
      <c r="AS79" s="6">
        <v>8.0000000000000007E-5</v>
      </c>
      <c r="AT79">
        <v>0</v>
      </c>
      <c r="AU79">
        <v>1.6000000000000001E-4</v>
      </c>
      <c r="AV79" s="6">
        <v>8.0000000000000007E-5</v>
      </c>
      <c r="AW79" s="6">
        <v>4.0000000000000003E-5</v>
      </c>
      <c r="AX79" s="6">
        <v>2.0000000000000002E-5</v>
      </c>
      <c r="AY79" s="6">
        <v>2.0000000000000002E-5</v>
      </c>
      <c r="AZ79">
        <v>0</v>
      </c>
      <c r="BA79" s="6">
        <v>4.0000000000000003E-5</v>
      </c>
      <c r="BB79" s="6">
        <v>2.0000000000000002E-5</v>
      </c>
      <c r="BC79" s="6">
        <v>2.0000000000000002E-5</v>
      </c>
      <c r="BD79">
        <v>0</v>
      </c>
      <c r="BE79">
        <v>0</v>
      </c>
      <c r="BF79">
        <v>0</v>
      </c>
      <c r="BG79" s="6">
        <v>6.0000000000000002E-5</v>
      </c>
      <c r="BH79">
        <v>0</v>
      </c>
      <c r="BI79">
        <v>1.2E-4</v>
      </c>
      <c r="BJ79">
        <v>1E-4</v>
      </c>
      <c r="BK79" s="6">
        <v>2.0000000000000002E-5</v>
      </c>
      <c r="BL79" s="6">
        <v>8.0000000000000007E-5</v>
      </c>
      <c r="BM79" s="6">
        <v>4.0000000000000003E-5</v>
      </c>
      <c r="BN79" s="6">
        <v>8.0000000000000007E-5</v>
      </c>
      <c r="BO79" s="6">
        <v>6.0000000000000002E-5</v>
      </c>
      <c r="BP79">
        <v>1E-4</v>
      </c>
      <c r="BQ79" s="6">
        <v>6.0000000000000002E-5</v>
      </c>
      <c r="BR79" s="6">
        <v>8.0000000000000007E-5</v>
      </c>
      <c r="BS79" s="6">
        <v>4.0000000000000003E-5</v>
      </c>
      <c r="BT79">
        <v>1.2E-4</v>
      </c>
      <c r="BU79" s="6">
        <v>4.0000000000000003E-5</v>
      </c>
      <c r="BV79">
        <v>0</v>
      </c>
      <c r="BW79">
        <v>0</v>
      </c>
      <c r="BX79">
        <v>0</v>
      </c>
      <c r="BY79">
        <v>0</v>
      </c>
    </row>
    <row r="80" spans="1:77">
      <c r="A80" s="5" t="s">
        <v>221</v>
      </c>
      <c r="B80">
        <v>1.37915966845548E-3</v>
      </c>
      <c r="C80">
        <v>4.6300229377283196E-3</v>
      </c>
      <c r="D80">
        <v>2.37345921846315E-3</v>
      </c>
      <c r="E80">
        <v>5.2317977038221202E-3</v>
      </c>
      <c r="F80">
        <v>5.6511593991541496E-4</v>
      </c>
      <c r="G80">
        <v>2.8760556950467898E-3</v>
      </c>
      <c r="H80">
        <v>0</v>
      </c>
      <c r="I80" s="6">
        <v>8.9647046770144998E-5</v>
      </c>
      <c r="J80" s="6">
        <v>2.0000000000000002E-5</v>
      </c>
      <c r="K80">
        <v>0</v>
      </c>
      <c r="L80">
        <v>0</v>
      </c>
      <c r="M80">
        <v>0</v>
      </c>
      <c r="N80" s="6">
        <v>4.0000000000000003E-5</v>
      </c>
      <c r="O80" s="6">
        <v>8.0000000000000007E-5</v>
      </c>
      <c r="P80">
        <v>1E-4</v>
      </c>
      <c r="Q80" s="6">
        <v>8.0000000000000007E-5</v>
      </c>
      <c r="R80">
        <v>0</v>
      </c>
      <c r="S80" s="6">
        <v>6.0000000000000002E-5</v>
      </c>
      <c r="T80">
        <v>3.8000000000000002E-4</v>
      </c>
      <c r="U80">
        <v>2.0000000000000001E-4</v>
      </c>
      <c r="V80">
        <v>4.8000000000000001E-4</v>
      </c>
      <c r="W80">
        <v>5.9999999999999995E-4</v>
      </c>
      <c r="X80">
        <v>6.2E-4</v>
      </c>
      <c r="Y80">
        <v>1E-4</v>
      </c>
      <c r="Z80">
        <v>2.5999999999999998E-4</v>
      </c>
      <c r="AA80">
        <v>3.2000000000000003E-4</v>
      </c>
      <c r="AB80">
        <v>1.8000000000000001E-4</v>
      </c>
      <c r="AC80">
        <v>2.7999999999999998E-4</v>
      </c>
      <c r="AD80">
        <v>1.3999999999999999E-4</v>
      </c>
      <c r="AE80">
        <v>2.7999999999999998E-4</v>
      </c>
      <c r="AF80">
        <v>1.8000000000000001E-4</v>
      </c>
      <c r="AG80">
        <v>1.6000000000000001E-4</v>
      </c>
      <c r="AH80">
        <v>2.5999999999999998E-4</v>
      </c>
      <c r="AI80">
        <v>8.3147935908672096E-4</v>
      </c>
      <c r="AJ80">
        <v>7.7329119456678896E-4</v>
      </c>
      <c r="AK80">
        <v>1.188537742016E-3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 s="6">
        <v>4.0000000000000003E-5</v>
      </c>
      <c r="AS80">
        <v>1.3999999999999999E-4</v>
      </c>
      <c r="AT80" s="6">
        <v>6.0000000000000002E-5</v>
      </c>
      <c r="AU80">
        <v>1E-4</v>
      </c>
      <c r="AV80" s="6">
        <v>4.0000000000000003E-5</v>
      </c>
      <c r="AW80">
        <v>1E-4</v>
      </c>
      <c r="AX80" s="6">
        <v>8.0000000000000007E-5</v>
      </c>
      <c r="AY80" s="6">
        <v>8.0000000000000007E-5</v>
      </c>
      <c r="AZ80">
        <v>1.2E-4</v>
      </c>
      <c r="BA80">
        <v>1E-4</v>
      </c>
      <c r="BB80">
        <v>1.3999999999999999E-4</v>
      </c>
      <c r="BC80">
        <v>1.6000000000000001E-4</v>
      </c>
      <c r="BD80">
        <v>1.8000000000000001E-4</v>
      </c>
      <c r="BE80">
        <v>2.7999999999999998E-4</v>
      </c>
      <c r="BF80">
        <v>1.2E-4</v>
      </c>
      <c r="BG80">
        <v>2.9999999999999997E-4</v>
      </c>
      <c r="BH80">
        <v>5.4000000000000001E-4</v>
      </c>
      <c r="BI80">
        <v>1.8000000000000001E-4</v>
      </c>
      <c r="BJ80">
        <v>5.4000000000000001E-4</v>
      </c>
      <c r="BK80">
        <v>5.5999999999999995E-4</v>
      </c>
      <c r="BL80">
        <v>3.6000000000000002E-4</v>
      </c>
      <c r="BM80">
        <v>2.2000000000000001E-4</v>
      </c>
      <c r="BN80">
        <v>3.8000000000000002E-4</v>
      </c>
      <c r="BO80">
        <v>3.2000000000000003E-4</v>
      </c>
      <c r="BP80">
        <v>3.6000000000000002E-4</v>
      </c>
      <c r="BQ80">
        <v>2.0000000000000001E-4</v>
      </c>
      <c r="BR80">
        <v>4.6000000000000001E-4</v>
      </c>
      <c r="BS80">
        <v>1.6000000000000001E-4</v>
      </c>
      <c r="BT80">
        <v>1.8000000000000001E-4</v>
      </c>
      <c r="BU80">
        <v>5.4000000000000001E-4</v>
      </c>
      <c r="BV80">
        <v>0</v>
      </c>
      <c r="BW80">
        <v>3.91249617255809E-4</v>
      </c>
      <c r="BX80">
        <v>2.5781885250778397E-4</v>
      </c>
      <c r="BY80">
        <v>0</v>
      </c>
    </row>
    <row r="81" spans="1:77">
      <c r="A81" s="5" t="s">
        <v>222</v>
      </c>
      <c r="B81">
        <v>5.9262900604918501E-3</v>
      </c>
      <c r="C81">
        <v>9.92906295132104E-3</v>
      </c>
      <c r="D81">
        <v>1.0503540519276201E-2</v>
      </c>
      <c r="E81">
        <v>1.2744608657740601E-2</v>
      </c>
      <c r="F81">
        <v>4.6120752515677399E-3</v>
      </c>
      <c r="G81">
        <v>8.6829490983793695E-3</v>
      </c>
      <c r="H81">
        <v>2.1572011295889599E-3</v>
      </c>
      <c r="I81">
        <v>2.2155627273193002E-3</v>
      </c>
      <c r="J81">
        <v>2.7999999999999998E-4</v>
      </c>
      <c r="K81">
        <v>0</v>
      </c>
      <c r="L81">
        <v>0</v>
      </c>
      <c r="M81">
        <v>1.2E-4</v>
      </c>
      <c r="N81" s="6">
        <v>6.0000000000000002E-5</v>
      </c>
      <c r="O81">
        <v>8.8000000000000003E-4</v>
      </c>
      <c r="P81">
        <v>1.9599999999999999E-3</v>
      </c>
      <c r="Q81">
        <v>1.6800000000000001E-3</v>
      </c>
      <c r="R81">
        <v>1.5E-3</v>
      </c>
      <c r="S81">
        <v>9.6000000000000002E-4</v>
      </c>
      <c r="T81">
        <v>2.0200000000000001E-3</v>
      </c>
      <c r="U81">
        <v>3.0799999999999998E-3</v>
      </c>
      <c r="V81">
        <v>4.1000000000000003E-3</v>
      </c>
      <c r="W81">
        <v>2.6800000000000001E-3</v>
      </c>
      <c r="X81">
        <v>1.6000000000000001E-3</v>
      </c>
      <c r="Y81">
        <v>9.7999999999999997E-4</v>
      </c>
      <c r="Z81">
        <v>2.2399999999999998E-3</v>
      </c>
      <c r="AA81">
        <v>1.1199999999999999E-3</v>
      </c>
      <c r="AB81">
        <v>3.8400000000000001E-3</v>
      </c>
      <c r="AC81">
        <v>2.48E-3</v>
      </c>
      <c r="AD81">
        <v>1.06E-3</v>
      </c>
      <c r="AE81">
        <v>2.0799999999999998E-3</v>
      </c>
      <c r="AF81">
        <v>1.42E-3</v>
      </c>
      <c r="AG81">
        <v>1.16E-3</v>
      </c>
      <c r="AH81">
        <v>2.16E-3</v>
      </c>
      <c r="AI81">
        <v>2.13487943549293E-3</v>
      </c>
      <c r="AJ81">
        <v>2.8914366405540801E-3</v>
      </c>
      <c r="AK81">
        <v>3.7795500196108698E-3</v>
      </c>
      <c r="AL81">
        <v>1.01079715138985E-3</v>
      </c>
      <c r="AM81">
        <v>6.4201903918530004E-4</v>
      </c>
      <c r="AN81">
        <v>9.1950179720805801E-4</v>
      </c>
      <c r="AO81">
        <v>0</v>
      </c>
      <c r="AP81">
        <v>2.3122845371226799E-4</v>
      </c>
      <c r="AQ81">
        <v>0</v>
      </c>
      <c r="AR81">
        <v>1.9400000000000001E-3</v>
      </c>
      <c r="AS81">
        <v>3.48E-3</v>
      </c>
      <c r="AT81">
        <v>2.7399999999999998E-3</v>
      </c>
      <c r="AU81">
        <v>1.6999999999999999E-3</v>
      </c>
      <c r="AV81">
        <v>2.0999999999999999E-3</v>
      </c>
      <c r="AW81">
        <v>1.1199999999999999E-3</v>
      </c>
      <c r="AX81">
        <v>1.2199999999999999E-3</v>
      </c>
      <c r="AY81">
        <v>4.6000000000000001E-4</v>
      </c>
      <c r="AZ81">
        <v>1.42E-3</v>
      </c>
      <c r="BA81">
        <v>1.08E-3</v>
      </c>
      <c r="BB81">
        <v>1.1000000000000001E-3</v>
      </c>
      <c r="BC81">
        <v>7.2000000000000005E-4</v>
      </c>
      <c r="BD81">
        <v>1.42E-3</v>
      </c>
      <c r="BE81">
        <v>8.9999999999999998E-4</v>
      </c>
      <c r="BF81">
        <v>1.2800000000000001E-3</v>
      </c>
      <c r="BG81">
        <v>1.72E-3</v>
      </c>
      <c r="BH81">
        <v>1.6199999999999999E-3</v>
      </c>
      <c r="BI81">
        <v>2.5799999999999998E-3</v>
      </c>
      <c r="BJ81">
        <v>2.16E-3</v>
      </c>
      <c r="BK81">
        <v>2E-3</v>
      </c>
      <c r="BL81">
        <v>1.98E-3</v>
      </c>
      <c r="BM81">
        <v>2.64E-3</v>
      </c>
      <c r="BN81">
        <v>3.48E-3</v>
      </c>
      <c r="BO81">
        <v>2E-3</v>
      </c>
      <c r="BP81">
        <v>1.4400000000000001E-3</v>
      </c>
      <c r="BQ81">
        <v>2.32E-3</v>
      </c>
      <c r="BR81">
        <v>3.5799999999999998E-3</v>
      </c>
      <c r="BS81">
        <v>2.0400000000000001E-3</v>
      </c>
      <c r="BT81">
        <v>2.3400000000000001E-3</v>
      </c>
      <c r="BU81">
        <v>2.7399999999999998E-3</v>
      </c>
      <c r="BV81">
        <v>0</v>
      </c>
      <c r="BW81">
        <v>0</v>
      </c>
      <c r="BX81">
        <v>0</v>
      </c>
      <c r="BY81">
        <v>0</v>
      </c>
    </row>
    <row r="82" spans="1:77">
      <c r="A82" s="5" t="s">
        <v>223</v>
      </c>
      <c r="B82">
        <v>6.0082203378258403E-4</v>
      </c>
      <c r="C82">
        <v>2.02828986492227E-3</v>
      </c>
      <c r="D82">
        <v>1.1408339889850501E-3</v>
      </c>
      <c r="E82">
        <v>1.64283502777023E-3</v>
      </c>
      <c r="F82">
        <v>5.4688639346653096E-4</v>
      </c>
      <c r="G82">
        <v>1.0591189226204099E-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6">
        <v>4.0000000000000003E-5</v>
      </c>
      <c r="Q82" s="6">
        <v>2.0000000000000002E-5</v>
      </c>
      <c r="R82">
        <v>0</v>
      </c>
      <c r="S82" s="6">
        <v>2.0000000000000002E-5</v>
      </c>
      <c r="T82" s="6">
        <v>4.0000000000000003E-5</v>
      </c>
      <c r="U82">
        <v>1.3999999999999999E-4</v>
      </c>
      <c r="V82">
        <v>1.2E-4</v>
      </c>
      <c r="W82" s="6">
        <v>4.0000000000000003E-5</v>
      </c>
      <c r="X82">
        <v>1.3999999999999999E-4</v>
      </c>
      <c r="Y82" s="6">
        <v>2.0000000000000002E-5</v>
      </c>
      <c r="Z82" s="6">
        <v>4.0000000000000003E-5</v>
      </c>
      <c r="AA82" s="6">
        <v>2.0000000000000002E-5</v>
      </c>
      <c r="AB82" s="6">
        <v>2.0000000000000002E-5</v>
      </c>
      <c r="AC82" s="6">
        <v>2.0000000000000002E-5</v>
      </c>
      <c r="AD82" s="6">
        <v>2.0000000000000002E-5</v>
      </c>
      <c r="AE82" s="6">
        <v>4.0000000000000003E-5</v>
      </c>
      <c r="AF82" s="6">
        <v>8.0000000000000007E-5</v>
      </c>
      <c r="AG82" s="6">
        <v>4.0000000000000003E-5</v>
      </c>
      <c r="AH82" s="6">
        <v>4.0000000000000003E-5</v>
      </c>
      <c r="AI82">
        <v>1.34834490662712E-4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.2E-4</v>
      </c>
      <c r="AS82" s="6">
        <v>4.0000000000000003E-5</v>
      </c>
      <c r="AT82">
        <v>1.2E-4</v>
      </c>
      <c r="AU82">
        <v>1E-4</v>
      </c>
      <c r="AV82" s="6">
        <v>8.0000000000000007E-5</v>
      </c>
      <c r="AW82" s="6">
        <v>2.0000000000000002E-5</v>
      </c>
      <c r="AX82" s="6">
        <v>2.0000000000000002E-5</v>
      </c>
      <c r="AY82" s="6">
        <v>4.0000000000000003E-5</v>
      </c>
      <c r="AZ82" s="6">
        <v>6.0000000000000002E-5</v>
      </c>
      <c r="BA82" s="6">
        <v>2.0000000000000002E-5</v>
      </c>
      <c r="BB82" s="6">
        <v>4.0000000000000003E-5</v>
      </c>
      <c r="BC82" s="6">
        <v>4.0000000000000003E-5</v>
      </c>
      <c r="BD82" s="6">
        <v>4.0000000000000003E-5</v>
      </c>
      <c r="BE82" s="6">
        <v>6.0000000000000002E-5</v>
      </c>
      <c r="BF82">
        <v>0</v>
      </c>
      <c r="BG82" s="6">
        <v>8.0000000000000007E-5</v>
      </c>
      <c r="BH82" s="6">
        <v>4.0000000000000003E-5</v>
      </c>
      <c r="BI82" s="6">
        <v>4.0000000000000003E-5</v>
      </c>
      <c r="BJ82" s="6">
        <v>2.0000000000000002E-5</v>
      </c>
      <c r="BK82" s="6">
        <v>6.0000000000000002E-5</v>
      </c>
      <c r="BL82">
        <v>0</v>
      </c>
      <c r="BM82" s="6">
        <v>4.0000000000000003E-5</v>
      </c>
      <c r="BN82" s="6">
        <v>2.0000000000000002E-5</v>
      </c>
      <c r="BO82" s="6">
        <v>8.0000000000000007E-5</v>
      </c>
      <c r="BP82">
        <v>1E-4</v>
      </c>
      <c r="BQ82" s="6">
        <v>4.0000000000000003E-5</v>
      </c>
      <c r="BR82" s="6">
        <v>4.0000000000000003E-5</v>
      </c>
      <c r="BS82" s="6">
        <v>6.0000000000000002E-5</v>
      </c>
      <c r="BT82">
        <v>1E-4</v>
      </c>
      <c r="BU82" s="6">
        <v>6.0000000000000002E-5</v>
      </c>
      <c r="BV82">
        <v>0</v>
      </c>
      <c r="BW82">
        <v>0</v>
      </c>
      <c r="BX82">
        <v>0</v>
      </c>
      <c r="BY82">
        <v>0</v>
      </c>
    </row>
    <row r="83" spans="1:77">
      <c r="A83" s="5" t="s">
        <v>224</v>
      </c>
      <c r="B83">
        <v>1.5457512323679199E-2</v>
      </c>
      <c r="C83">
        <v>3.4757029988955898E-2</v>
      </c>
      <c r="D83">
        <v>4.6144767899291901E-2</v>
      </c>
      <c r="E83">
        <v>7.0976791795934593E-2</v>
      </c>
      <c r="F83">
        <v>2.4044771766078499E-2</v>
      </c>
      <c r="G83">
        <v>4.3624743209312901E-2</v>
      </c>
      <c r="H83">
        <v>5.0988390335738903E-2</v>
      </c>
      <c r="I83">
        <v>3.0774550484094099E-2</v>
      </c>
      <c r="J83">
        <v>1.436E-2</v>
      </c>
      <c r="K83">
        <v>1.3999999999999999E-4</v>
      </c>
      <c r="L83">
        <v>2.0000000000000001E-4</v>
      </c>
      <c r="M83">
        <v>8.5400000000000007E-3</v>
      </c>
      <c r="N83">
        <v>4.8000000000000001E-4</v>
      </c>
      <c r="O83">
        <v>3.5999999999999997E-2</v>
      </c>
      <c r="P83">
        <v>2.7199999999999998E-2</v>
      </c>
      <c r="Q83">
        <v>2.8539999999999999E-2</v>
      </c>
      <c r="R83">
        <v>2.6839999999999999E-2</v>
      </c>
      <c r="S83">
        <v>5.4519999999999999E-2</v>
      </c>
      <c r="T83">
        <v>2.4279999999999999E-2</v>
      </c>
      <c r="U83">
        <v>3.3459999999999997E-2</v>
      </c>
      <c r="V83">
        <v>6.0920000000000002E-2</v>
      </c>
      <c r="W83">
        <v>2.316E-2</v>
      </c>
      <c r="X83">
        <v>2.734E-2</v>
      </c>
      <c r="Y83">
        <v>7.1499999999999994E-2</v>
      </c>
      <c r="Z83">
        <v>3.6060000000000002E-2</v>
      </c>
      <c r="AA83">
        <v>1.8679999999999999E-2</v>
      </c>
      <c r="AB83">
        <v>5.6439999999999997E-2</v>
      </c>
      <c r="AC83">
        <v>4.9399999999999999E-2</v>
      </c>
      <c r="AD83">
        <v>3.2579999999999998E-2</v>
      </c>
      <c r="AE83">
        <v>2.8840000000000001E-2</v>
      </c>
      <c r="AF83">
        <v>1.7999999999999999E-2</v>
      </c>
      <c r="AG83">
        <v>5.7919999999999999E-2</v>
      </c>
      <c r="AH83">
        <v>2.462E-2</v>
      </c>
      <c r="AI83">
        <v>1.3932897368480201E-2</v>
      </c>
      <c r="AJ83">
        <v>1.8155532394176801E-2</v>
      </c>
      <c r="AK83">
        <v>2.1476876998229099E-2</v>
      </c>
      <c r="AL83">
        <v>7.4890879852975E-3</v>
      </c>
      <c r="AM83">
        <v>5.1804294885986297E-3</v>
      </c>
      <c r="AN83">
        <v>7.3838780684889497E-3</v>
      </c>
      <c r="AO83">
        <v>9.2319528144633903E-4</v>
      </c>
      <c r="AP83">
        <v>4.2041537038594099E-4</v>
      </c>
      <c r="AQ83">
        <v>2.8880094127714199E-3</v>
      </c>
      <c r="AR83">
        <v>4.4880000000000003E-2</v>
      </c>
      <c r="AS83">
        <v>3.9120000000000002E-2</v>
      </c>
      <c r="AT83">
        <v>2.6620000000000001E-2</v>
      </c>
      <c r="AU83">
        <v>2.274E-2</v>
      </c>
      <c r="AV83">
        <v>1.7840000000000002E-2</v>
      </c>
      <c r="AW83">
        <v>5.108E-2</v>
      </c>
      <c r="AX83">
        <v>2.0500000000000001E-2</v>
      </c>
      <c r="AY83">
        <v>2.7519999999999999E-2</v>
      </c>
      <c r="AZ83">
        <v>4.9959999999999997E-2</v>
      </c>
      <c r="BA83">
        <v>2.9780000000000001E-2</v>
      </c>
      <c r="BB83">
        <v>3.9059999999999997E-2</v>
      </c>
      <c r="BC83">
        <v>2.0660000000000001E-2</v>
      </c>
      <c r="BD83">
        <v>4.8059999999999999E-2</v>
      </c>
      <c r="BE83">
        <v>7.5899999999999995E-2</v>
      </c>
      <c r="BF83">
        <v>8.7559999999999999E-2</v>
      </c>
      <c r="BG83">
        <v>5.7660000000000003E-2</v>
      </c>
      <c r="BH83">
        <v>3.4439999999999998E-2</v>
      </c>
      <c r="BI83">
        <v>4.36E-2</v>
      </c>
      <c r="BJ83">
        <v>3.3279999999999997E-2</v>
      </c>
      <c r="BK83">
        <v>9.7239999999999993E-2</v>
      </c>
      <c r="BL83">
        <v>3.1699999999999999E-2</v>
      </c>
      <c r="BM83">
        <v>3.9440000000000003E-2</v>
      </c>
      <c r="BN83">
        <v>3.5520000000000003E-2</v>
      </c>
      <c r="BO83">
        <v>2.964E-2</v>
      </c>
      <c r="BP83">
        <v>5.0139999999999997E-2</v>
      </c>
      <c r="BQ83">
        <v>5.3240000000000003E-2</v>
      </c>
      <c r="BR83">
        <v>3.1280000000000002E-2</v>
      </c>
      <c r="BS83">
        <v>6.5439999999999998E-2</v>
      </c>
      <c r="BT83">
        <v>4.4200000000000003E-2</v>
      </c>
      <c r="BU83">
        <v>3.6159999999999998E-2</v>
      </c>
      <c r="BV83">
        <v>4.0673779254243097E-3</v>
      </c>
      <c r="BW83">
        <v>3.5212465553022799E-3</v>
      </c>
      <c r="BX83">
        <v>3.9267794458877903E-3</v>
      </c>
      <c r="BY83">
        <v>3.0195875879057599E-3</v>
      </c>
    </row>
    <row r="84" spans="1:77">
      <c r="A84" s="5" t="s">
        <v>225</v>
      </c>
      <c r="B84">
        <v>0</v>
      </c>
      <c r="C84">
        <v>1.59289779967717E-4</v>
      </c>
      <c r="D84">
        <v>0</v>
      </c>
      <c r="E84" s="6">
        <v>6.3185962606547301E-5</v>
      </c>
      <c r="F84">
        <v>4.3750911477322401E-4</v>
      </c>
      <c r="G84">
        <v>1.8260671079662201E-4</v>
      </c>
      <c r="H84">
        <v>2.3533103231879499E-4</v>
      </c>
      <c r="I84">
        <v>2.0490753547461701E-4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 s="6">
        <v>2.0000000000000002E-5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</row>
    <row r="85" spans="1:77">
      <c r="A85" s="5" t="s">
        <v>226</v>
      </c>
      <c r="B85" s="6">
        <v>9.5585323556320205E-5</v>
      </c>
      <c r="C85">
        <v>7.2211366918698504E-4</v>
      </c>
      <c r="D85">
        <v>1.9669551534225001E-4</v>
      </c>
      <c r="E85">
        <v>2.7169963920815399E-4</v>
      </c>
      <c r="F85">
        <v>2.9714160711681501E-3</v>
      </c>
      <c r="G85">
        <v>2.9034467016662898E-3</v>
      </c>
      <c r="H85">
        <v>9.7662378412299994E-3</v>
      </c>
      <c r="I85">
        <v>1.3242149480047099E-2</v>
      </c>
      <c r="J85">
        <v>0</v>
      </c>
      <c r="K85">
        <v>0</v>
      </c>
      <c r="L85">
        <v>0</v>
      </c>
      <c r="M85" s="6">
        <v>2.0000000000000002E-5</v>
      </c>
      <c r="N85">
        <v>0</v>
      </c>
      <c r="O85" s="6">
        <v>4.0000000000000003E-5</v>
      </c>
      <c r="P85">
        <v>1.6000000000000001E-4</v>
      </c>
      <c r="Q85">
        <v>3.4000000000000002E-4</v>
      </c>
      <c r="R85">
        <v>1.2E-4</v>
      </c>
      <c r="S85" s="6">
        <v>6.0000000000000002E-5</v>
      </c>
      <c r="T85">
        <v>8.5999999999999998E-4</v>
      </c>
      <c r="U85" s="6">
        <v>8.0000000000000007E-5</v>
      </c>
      <c r="V85">
        <v>2.4000000000000001E-4</v>
      </c>
      <c r="W85">
        <v>4.8000000000000001E-4</v>
      </c>
      <c r="X85">
        <v>6.4000000000000005E-4</v>
      </c>
      <c r="Y85">
        <v>1.2E-4</v>
      </c>
      <c r="Z85">
        <v>1E-4</v>
      </c>
      <c r="AA85">
        <v>3.2000000000000003E-4</v>
      </c>
      <c r="AB85">
        <v>1E-4</v>
      </c>
      <c r="AC85">
        <v>3.4000000000000002E-4</v>
      </c>
      <c r="AD85">
        <v>1.2E-4</v>
      </c>
      <c r="AE85">
        <v>1.6000000000000001E-4</v>
      </c>
      <c r="AF85" s="6">
        <v>6.0000000000000002E-5</v>
      </c>
      <c r="AG85">
        <v>1.3999999999999999E-4</v>
      </c>
      <c r="AH85">
        <v>4.2000000000000002E-4</v>
      </c>
      <c r="AI85">
        <v>1.34834490662712E-4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 s="6">
        <v>8.0000000000000007E-5</v>
      </c>
      <c r="AS85" s="6">
        <v>6.0000000000000002E-5</v>
      </c>
      <c r="AT85" s="6">
        <v>8.0000000000000007E-5</v>
      </c>
      <c r="AU85">
        <v>1.6000000000000001E-4</v>
      </c>
      <c r="AV85">
        <v>2.7999999999999998E-4</v>
      </c>
      <c r="AW85">
        <v>3.8000000000000002E-4</v>
      </c>
      <c r="AX85">
        <v>1E-4</v>
      </c>
      <c r="AY85">
        <v>2.2000000000000001E-4</v>
      </c>
      <c r="AZ85">
        <v>1.6000000000000001E-4</v>
      </c>
      <c r="BA85">
        <v>1.3999999999999999E-4</v>
      </c>
      <c r="BB85">
        <v>1.2E-4</v>
      </c>
      <c r="BC85" s="6">
        <v>8.0000000000000007E-5</v>
      </c>
      <c r="BD85">
        <v>1.2E-4</v>
      </c>
      <c r="BE85">
        <v>1.3999999999999999E-4</v>
      </c>
      <c r="BF85" s="6">
        <v>8.0000000000000007E-5</v>
      </c>
      <c r="BG85">
        <v>3.4000000000000002E-4</v>
      </c>
      <c r="BH85">
        <v>3.4000000000000002E-4</v>
      </c>
      <c r="BI85">
        <v>2.4000000000000001E-4</v>
      </c>
      <c r="BJ85">
        <v>4.0000000000000002E-4</v>
      </c>
      <c r="BK85">
        <v>2.9999999999999997E-4</v>
      </c>
      <c r="BL85">
        <v>2.7999999999999998E-4</v>
      </c>
      <c r="BM85">
        <v>5.5999999999999995E-4</v>
      </c>
      <c r="BN85">
        <v>2.5999999999999998E-4</v>
      </c>
      <c r="BO85">
        <v>2.0000000000000001E-4</v>
      </c>
      <c r="BP85">
        <v>3.6000000000000002E-4</v>
      </c>
      <c r="BQ85">
        <v>3.4000000000000002E-4</v>
      </c>
      <c r="BR85">
        <v>3.2000000000000003E-4</v>
      </c>
      <c r="BS85">
        <v>2.0000000000000001E-4</v>
      </c>
      <c r="BT85">
        <v>3.4000000000000002E-4</v>
      </c>
      <c r="BU85">
        <v>5.0000000000000001E-4</v>
      </c>
      <c r="BV85">
        <v>0</v>
      </c>
      <c r="BW85">
        <v>0</v>
      </c>
      <c r="BX85">
        <v>0</v>
      </c>
      <c r="BY85">
        <v>0</v>
      </c>
    </row>
    <row r="86" spans="1:77">
      <c r="A86" s="5" t="s">
        <v>227</v>
      </c>
      <c r="B86">
        <v>2.7310092444662903E-4</v>
      </c>
      <c r="C86">
        <v>2.3362501061931901E-4</v>
      </c>
      <c r="D86">
        <v>3.5929714135851001E-3</v>
      </c>
      <c r="E86">
        <v>5.0548770085237903E-3</v>
      </c>
      <c r="F86">
        <v>4.41155024063001E-3</v>
      </c>
      <c r="G86">
        <v>4.0264779730655098E-3</v>
      </c>
      <c r="H86">
        <v>3.41229996862253E-3</v>
      </c>
      <c r="I86">
        <v>5.1226883868654297E-3</v>
      </c>
      <c r="J86" s="6">
        <v>2.0000000000000002E-5</v>
      </c>
      <c r="K86">
        <v>0</v>
      </c>
      <c r="L86">
        <v>0</v>
      </c>
      <c r="M86">
        <v>0</v>
      </c>
      <c r="N86" s="6">
        <v>2.0000000000000002E-5</v>
      </c>
      <c r="O86">
        <v>1.2E-4</v>
      </c>
      <c r="P86">
        <v>2.0000000000000001E-4</v>
      </c>
      <c r="Q86">
        <v>1.3999999999999999E-4</v>
      </c>
      <c r="R86">
        <v>2.5999999999999998E-4</v>
      </c>
      <c r="S86">
        <v>1.2E-4</v>
      </c>
      <c r="T86">
        <v>4.6000000000000001E-4</v>
      </c>
      <c r="U86">
        <v>5.1999999999999995E-4</v>
      </c>
      <c r="V86">
        <v>3.2000000000000003E-4</v>
      </c>
      <c r="W86">
        <v>5.5999999999999995E-4</v>
      </c>
      <c r="X86">
        <v>5.9999999999999995E-4</v>
      </c>
      <c r="Y86">
        <v>2.9999999999999997E-4</v>
      </c>
      <c r="Z86">
        <v>4.6000000000000001E-4</v>
      </c>
      <c r="AA86">
        <v>5.0000000000000001E-4</v>
      </c>
      <c r="AB86">
        <v>2.2000000000000001E-4</v>
      </c>
      <c r="AC86">
        <v>2.7999999999999998E-4</v>
      </c>
      <c r="AD86" s="6">
        <v>8.0000000000000007E-5</v>
      </c>
      <c r="AE86" s="6">
        <v>4.0000000000000003E-5</v>
      </c>
      <c r="AF86">
        <v>1E-4</v>
      </c>
      <c r="AG86">
        <v>1.6000000000000001E-4</v>
      </c>
      <c r="AH86">
        <v>2.7999999999999998E-4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.3999999999999999E-4</v>
      </c>
      <c r="AS86">
        <v>2.2000000000000001E-4</v>
      </c>
      <c r="AT86">
        <v>2.2000000000000001E-4</v>
      </c>
      <c r="AU86">
        <v>1.6000000000000001E-4</v>
      </c>
      <c r="AV86">
        <v>2.2000000000000001E-4</v>
      </c>
      <c r="AW86">
        <v>1.3999999999999999E-4</v>
      </c>
      <c r="AX86">
        <v>3.8000000000000002E-4</v>
      </c>
      <c r="AY86">
        <v>2.9999999999999997E-4</v>
      </c>
      <c r="AZ86">
        <v>1.2E-4</v>
      </c>
      <c r="BA86">
        <v>2.7999999999999998E-4</v>
      </c>
      <c r="BB86">
        <v>1.3999999999999999E-4</v>
      </c>
      <c r="BC86">
        <v>2.9999999999999997E-4</v>
      </c>
      <c r="BD86">
        <v>2.2000000000000001E-4</v>
      </c>
      <c r="BE86">
        <v>5.1999999999999995E-4</v>
      </c>
      <c r="BF86">
        <v>2.5999999999999998E-4</v>
      </c>
      <c r="BG86">
        <v>5.0000000000000001E-4</v>
      </c>
      <c r="BH86">
        <v>4.4000000000000002E-4</v>
      </c>
      <c r="BI86">
        <v>5.9999999999999995E-4</v>
      </c>
      <c r="BJ86">
        <v>3.8000000000000002E-4</v>
      </c>
      <c r="BK86">
        <v>4.8000000000000001E-4</v>
      </c>
      <c r="BL86">
        <v>6.6E-4</v>
      </c>
      <c r="BM86">
        <v>3.2000000000000003E-4</v>
      </c>
      <c r="BN86">
        <v>4.6000000000000001E-4</v>
      </c>
      <c r="BO86">
        <v>2.5999999999999998E-4</v>
      </c>
      <c r="BP86">
        <v>5.0000000000000001E-4</v>
      </c>
      <c r="BQ86">
        <v>3.6000000000000002E-4</v>
      </c>
      <c r="BR86">
        <v>4.8000000000000001E-4</v>
      </c>
      <c r="BS86">
        <v>5.8E-4</v>
      </c>
      <c r="BT86">
        <v>5.5999999999999995E-4</v>
      </c>
      <c r="BU86">
        <v>5.8E-4</v>
      </c>
      <c r="BV86">
        <v>0</v>
      </c>
      <c r="BW86">
        <v>0</v>
      </c>
      <c r="BX86">
        <v>0</v>
      </c>
      <c r="BY86" s="6">
        <v>7.9462831260677797E-5</v>
      </c>
    </row>
    <row r="87" spans="1:77">
      <c r="A87" s="5" t="s">
        <v>228</v>
      </c>
      <c r="B87">
        <v>1.36550462223315E-4</v>
      </c>
      <c r="C87">
        <v>2.0176705462577501E-4</v>
      </c>
      <c r="D87">
        <v>1.9669551534224998E-3</v>
      </c>
      <c r="E87">
        <v>2.7991381434700501E-3</v>
      </c>
      <c r="F87">
        <v>1.67711827329736E-3</v>
      </c>
      <c r="G87">
        <v>1.43346267975348E-3</v>
      </c>
      <c r="H87">
        <v>4.5889551302165099E-3</v>
      </c>
      <c r="I87">
        <v>5.3532093642743696E-3</v>
      </c>
      <c r="J87" s="6">
        <v>2.0000000000000002E-5</v>
      </c>
      <c r="K87">
        <v>0</v>
      </c>
      <c r="L87">
        <v>0</v>
      </c>
      <c r="M87">
        <v>0</v>
      </c>
      <c r="N87">
        <v>0</v>
      </c>
      <c r="O87" s="6">
        <v>2.0000000000000002E-5</v>
      </c>
      <c r="P87" s="6">
        <v>6.0000000000000002E-5</v>
      </c>
      <c r="Q87">
        <v>2.4000000000000001E-4</v>
      </c>
      <c r="R87" s="6">
        <v>8.0000000000000007E-5</v>
      </c>
      <c r="S87" s="6">
        <v>4.0000000000000003E-5</v>
      </c>
      <c r="T87">
        <v>2.7999999999999998E-4</v>
      </c>
      <c r="U87">
        <v>2.4000000000000001E-4</v>
      </c>
      <c r="V87">
        <v>2.0000000000000001E-4</v>
      </c>
      <c r="W87">
        <v>1.2E-4</v>
      </c>
      <c r="X87">
        <v>4.2000000000000002E-4</v>
      </c>
      <c r="Y87" s="6">
        <v>4.0000000000000003E-5</v>
      </c>
      <c r="Z87">
        <v>1.6000000000000001E-4</v>
      </c>
      <c r="AA87" s="6">
        <v>6.0000000000000002E-5</v>
      </c>
      <c r="AB87">
        <v>1.3999999999999999E-4</v>
      </c>
      <c r="AC87">
        <v>2.0000000000000001E-4</v>
      </c>
      <c r="AD87" s="6">
        <v>8.0000000000000007E-5</v>
      </c>
      <c r="AE87">
        <v>1.8000000000000001E-4</v>
      </c>
      <c r="AF87" s="6">
        <v>2.0000000000000002E-5</v>
      </c>
      <c r="AG87">
        <v>2.0000000000000001E-4</v>
      </c>
      <c r="AH87">
        <v>2.4000000000000001E-4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 s="6">
        <v>8.40830740771883E-5</v>
      </c>
      <c r="AQ87">
        <v>0</v>
      </c>
      <c r="AR87" s="6">
        <v>8.0000000000000007E-5</v>
      </c>
      <c r="AS87" s="6">
        <v>2.0000000000000002E-5</v>
      </c>
      <c r="AT87">
        <v>1.2E-4</v>
      </c>
      <c r="AU87" s="6">
        <v>8.0000000000000007E-5</v>
      </c>
      <c r="AV87">
        <v>1.2E-4</v>
      </c>
      <c r="AW87">
        <v>1.2E-4</v>
      </c>
      <c r="AX87">
        <v>1E-4</v>
      </c>
      <c r="AY87">
        <v>1.3999999999999999E-4</v>
      </c>
      <c r="AZ87" s="6">
        <v>8.0000000000000007E-5</v>
      </c>
      <c r="BA87" s="6">
        <v>6.0000000000000002E-5</v>
      </c>
      <c r="BB87">
        <v>1E-4</v>
      </c>
      <c r="BC87" s="6">
        <v>2.0000000000000002E-5</v>
      </c>
      <c r="BD87">
        <v>1.3999999999999999E-4</v>
      </c>
      <c r="BE87">
        <v>2.2000000000000001E-4</v>
      </c>
      <c r="BF87">
        <v>1.6000000000000001E-4</v>
      </c>
      <c r="BG87">
        <v>2.0000000000000001E-4</v>
      </c>
      <c r="BH87">
        <v>1.2E-4</v>
      </c>
      <c r="BI87">
        <v>1.8000000000000001E-4</v>
      </c>
      <c r="BJ87">
        <v>1.8000000000000001E-4</v>
      </c>
      <c r="BK87">
        <v>4.0000000000000002E-4</v>
      </c>
      <c r="BL87">
        <v>1.6000000000000001E-4</v>
      </c>
      <c r="BM87">
        <v>2.2000000000000001E-4</v>
      </c>
      <c r="BN87">
        <v>2.4000000000000001E-4</v>
      </c>
      <c r="BO87">
        <v>2.0000000000000001E-4</v>
      </c>
      <c r="BP87">
        <v>1.6000000000000001E-4</v>
      </c>
      <c r="BQ87">
        <v>1.3999999999999999E-4</v>
      </c>
      <c r="BR87">
        <v>1.2E-4</v>
      </c>
      <c r="BS87">
        <v>1.8000000000000001E-4</v>
      </c>
      <c r="BT87" s="6">
        <v>8.0000000000000007E-5</v>
      </c>
      <c r="BU87" s="6">
        <v>8.0000000000000007E-5</v>
      </c>
      <c r="BV87">
        <v>0</v>
      </c>
      <c r="BW87">
        <v>0</v>
      </c>
      <c r="BX87" s="6">
        <v>5.9496658271027098E-5</v>
      </c>
      <c r="BY87">
        <v>0</v>
      </c>
    </row>
    <row r="88" spans="1:77">
      <c r="A88" s="5" t="s">
        <v>229</v>
      </c>
      <c r="B88">
        <v>0</v>
      </c>
      <c r="C88" s="6">
        <v>5.3096593322572403E-5</v>
      </c>
      <c r="D88">
        <v>0</v>
      </c>
      <c r="E88">
        <v>1.95876484080297E-4</v>
      </c>
      <c r="F88">
        <v>2.7344319673326499E-4</v>
      </c>
      <c r="G88">
        <v>3.6521342159324401E-4</v>
      </c>
      <c r="H88">
        <v>1.17665516159398E-4</v>
      </c>
      <c r="I88">
        <v>9.2208390963577705E-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 s="6">
        <v>2.0000000000000002E-5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 s="6">
        <v>2.0000000000000002E-5</v>
      </c>
      <c r="AD88">
        <v>0</v>
      </c>
      <c r="AE88">
        <v>0</v>
      </c>
      <c r="AF88" s="6">
        <v>2.0000000000000002E-5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 s="6">
        <v>2.0000000000000002E-5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 s="6">
        <v>4.0000000000000003E-5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 s="6">
        <v>2.0000000000000002E-5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</row>
    <row r="89" spans="1:77">
      <c r="A89" s="5" t="s">
        <v>230</v>
      </c>
      <c r="B89">
        <v>4.50616525336938E-4</v>
      </c>
      <c r="C89">
        <v>1.59289779967717E-4</v>
      </c>
      <c r="D89">
        <v>2.4652504589561999E-3</v>
      </c>
      <c r="E89">
        <v>2.2115086912291599E-3</v>
      </c>
      <c r="F89">
        <v>2.7891206066793101E-3</v>
      </c>
      <c r="G89">
        <v>1.3512896598950001E-3</v>
      </c>
      <c r="H89">
        <v>9.4132412927518099E-3</v>
      </c>
      <c r="I89">
        <v>9.9764356334204208E-3</v>
      </c>
      <c r="J89" s="6">
        <v>4.0000000000000003E-5</v>
      </c>
      <c r="K89">
        <v>0</v>
      </c>
      <c r="L89">
        <v>0</v>
      </c>
      <c r="M89">
        <v>0</v>
      </c>
      <c r="N89">
        <v>0</v>
      </c>
      <c r="O89" s="6">
        <v>4.0000000000000003E-5</v>
      </c>
      <c r="P89">
        <v>1.2E-4</v>
      </c>
      <c r="Q89">
        <v>1.6000000000000001E-4</v>
      </c>
      <c r="R89" s="6">
        <v>8.0000000000000007E-5</v>
      </c>
      <c r="S89">
        <v>1.6000000000000001E-4</v>
      </c>
      <c r="T89">
        <v>3.4000000000000002E-4</v>
      </c>
      <c r="U89">
        <v>2.5999999999999998E-4</v>
      </c>
      <c r="V89">
        <v>7.3999999999999999E-4</v>
      </c>
      <c r="W89">
        <v>3.2000000000000003E-4</v>
      </c>
      <c r="X89">
        <v>5.4000000000000001E-4</v>
      </c>
      <c r="Y89">
        <v>1.8000000000000001E-4</v>
      </c>
      <c r="Z89">
        <v>1.6000000000000001E-4</v>
      </c>
      <c r="AA89">
        <v>2.0000000000000001E-4</v>
      </c>
      <c r="AB89">
        <v>2.2000000000000001E-4</v>
      </c>
      <c r="AC89">
        <v>1.6000000000000001E-4</v>
      </c>
      <c r="AD89">
        <v>1.3999999999999999E-4</v>
      </c>
      <c r="AE89">
        <v>1.8000000000000001E-4</v>
      </c>
      <c r="AF89" s="6">
        <v>6.0000000000000002E-5</v>
      </c>
      <c r="AG89">
        <v>1.2E-4</v>
      </c>
      <c r="AH89">
        <v>1.3999999999999999E-4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1E-4</v>
      </c>
      <c r="AS89">
        <v>1.2E-4</v>
      </c>
      <c r="AT89">
        <v>1.3999999999999999E-4</v>
      </c>
      <c r="AU89">
        <v>1.8000000000000001E-4</v>
      </c>
      <c r="AV89">
        <v>2.2000000000000001E-4</v>
      </c>
      <c r="AW89">
        <v>1.6000000000000001E-4</v>
      </c>
      <c r="AX89">
        <v>1.8000000000000001E-4</v>
      </c>
      <c r="AY89">
        <v>1.6000000000000001E-4</v>
      </c>
      <c r="AZ89">
        <v>1E-4</v>
      </c>
      <c r="BA89">
        <v>1.6000000000000001E-4</v>
      </c>
      <c r="BB89">
        <v>1E-4</v>
      </c>
      <c r="BC89">
        <v>1.2E-4</v>
      </c>
      <c r="BD89">
        <v>1.6000000000000001E-4</v>
      </c>
      <c r="BE89">
        <v>1.3999999999999999E-4</v>
      </c>
      <c r="BF89">
        <v>1.2E-4</v>
      </c>
      <c r="BG89">
        <v>2.9999999999999997E-4</v>
      </c>
      <c r="BH89">
        <v>4.4000000000000002E-4</v>
      </c>
      <c r="BI89">
        <v>3.4000000000000002E-4</v>
      </c>
      <c r="BJ89">
        <v>4.6000000000000001E-4</v>
      </c>
      <c r="BK89">
        <v>2.9999999999999997E-4</v>
      </c>
      <c r="BL89">
        <v>3.6000000000000002E-4</v>
      </c>
      <c r="BM89">
        <v>1.3999999999999999E-4</v>
      </c>
      <c r="BN89">
        <v>4.0000000000000002E-4</v>
      </c>
      <c r="BO89">
        <v>2.9999999999999997E-4</v>
      </c>
      <c r="BP89">
        <v>2.9999999999999997E-4</v>
      </c>
      <c r="BQ89">
        <v>1.3999999999999999E-4</v>
      </c>
      <c r="BR89">
        <v>2.5999999999999998E-4</v>
      </c>
      <c r="BS89">
        <v>2.7999999999999998E-4</v>
      </c>
      <c r="BT89">
        <v>4.0000000000000002E-4</v>
      </c>
      <c r="BU89">
        <v>2.2000000000000001E-4</v>
      </c>
      <c r="BV89">
        <v>5.3237930961051098E-4</v>
      </c>
      <c r="BW89">
        <v>4.08260470179975E-4</v>
      </c>
      <c r="BX89">
        <v>6.7429546040497401E-4</v>
      </c>
      <c r="BY89">
        <v>5.5623981882474503E-4</v>
      </c>
    </row>
    <row r="90" spans="1:77">
      <c r="A90" s="5" t="s">
        <v>231</v>
      </c>
      <c r="B90">
        <v>0</v>
      </c>
      <c r="C90">
        <v>1.06193186645145E-4</v>
      </c>
      <c r="D90" s="6">
        <v>9.1791240493050105E-5</v>
      </c>
      <c r="E90" s="6">
        <v>9.4778943909820998E-5</v>
      </c>
      <c r="F90">
        <v>5.4688639346653096E-4</v>
      </c>
      <c r="G90">
        <v>1.36955033097466E-4</v>
      </c>
      <c r="H90">
        <v>1.2550988390335699E-3</v>
      </c>
      <c r="I90">
        <v>1.6264535628297699E-3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 s="6">
        <v>2.0000000000000002E-5</v>
      </c>
      <c r="U90">
        <v>0</v>
      </c>
      <c r="V90" s="6">
        <v>2.0000000000000002E-5</v>
      </c>
      <c r="W90" s="6">
        <v>4.0000000000000003E-5</v>
      </c>
      <c r="X90" s="6">
        <v>4.0000000000000003E-5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 s="6">
        <v>2.0000000000000002E-5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 s="6">
        <v>2.0000000000000002E-5</v>
      </c>
      <c r="BJ90" s="6">
        <v>2.0000000000000002E-5</v>
      </c>
      <c r="BK90" s="6">
        <v>2.0000000000000002E-5</v>
      </c>
      <c r="BL90">
        <v>0</v>
      </c>
      <c r="BM90">
        <v>0</v>
      </c>
      <c r="BN90">
        <v>0</v>
      </c>
      <c r="BO90">
        <v>0</v>
      </c>
      <c r="BP90" s="6">
        <v>2.0000000000000002E-5</v>
      </c>
      <c r="BQ90">
        <v>0</v>
      </c>
      <c r="BR90" s="6">
        <v>2.0000000000000002E-5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</row>
    <row r="91" spans="1:77">
      <c r="A91" s="5" t="s">
        <v>232</v>
      </c>
      <c r="B91">
        <v>0</v>
      </c>
      <c r="C91" s="6">
        <v>3.18579559935435E-5</v>
      </c>
      <c r="D91">
        <v>0</v>
      </c>
      <c r="E91" s="6">
        <v>5.6867366345892603E-5</v>
      </c>
      <c r="F91">
        <v>1.2760682514219001E-4</v>
      </c>
      <c r="G91" s="6">
        <v>6.3912348778817602E-5</v>
      </c>
      <c r="H91">
        <v>5.0988390335738904E-4</v>
      </c>
      <c r="I91">
        <v>1.6648737257312599E-4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 s="6">
        <v>2.0000000000000002E-5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</row>
    <row r="92" spans="1:77">
      <c r="A92" s="5" t="s">
        <v>233</v>
      </c>
      <c r="B92">
        <v>2.4579083200196598E-4</v>
      </c>
      <c r="C92">
        <v>1.16812505309659E-4</v>
      </c>
      <c r="D92">
        <v>3.9339103068450001E-4</v>
      </c>
      <c r="E92">
        <v>4.99169104591724E-4</v>
      </c>
      <c r="F92">
        <v>0</v>
      </c>
      <c r="G92" s="6">
        <v>7.30426843186487E-5</v>
      </c>
      <c r="H92">
        <v>1.0589896454345799E-3</v>
      </c>
      <c r="I92">
        <v>1.19102504994621E-3</v>
      </c>
      <c r="J92">
        <v>0</v>
      </c>
      <c r="K92">
        <v>5.9999999999999995E-4</v>
      </c>
      <c r="L92">
        <v>0</v>
      </c>
      <c r="M92">
        <v>0</v>
      </c>
      <c r="N92">
        <v>0</v>
      </c>
      <c r="O92" s="6">
        <v>2.0000000000000002E-5</v>
      </c>
      <c r="P92">
        <v>0</v>
      </c>
      <c r="Q92">
        <v>0</v>
      </c>
      <c r="R92" s="6">
        <v>4.0000000000000003E-5</v>
      </c>
      <c r="S92">
        <v>0</v>
      </c>
      <c r="T92">
        <v>0</v>
      </c>
      <c r="U92" s="6">
        <v>4.0000000000000003E-5</v>
      </c>
      <c r="V92">
        <v>0</v>
      </c>
      <c r="W92">
        <v>0</v>
      </c>
      <c r="X92">
        <v>0</v>
      </c>
      <c r="Y92">
        <v>0</v>
      </c>
      <c r="Z92" s="6">
        <v>2.0000000000000002E-5</v>
      </c>
      <c r="AA92">
        <v>0</v>
      </c>
      <c r="AB92">
        <v>0</v>
      </c>
      <c r="AC92">
        <v>0</v>
      </c>
      <c r="AD92">
        <v>0</v>
      </c>
      <c r="AE92" s="6">
        <v>2.0000000000000002E-5</v>
      </c>
      <c r="AF92">
        <v>0</v>
      </c>
      <c r="AG92" s="6">
        <v>2.0000000000000002E-5</v>
      </c>
      <c r="AH92" s="6">
        <v>2.0000000000000002E-5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 s="6">
        <v>2.0000000000000002E-5</v>
      </c>
      <c r="AS92">
        <v>0</v>
      </c>
      <c r="AT92" s="6">
        <v>2.0000000000000002E-5</v>
      </c>
      <c r="AU92">
        <v>0</v>
      </c>
      <c r="AV92">
        <v>0</v>
      </c>
      <c r="AW92">
        <v>0</v>
      </c>
      <c r="AX92">
        <v>0</v>
      </c>
      <c r="AY92">
        <v>0</v>
      </c>
      <c r="AZ92" s="6">
        <v>2.0000000000000002E-5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 s="6">
        <v>2.0000000000000002E-5</v>
      </c>
      <c r="BM92">
        <v>0</v>
      </c>
      <c r="BN92">
        <v>0</v>
      </c>
      <c r="BO92" s="6">
        <v>2.0000000000000002E-5</v>
      </c>
      <c r="BP92">
        <v>0</v>
      </c>
      <c r="BQ92">
        <v>0</v>
      </c>
      <c r="BR92">
        <v>0</v>
      </c>
      <c r="BS92">
        <v>0</v>
      </c>
      <c r="BT92">
        <v>0</v>
      </c>
      <c r="BU92" s="6">
        <v>2.0000000000000002E-5</v>
      </c>
      <c r="BV92">
        <v>0</v>
      </c>
      <c r="BW92">
        <v>0</v>
      </c>
      <c r="BX92">
        <v>0</v>
      </c>
      <c r="BY92">
        <v>0</v>
      </c>
    </row>
    <row r="93" spans="1:77">
      <c r="A93" s="5" t="s">
        <v>234</v>
      </c>
      <c r="B93">
        <v>1.5020550844564601E-4</v>
      </c>
      <c r="C93">
        <v>0</v>
      </c>
      <c r="D93">
        <v>3.6716496197219999E-4</v>
      </c>
      <c r="E93">
        <v>2.9065542799011802E-4</v>
      </c>
      <c r="F93">
        <v>2.5521365028438099E-4</v>
      </c>
      <c r="G93">
        <v>5.2955946131020301E-4</v>
      </c>
      <c r="H93">
        <v>1.4512080326325701E-3</v>
      </c>
      <c r="I93">
        <v>1.2934788176835201E-3</v>
      </c>
      <c r="J93">
        <v>0</v>
      </c>
      <c r="K93">
        <v>0</v>
      </c>
      <c r="L93">
        <v>0</v>
      </c>
      <c r="M93">
        <v>0</v>
      </c>
      <c r="N93">
        <v>0</v>
      </c>
      <c r="O93" s="6">
        <v>2.0000000000000002E-5</v>
      </c>
      <c r="P93">
        <v>0</v>
      </c>
      <c r="Q93">
        <v>0</v>
      </c>
      <c r="R93">
        <v>0</v>
      </c>
      <c r="S93" s="6">
        <v>2.0000000000000002E-5</v>
      </c>
      <c r="T93" s="6">
        <v>2.0000000000000002E-5</v>
      </c>
      <c r="U93" s="6">
        <v>2.0000000000000002E-5</v>
      </c>
      <c r="V93">
        <v>0</v>
      </c>
      <c r="W93" s="6">
        <v>8.0000000000000007E-5</v>
      </c>
      <c r="X93" s="6">
        <v>2.0000000000000002E-5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 s="6">
        <v>2.0000000000000002E-5</v>
      </c>
      <c r="AG93" s="6">
        <v>2.0000000000000002E-5</v>
      </c>
      <c r="AH93" s="6">
        <v>4.0000000000000003E-5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s="6">
        <v>2.0000000000000002E-5</v>
      </c>
      <c r="AT93" s="6">
        <v>2.0000000000000002E-5</v>
      </c>
      <c r="AU93">
        <v>0</v>
      </c>
      <c r="AV93" s="6">
        <v>2.0000000000000002E-5</v>
      </c>
      <c r="AW93">
        <v>0</v>
      </c>
      <c r="AX93">
        <v>0</v>
      </c>
      <c r="AY93">
        <v>0</v>
      </c>
      <c r="AZ93" s="6">
        <v>2.0000000000000002E-5</v>
      </c>
      <c r="BA93">
        <v>0</v>
      </c>
      <c r="BB93" s="6">
        <v>2.0000000000000002E-5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 s="6">
        <v>2.0000000000000002E-5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 s="6">
        <v>2.0000000000000002E-5</v>
      </c>
      <c r="BU93">
        <v>0</v>
      </c>
      <c r="BV93" s="6">
        <v>6.3885517153261406E-5</v>
      </c>
      <c r="BW93">
        <v>1.0206511754499399E-4</v>
      </c>
      <c r="BX93" s="6">
        <v>7.9328877694702802E-5</v>
      </c>
      <c r="BY93">
        <v>1.98657078151695E-4</v>
      </c>
    </row>
    <row r="94" spans="1:77">
      <c r="A94" s="5" t="s">
        <v>235</v>
      </c>
      <c r="B94">
        <v>0</v>
      </c>
      <c r="C94">
        <v>1.3805114263868801E-4</v>
      </c>
      <c r="D94">
        <v>1.8358248098609999E-4</v>
      </c>
      <c r="E94" s="6">
        <v>4.42301738245831E-5</v>
      </c>
      <c r="F94">
        <v>0</v>
      </c>
      <c r="G94">
        <v>1.2782469755763499E-4</v>
      </c>
      <c r="H94" s="6">
        <v>7.8443677439598403E-5</v>
      </c>
      <c r="I94">
        <v>3.9700834998207101E-4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 s="6">
        <v>2.0000000000000002E-5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</row>
    <row r="95" spans="1:77">
      <c r="A95" s="5" t="s">
        <v>236</v>
      </c>
      <c r="B95">
        <v>0</v>
      </c>
      <c r="C95" s="6">
        <v>2.1238637329029001E-5</v>
      </c>
      <c r="D95">
        <v>1.8358248098609999E-4</v>
      </c>
      <c r="E95">
        <v>2.02195080340951E-4</v>
      </c>
      <c r="F95">
        <v>0</v>
      </c>
      <c r="G95">
        <v>1.36955033097466E-4</v>
      </c>
      <c r="H95">
        <v>1.56887354879197E-4</v>
      </c>
      <c r="I95" s="6">
        <v>7.6840325802981398E-5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 s="6">
        <v>2.0000000000000002E-5</v>
      </c>
      <c r="V95">
        <v>0</v>
      </c>
      <c r="W95">
        <v>0</v>
      </c>
      <c r="X95" s="6">
        <v>4.0000000000000003E-5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 s="6">
        <v>2.0000000000000002E-5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 s="6">
        <v>3.4021705848331198E-5</v>
      </c>
      <c r="BX95">
        <v>0</v>
      </c>
      <c r="BY95">
        <v>0</v>
      </c>
    </row>
    <row r="96" spans="1:77">
      <c r="A96" s="5" t="s">
        <v>237</v>
      </c>
      <c r="B96">
        <v>0</v>
      </c>
      <c r="C96">
        <v>0</v>
      </c>
      <c r="D96" s="6">
        <v>7.8678206136900106E-5</v>
      </c>
      <c r="E96" s="6">
        <v>1.26371925213095E-5</v>
      </c>
      <c r="F96">
        <v>1.09377278693306E-4</v>
      </c>
      <c r="G96">
        <v>1.8260671079662201E-4</v>
      </c>
      <c r="H96">
        <v>2.3533103231879499E-4</v>
      </c>
      <c r="I96">
        <v>6.1472260642385097E-4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6">
        <v>2.0000000000000002E-5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 s="6">
        <v>2.0000000000000002E-5</v>
      </c>
      <c r="BF96">
        <v>0</v>
      </c>
      <c r="BG96">
        <v>0</v>
      </c>
      <c r="BH96">
        <v>0</v>
      </c>
      <c r="BI96">
        <v>0</v>
      </c>
      <c r="BJ96">
        <v>0</v>
      </c>
      <c r="BK96" s="6">
        <v>2.0000000000000002E-5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 s="6">
        <v>2.0000000000000002E-5</v>
      </c>
      <c r="BV96">
        <v>0</v>
      </c>
      <c r="BW96">
        <v>0</v>
      </c>
      <c r="BX96">
        <v>0</v>
      </c>
      <c r="BY96">
        <v>0</v>
      </c>
    </row>
    <row r="97" spans="1:77">
      <c r="A97" s="5" t="s">
        <v>238</v>
      </c>
      <c r="B97">
        <v>0</v>
      </c>
      <c r="C97">
        <v>0</v>
      </c>
      <c r="D97">
        <v>1.8358248098609999E-4</v>
      </c>
      <c r="E97">
        <v>3.6015998685732002E-4</v>
      </c>
      <c r="F97">
        <v>1.82295464488844E-4</v>
      </c>
      <c r="G97">
        <v>1.0043369093814201E-4</v>
      </c>
      <c r="H97">
        <v>5.4910574207718901E-4</v>
      </c>
      <c r="I97">
        <v>4.4823523385072498E-4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 s="6">
        <v>2.0000000000000002E-5</v>
      </c>
      <c r="U97" s="6">
        <v>2.0000000000000002E-5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 s="6">
        <v>9.9161097118378506E-5</v>
      </c>
      <c r="BY97">
        <v>0</v>
      </c>
    </row>
    <row r="98" spans="1:77">
      <c r="A98" s="5" t="s">
        <v>239</v>
      </c>
      <c r="B98">
        <v>3.8234129422528098E-4</v>
      </c>
      <c r="C98">
        <v>7.4335230651601403E-4</v>
      </c>
      <c r="D98">
        <v>7.7366902701285099E-4</v>
      </c>
      <c r="E98">
        <v>1.04888697926869E-3</v>
      </c>
      <c r="F98">
        <v>7.6564095085314302E-4</v>
      </c>
      <c r="G98">
        <v>2.5564939511526997E-4</v>
      </c>
      <c r="H98">
        <v>3.1377470975839298E-3</v>
      </c>
      <c r="I98">
        <v>2.67660468213719E-3</v>
      </c>
      <c r="J98">
        <v>0</v>
      </c>
      <c r="K98">
        <v>0</v>
      </c>
      <c r="L98">
        <v>0</v>
      </c>
      <c r="M98">
        <v>0</v>
      </c>
      <c r="N98" s="6">
        <v>2.0000000000000002E-5</v>
      </c>
      <c r="O98">
        <v>0</v>
      </c>
      <c r="P98" s="6">
        <v>2.0000000000000002E-5</v>
      </c>
      <c r="Q98">
        <v>0</v>
      </c>
      <c r="R98">
        <v>0</v>
      </c>
      <c r="S98">
        <v>0</v>
      </c>
      <c r="T98">
        <v>1E-4</v>
      </c>
      <c r="U98" s="6">
        <v>6.0000000000000002E-5</v>
      </c>
      <c r="V98">
        <v>1.2E-4</v>
      </c>
      <c r="W98" s="6">
        <v>8.0000000000000007E-5</v>
      </c>
      <c r="X98" s="6">
        <v>2.0000000000000002E-5</v>
      </c>
      <c r="Y98" s="6">
        <v>6.0000000000000002E-5</v>
      </c>
      <c r="Z98">
        <v>1E-4</v>
      </c>
      <c r="AA98" s="6">
        <v>2.0000000000000002E-5</v>
      </c>
      <c r="AB98" s="6">
        <v>2.0000000000000002E-5</v>
      </c>
      <c r="AC98">
        <v>0</v>
      </c>
      <c r="AD98" s="6">
        <v>4.0000000000000003E-5</v>
      </c>
      <c r="AE98">
        <v>1E-4</v>
      </c>
      <c r="AF98" s="6">
        <v>2.0000000000000002E-5</v>
      </c>
      <c r="AG98" s="6">
        <v>2.0000000000000002E-5</v>
      </c>
      <c r="AH98" s="6">
        <v>6.0000000000000002E-5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 s="6">
        <v>4.0000000000000003E-5</v>
      </c>
      <c r="AS98" s="6">
        <v>4.0000000000000003E-5</v>
      </c>
      <c r="AT98" s="6">
        <v>4.0000000000000003E-5</v>
      </c>
      <c r="AU98" s="6">
        <v>6.0000000000000002E-5</v>
      </c>
      <c r="AV98">
        <v>0</v>
      </c>
      <c r="AW98">
        <v>0</v>
      </c>
      <c r="AX98" s="6">
        <v>2.0000000000000002E-5</v>
      </c>
      <c r="AY98">
        <v>0</v>
      </c>
      <c r="AZ98" s="6">
        <v>8.0000000000000007E-5</v>
      </c>
      <c r="BA98" s="6">
        <v>2.0000000000000002E-5</v>
      </c>
      <c r="BB98" s="6">
        <v>6.0000000000000002E-5</v>
      </c>
      <c r="BC98" s="6">
        <v>2.0000000000000002E-5</v>
      </c>
      <c r="BD98" s="6">
        <v>2.0000000000000002E-5</v>
      </c>
      <c r="BE98" s="6">
        <v>2.0000000000000002E-5</v>
      </c>
      <c r="BF98" s="6">
        <v>4.0000000000000003E-5</v>
      </c>
      <c r="BG98">
        <v>0</v>
      </c>
      <c r="BH98" s="6">
        <v>4.0000000000000003E-5</v>
      </c>
      <c r="BI98" s="6">
        <v>6.0000000000000002E-5</v>
      </c>
      <c r="BJ98">
        <v>1E-4</v>
      </c>
      <c r="BK98">
        <v>0</v>
      </c>
      <c r="BL98" s="6">
        <v>2.0000000000000002E-5</v>
      </c>
      <c r="BM98">
        <v>0</v>
      </c>
      <c r="BN98">
        <v>1.3999999999999999E-4</v>
      </c>
      <c r="BO98" s="6">
        <v>6.0000000000000002E-5</v>
      </c>
      <c r="BP98" s="6">
        <v>8.0000000000000007E-5</v>
      </c>
      <c r="BQ98" s="6">
        <v>8.0000000000000007E-5</v>
      </c>
      <c r="BR98" s="6">
        <v>2.0000000000000002E-5</v>
      </c>
      <c r="BS98" s="6">
        <v>4.0000000000000003E-5</v>
      </c>
      <c r="BT98" s="6">
        <v>6.0000000000000002E-5</v>
      </c>
      <c r="BU98" s="6">
        <v>8.0000000000000007E-5</v>
      </c>
      <c r="BV98" s="6">
        <v>4.2590344768840901E-5</v>
      </c>
      <c r="BW98">
        <v>1.7010852924165601E-4</v>
      </c>
      <c r="BX98">
        <v>0</v>
      </c>
      <c r="BY98">
        <v>0</v>
      </c>
    </row>
    <row r="99" spans="1:77">
      <c r="A99" s="5" t="s">
        <v>240</v>
      </c>
      <c r="B99">
        <v>1.36550462223315E-4</v>
      </c>
      <c r="C99" s="6">
        <v>4.2477274658057901E-5</v>
      </c>
      <c r="D99">
        <v>2.3603461841069999E-4</v>
      </c>
      <c r="E99">
        <v>4.6125752702779599E-4</v>
      </c>
      <c r="F99">
        <v>2.3698410383549701E-4</v>
      </c>
      <c r="G99">
        <v>4.2912577037206099E-4</v>
      </c>
      <c r="H99">
        <v>1.92187009727016E-3</v>
      </c>
      <c r="I99">
        <v>1.4599661902566501E-3</v>
      </c>
      <c r="J99">
        <v>0</v>
      </c>
      <c r="K99">
        <v>0</v>
      </c>
      <c r="L99">
        <v>0</v>
      </c>
      <c r="M99" s="6">
        <v>2.0000000000000002E-5</v>
      </c>
      <c r="N99">
        <v>0</v>
      </c>
      <c r="O99">
        <v>0</v>
      </c>
      <c r="P99">
        <v>0</v>
      </c>
      <c r="Q99" s="6">
        <v>4.0000000000000003E-5</v>
      </c>
      <c r="R99">
        <v>0</v>
      </c>
      <c r="S99">
        <v>0</v>
      </c>
      <c r="T99">
        <v>0</v>
      </c>
      <c r="U99" s="6">
        <v>2.0000000000000002E-5</v>
      </c>
      <c r="V99">
        <v>0</v>
      </c>
      <c r="W99" s="6">
        <v>4.0000000000000003E-5</v>
      </c>
      <c r="X99" s="6">
        <v>2.0000000000000002E-5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 s="6">
        <v>2.0000000000000002E-5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 s="6">
        <v>2.0000000000000002E-5</v>
      </c>
      <c r="AS99" s="6">
        <v>6.0000000000000002E-5</v>
      </c>
      <c r="AT99" s="6">
        <v>2.0000000000000002E-5</v>
      </c>
      <c r="AU99">
        <v>0</v>
      </c>
      <c r="AV99" s="6">
        <v>4.0000000000000003E-5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 s="6">
        <v>8.0000000000000007E-5</v>
      </c>
      <c r="BD99" s="6">
        <v>2.0000000000000002E-5</v>
      </c>
      <c r="BE99">
        <v>0</v>
      </c>
      <c r="BF99">
        <v>0</v>
      </c>
      <c r="BG99">
        <v>0</v>
      </c>
      <c r="BH99" s="6">
        <v>4.0000000000000003E-5</v>
      </c>
      <c r="BI99" s="6">
        <v>2.0000000000000002E-5</v>
      </c>
      <c r="BJ99" s="6">
        <v>2.0000000000000002E-5</v>
      </c>
      <c r="BK99">
        <v>0</v>
      </c>
      <c r="BL99">
        <v>0</v>
      </c>
      <c r="BM99" s="6">
        <v>2.0000000000000002E-5</v>
      </c>
      <c r="BN99" s="6">
        <v>2.0000000000000002E-5</v>
      </c>
      <c r="BO99" s="6">
        <v>2.0000000000000002E-5</v>
      </c>
      <c r="BP99" s="6">
        <v>2.0000000000000002E-5</v>
      </c>
      <c r="BQ99" s="6">
        <v>2.0000000000000002E-5</v>
      </c>
      <c r="BR99" s="6">
        <v>2.0000000000000002E-5</v>
      </c>
      <c r="BS99">
        <v>0</v>
      </c>
      <c r="BT99">
        <v>0</v>
      </c>
      <c r="BU99">
        <v>0</v>
      </c>
      <c r="BV99">
        <v>0</v>
      </c>
      <c r="BW99" s="6">
        <v>6.8043411696662505E-5</v>
      </c>
      <c r="BX99">
        <v>1.78489974813081E-4</v>
      </c>
      <c r="BY99">
        <v>3.1785132504271103E-4</v>
      </c>
    </row>
    <row r="100" spans="1:77">
      <c r="A100" s="5" t="s">
        <v>241</v>
      </c>
      <c r="B100">
        <v>6.6909726489424197E-4</v>
      </c>
      <c r="C100">
        <v>7.1149435052247001E-4</v>
      </c>
      <c r="D100">
        <v>1.2063991607657999E-3</v>
      </c>
      <c r="E100">
        <v>1.1310287306572E-3</v>
      </c>
      <c r="F100">
        <v>3.5365320110835601E-3</v>
      </c>
      <c r="G100">
        <v>2.1547591874001401E-3</v>
      </c>
      <c r="H100">
        <v>5.60872293693128E-3</v>
      </c>
      <c r="I100">
        <v>3.3553608933968499E-3</v>
      </c>
      <c r="J100">
        <v>0</v>
      </c>
      <c r="K100">
        <v>0</v>
      </c>
      <c r="L100">
        <v>0</v>
      </c>
      <c r="M100">
        <v>0</v>
      </c>
      <c r="N100" s="6">
        <v>2.0000000000000002E-5</v>
      </c>
      <c r="O100" s="6">
        <v>8.0000000000000007E-5</v>
      </c>
      <c r="P100" s="6">
        <v>6.0000000000000002E-5</v>
      </c>
      <c r="Q100" s="6">
        <v>4.0000000000000003E-5</v>
      </c>
      <c r="R100" s="6">
        <v>4.0000000000000003E-5</v>
      </c>
      <c r="S100" s="6">
        <v>2.0000000000000002E-5</v>
      </c>
      <c r="T100">
        <v>4.8000000000000001E-4</v>
      </c>
      <c r="U100">
        <v>2.0000000000000001E-4</v>
      </c>
      <c r="V100">
        <v>2.2000000000000001E-4</v>
      </c>
      <c r="W100" s="6">
        <v>6.0000000000000002E-5</v>
      </c>
      <c r="X100">
        <v>4.2000000000000002E-4</v>
      </c>
      <c r="Y100" s="6">
        <v>4.0000000000000003E-5</v>
      </c>
      <c r="Z100">
        <v>0</v>
      </c>
      <c r="AA100">
        <v>1.8000000000000001E-4</v>
      </c>
      <c r="AB100" s="6">
        <v>6.0000000000000002E-5</v>
      </c>
      <c r="AC100" s="6">
        <v>6.0000000000000002E-5</v>
      </c>
      <c r="AD100">
        <v>1.2E-4</v>
      </c>
      <c r="AE100" s="6">
        <v>4.0000000000000003E-5</v>
      </c>
      <c r="AF100" s="6">
        <v>4.0000000000000003E-5</v>
      </c>
      <c r="AG100">
        <v>1E-4</v>
      </c>
      <c r="AH100">
        <v>1E-4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2.2000000000000001E-4</v>
      </c>
      <c r="AS100">
        <v>1.2E-4</v>
      </c>
      <c r="AT100">
        <v>2.4000000000000001E-4</v>
      </c>
      <c r="AU100" s="6">
        <v>8.0000000000000007E-5</v>
      </c>
      <c r="AV100" s="6">
        <v>8.0000000000000007E-5</v>
      </c>
      <c r="AW100">
        <v>1E-4</v>
      </c>
      <c r="AX100" s="6">
        <v>8.0000000000000007E-5</v>
      </c>
      <c r="AY100" s="6">
        <v>2.0000000000000002E-5</v>
      </c>
      <c r="AZ100">
        <v>1E-4</v>
      </c>
      <c r="BA100" s="6">
        <v>2.0000000000000002E-5</v>
      </c>
      <c r="BB100" s="6">
        <v>4.0000000000000003E-5</v>
      </c>
      <c r="BC100">
        <v>1E-4</v>
      </c>
      <c r="BD100" s="6">
        <v>4.0000000000000003E-5</v>
      </c>
      <c r="BE100" s="6">
        <v>4.0000000000000003E-5</v>
      </c>
      <c r="BF100" s="6">
        <v>2.0000000000000002E-5</v>
      </c>
      <c r="BG100">
        <v>1.3999999999999999E-4</v>
      </c>
      <c r="BH100">
        <v>2.4000000000000001E-4</v>
      </c>
      <c r="BI100">
        <v>2.2000000000000001E-4</v>
      </c>
      <c r="BJ100">
        <v>2.2000000000000001E-4</v>
      </c>
      <c r="BK100">
        <v>1.2E-4</v>
      </c>
      <c r="BL100">
        <v>1.6000000000000001E-4</v>
      </c>
      <c r="BM100">
        <v>1.6000000000000001E-4</v>
      </c>
      <c r="BN100">
        <v>1.2E-4</v>
      </c>
      <c r="BO100">
        <v>1.8000000000000001E-4</v>
      </c>
      <c r="BP100" s="6">
        <v>8.0000000000000007E-5</v>
      </c>
      <c r="BQ100">
        <v>1.3999999999999999E-4</v>
      </c>
      <c r="BR100">
        <v>1.6000000000000001E-4</v>
      </c>
      <c r="BS100">
        <v>1.6000000000000001E-4</v>
      </c>
      <c r="BT100">
        <v>1.3999999999999999E-4</v>
      </c>
      <c r="BU100">
        <v>1.8000000000000001E-4</v>
      </c>
      <c r="BV100">
        <v>0</v>
      </c>
      <c r="BW100">
        <v>0</v>
      </c>
      <c r="BX100">
        <v>0</v>
      </c>
      <c r="BY100">
        <v>0</v>
      </c>
    </row>
    <row r="101" spans="1:77">
      <c r="A101" s="5" t="s">
        <v>242</v>
      </c>
      <c r="B101" s="6">
        <v>2.7310092444662901E-5</v>
      </c>
      <c r="C101">
        <v>2.54863647948348E-4</v>
      </c>
      <c r="D101">
        <v>1.049042748492E-4</v>
      </c>
      <c r="E101">
        <v>2.14832272862261E-4</v>
      </c>
      <c r="F101">
        <v>2.5521365028438099E-4</v>
      </c>
      <c r="G101">
        <v>5.7521113900935899E-4</v>
      </c>
      <c r="H101">
        <v>1.49042987135237E-3</v>
      </c>
      <c r="I101">
        <v>2.01065519184468E-3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 s="6">
        <v>4.0000000000000003E-5</v>
      </c>
      <c r="T101" s="6">
        <v>2.0000000000000002E-5</v>
      </c>
      <c r="U101" s="6">
        <v>8.0000000000000007E-5</v>
      </c>
      <c r="V101">
        <v>0</v>
      </c>
      <c r="W101" s="6">
        <v>2.0000000000000002E-5</v>
      </c>
      <c r="X101" s="6">
        <v>4.0000000000000003E-5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 s="6">
        <v>2.0000000000000002E-5</v>
      </c>
      <c r="AF101" s="6">
        <v>2.0000000000000002E-5</v>
      </c>
      <c r="AG101" s="6">
        <v>4.0000000000000003E-5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 s="6">
        <v>2.0000000000000002E-5</v>
      </c>
      <c r="AU101">
        <v>0</v>
      </c>
      <c r="AV101">
        <v>0</v>
      </c>
      <c r="AW101" s="6">
        <v>2.0000000000000002E-5</v>
      </c>
      <c r="AX101">
        <v>0</v>
      </c>
      <c r="AY101" s="6">
        <v>2.0000000000000002E-5</v>
      </c>
      <c r="AZ101" s="6">
        <v>2.0000000000000002E-5</v>
      </c>
      <c r="BA101" s="6">
        <v>2.0000000000000002E-5</v>
      </c>
      <c r="BB101">
        <v>0</v>
      </c>
      <c r="BC101">
        <v>0</v>
      </c>
      <c r="BD101" s="6">
        <v>2.0000000000000002E-5</v>
      </c>
      <c r="BE101">
        <v>0</v>
      </c>
      <c r="BF101">
        <v>0</v>
      </c>
      <c r="BG101" s="6">
        <v>2.0000000000000002E-5</v>
      </c>
      <c r="BH101" s="6">
        <v>6.0000000000000002E-5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 s="6">
        <v>2.0000000000000002E-5</v>
      </c>
      <c r="BQ101">
        <v>0</v>
      </c>
      <c r="BR101">
        <v>0</v>
      </c>
      <c r="BS101">
        <v>0</v>
      </c>
      <c r="BT101" s="6">
        <v>2.0000000000000002E-5</v>
      </c>
      <c r="BU101">
        <v>0</v>
      </c>
      <c r="BV101">
        <v>0</v>
      </c>
      <c r="BW101">
        <v>1.0206511754499399E-4</v>
      </c>
      <c r="BX101">
        <v>0</v>
      </c>
      <c r="BY101">
        <v>0</v>
      </c>
    </row>
    <row r="102" spans="1:77">
      <c r="A102" s="5" t="s">
        <v>243</v>
      </c>
      <c r="B102">
        <v>0</v>
      </c>
      <c r="C102" s="6">
        <v>6.3715911987086905E-5</v>
      </c>
      <c r="D102">
        <v>1.0752688172043E-3</v>
      </c>
      <c r="E102">
        <v>7.7718734006053196E-4</v>
      </c>
      <c r="F102">
        <v>0</v>
      </c>
      <c r="G102">
        <v>2.7391006619493298E-4</v>
      </c>
      <c r="H102">
        <v>7.8443677439598398E-4</v>
      </c>
      <c r="I102">
        <v>7.2998309512832299E-4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 s="6">
        <v>2.0000000000000002E-5</v>
      </c>
      <c r="Z102">
        <v>0</v>
      </c>
      <c r="AA102">
        <v>0</v>
      </c>
      <c r="AB102">
        <v>0</v>
      </c>
      <c r="AC102">
        <v>0</v>
      </c>
      <c r="AD102">
        <v>0</v>
      </c>
      <c r="AE102" s="6">
        <v>2.0000000000000002E-5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 s="6">
        <v>4.0000000000000003E-5</v>
      </c>
      <c r="BG102" s="6">
        <v>6.0000000000000002E-5</v>
      </c>
      <c r="BH102" s="6">
        <v>2.0000000000000002E-5</v>
      </c>
      <c r="BI102">
        <v>0</v>
      </c>
      <c r="BJ102" s="6">
        <v>2.0000000000000002E-5</v>
      </c>
      <c r="BK102" s="6">
        <v>2.0000000000000002E-5</v>
      </c>
      <c r="BL102" s="6">
        <v>2.0000000000000002E-5</v>
      </c>
      <c r="BM102">
        <v>0</v>
      </c>
      <c r="BN102">
        <v>0</v>
      </c>
      <c r="BO102" s="6">
        <v>2.0000000000000002E-5</v>
      </c>
      <c r="BP102">
        <v>0</v>
      </c>
      <c r="BQ102">
        <v>0</v>
      </c>
      <c r="BR102" s="6">
        <v>2.0000000000000002E-5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</row>
    <row r="103" spans="1:77">
      <c r="A103" s="5" t="s">
        <v>244</v>
      </c>
      <c r="B103">
        <v>1.09240369778652E-4</v>
      </c>
      <c r="C103">
        <v>1.27431823974174E-4</v>
      </c>
      <c r="D103">
        <v>5.3894571203776604E-3</v>
      </c>
      <c r="E103">
        <v>4.0249458180370602E-3</v>
      </c>
      <c r="F103">
        <v>4.3750911477322401E-4</v>
      </c>
      <c r="G103">
        <v>5.8434147454919003E-4</v>
      </c>
      <c r="H103">
        <v>7.8443677439598398E-4</v>
      </c>
      <c r="I103">
        <v>9.4769735157010403E-4</v>
      </c>
      <c r="J103" s="6">
        <v>4.0000000000000003E-5</v>
      </c>
      <c r="K103">
        <v>0</v>
      </c>
      <c r="L103">
        <v>0</v>
      </c>
      <c r="M103" s="6">
        <v>2.0000000000000002E-5</v>
      </c>
      <c r="N103">
        <v>0</v>
      </c>
      <c r="O103" s="6">
        <v>2.0000000000000002E-5</v>
      </c>
      <c r="P103">
        <v>1.3999999999999999E-4</v>
      </c>
      <c r="Q103" s="6">
        <v>6.0000000000000002E-5</v>
      </c>
      <c r="R103" s="6">
        <v>6.0000000000000002E-5</v>
      </c>
      <c r="S103" s="6">
        <v>6.0000000000000002E-5</v>
      </c>
      <c r="T103">
        <v>1.6000000000000001E-4</v>
      </c>
      <c r="U103" s="6">
        <v>8.0000000000000007E-5</v>
      </c>
      <c r="V103">
        <v>3.2000000000000003E-4</v>
      </c>
      <c r="W103">
        <v>3.2000000000000003E-4</v>
      </c>
      <c r="X103">
        <v>3.2000000000000003E-4</v>
      </c>
      <c r="Y103" s="6">
        <v>6.0000000000000002E-5</v>
      </c>
      <c r="Z103" s="6">
        <v>6.0000000000000002E-5</v>
      </c>
      <c r="AA103" s="6">
        <v>6.0000000000000002E-5</v>
      </c>
      <c r="AB103" s="6">
        <v>4.0000000000000003E-5</v>
      </c>
      <c r="AC103">
        <v>1.6000000000000001E-4</v>
      </c>
      <c r="AD103" s="6">
        <v>8.0000000000000007E-5</v>
      </c>
      <c r="AE103" s="6">
        <v>8.0000000000000007E-5</v>
      </c>
      <c r="AF103" s="6">
        <v>6.0000000000000002E-5</v>
      </c>
      <c r="AG103">
        <v>1.2E-4</v>
      </c>
      <c r="AH103">
        <v>1E-4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 s="6">
        <v>4.0000000000000003E-5</v>
      </c>
      <c r="AS103">
        <v>2.0000000000000001E-4</v>
      </c>
      <c r="AT103">
        <v>1.6000000000000001E-4</v>
      </c>
      <c r="AU103">
        <v>1.3999999999999999E-4</v>
      </c>
      <c r="AV103">
        <v>0</v>
      </c>
      <c r="AW103">
        <v>2.2000000000000001E-4</v>
      </c>
      <c r="AX103">
        <v>0</v>
      </c>
      <c r="AY103" s="6">
        <v>2.0000000000000002E-5</v>
      </c>
      <c r="AZ103">
        <v>2.2000000000000001E-4</v>
      </c>
      <c r="BA103">
        <v>1E-4</v>
      </c>
      <c r="BB103">
        <v>1.3999999999999999E-4</v>
      </c>
      <c r="BC103">
        <v>0</v>
      </c>
      <c r="BD103" s="6">
        <v>2.0000000000000002E-5</v>
      </c>
      <c r="BE103" s="6">
        <v>6.0000000000000002E-5</v>
      </c>
      <c r="BF103" s="6">
        <v>4.0000000000000003E-5</v>
      </c>
      <c r="BG103">
        <v>2.4000000000000001E-4</v>
      </c>
      <c r="BH103">
        <v>1.2E-4</v>
      </c>
      <c r="BI103">
        <v>1.3999999999999999E-4</v>
      </c>
      <c r="BJ103">
        <v>1.8000000000000001E-4</v>
      </c>
      <c r="BK103">
        <v>1.6000000000000001E-4</v>
      </c>
      <c r="BL103" s="6">
        <v>6.0000000000000002E-5</v>
      </c>
      <c r="BM103">
        <v>1.3999999999999999E-4</v>
      </c>
      <c r="BN103">
        <v>1.6000000000000001E-4</v>
      </c>
      <c r="BO103">
        <v>1.8000000000000001E-4</v>
      </c>
      <c r="BP103">
        <v>2.4000000000000001E-4</v>
      </c>
      <c r="BQ103">
        <v>1.3999999999999999E-4</v>
      </c>
      <c r="BR103">
        <v>1.8000000000000001E-4</v>
      </c>
      <c r="BS103">
        <v>1E-4</v>
      </c>
      <c r="BT103">
        <v>2.2000000000000001E-4</v>
      </c>
      <c r="BU103">
        <v>1.8000000000000001E-4</v>
      </c>
      <c r="BV103">
        <v>0</v>
      </c>
      <c r="BW103">
        <v>0</v>
      </c>
      <c r="BX103">
        <v>0</v>
      </c>
      <c r="BY103">
        <v>0</v>
      </c>
    </row>
    <row r="104" spans="1:77">
      <c r="A104" s="5" t="s">
        <v>245</v>
      </c>
      <c r="B104">
        <v>0</v>
      </c>
      <c r="C104">
        <v>2.1238637329028999E-4</v>
      </c>
      <c r="D104">
        <v>1.5735641227379999E-4</v>
      </c>
      <c r="E104">
        <v>1.3269052147374901E-4</v>
      </c>
      <c r="F104" s="6">
        <v>9.1147732244421795E-5</v>
      </c>
      <c r="G104">
        <v>1.12303127139922E-3</v>
      </c>
      <c r="H104">
        <v>0</v>
      </c>
      <c r="I104">
        <v>9.3489063060294005E-4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 s="6">
        <v>2.0000000000000002E-5</v>
      </c>
      <c r="V104" s="6">
        <v>2.0000000000000002E-5</v>
      </c>
      <c r="W104" s="6">
        <v>2.0000000000000002E-5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 s="6">
        <v>4.0000000000000003E-5</v>
      </c>
      <c r="AF104">
        <v>0</v>
      </c>
      <c r="AG104" s="6">
        <v>2.0000000000000002E-5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 s="6">
        <v>2.0000000000000002E-5</v>
      </c>
      <c r="BH104">
        <v>0</v>
      </c>
      <c r="BI104">
        <v>0</v>
      </c>
      <c r="BJ104">
        <v>0</v>
      </c>
      <c r="BK104" s="6">
        <v>2.0000000000000002E-5</v>
      </c>
      <c r="BL104">
        <v>0</v>
      </c>
      <c r="BM104">
        <v>0</v>
      </c>
      <c r="BN104" s="6">
        <v>4.0000000000000003E-5</v>
      </c>
      <c r="BO104">
        <v>0</v>
      </c>
      <c r="BP104">
        <v>0</v>
      </c>
      <c r="BQ104">
        <v>0</v>
      </c>
      <c r="BR104">
        <v>0</v>
      </c>
      <c r="BS104" s="6">
        <v>2.0000000000000002E-5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</row>
    <row r="105" spans="1:77">
      <c r="A105" s="5" t="s">
        <v>246</v>
      </c>
      <c r="B105">
        <v>3.4137615555828701E-4</v>
      </c>
      <c r="C105">
        <v>3.0796024127091999E-4</v>
      </c>
      <c r="D105">
        <v>1.049042748492E-4</v>
      </c>
      <c r="E105">
        <v>2.4010665790488001E-4</v>
      </c>
      <c r="F105">
        <v>6.0157503281318405E-4</v>
      </c>
      <c r="G105">
        <v>1.06824925816024E-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 s="6">
        <v>2.0000000000000002E-5</v>
      </c>
      <c r="U105">
        <v>0</v>
      </c>
      <c r="V105" s="6">
        <v>2.0000000000000002E-5</v>
      </c>
      <c r="W105">
        <v>0</v>
      </c>
      <c r="X105">
        <v>0</v>
      </c>
      <c r="Y105">
        <v>0</v>
      </c>
      <c r="Z105" s="6">
        <v>2.0000000000000002E-5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.36601946111148598</v>
      </c>
      <c r="AJ105">
        <v>0.381703257909424</v>
      </c>
      <c r="AK105">
        <v>0.38312514113885698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 s="6">
        <v>2.0000000000000002E-5</v>
      </c>
      <c r="AU105" s="6">
        <v>2.0000000000000002E-5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 s="6">
        <v>2.0000000000000002E-5</v>
      </c>
      <c r="BD105" s="6">
        <v>2.0000000000000002E-5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 s="6">
        <v>4.0000000000000003E-5</v>
      </c>
      <c r="BM105">
        <v>0</v>
      </c>
      <c r="BN105">
        <v>0</v>
      </c>
      <c r="BO105">
        <v>0</v>
      </c>
      <c r="BP105">
        <v>0</v>
      </c>
      <c r="BQ105" s="6">
        <v>2.0000000000000002E-5</v>
      </c>
      <c r="BR105">
        <v>0</v>
      </c>
      <c r="BS105" s="6">
        <v>2.0000000000000002E-5</v>
      </c>
      <c r="BT105" s="6">
        <v>2.0000000000000002E-5</v>
      </c>
      <c r="BU105" s="6">
        <v>2.0000000000000002E-5</v>
      </c>
      <c r="BV105">
        <v>0</v>
      </c>
      <c r="BW105">
        <v>0</v>
      </c>
      <c r="BX105">
        <v>0</v>
      </c>
      <c r="BY105">
        <v>0</v>
      </c>
    </row>
    <row r="106" spans="1:77">
      <c r="A106" s="5" t="s">
        <v>247</v>
      </c>
      <c r="B106">
        <v>1.1524859011647799E-2</v>
      </c>
      <c r="C106">
        <v>1.81059383229972E-2</v>
      </c>
      <c r="D106">
        <v>7.6973511670600601E-3</v>
      </c>
      <c r="E106">
        <v>7.0641906194119902E-3</v>
      </c>
      <c r="F106">
        <v>8.7501822954644901E-3</v>
      </c>
      <c r="G106">
        <v>8.3268660123259498E-3</v>
      </c>
      <c r="H106">
        <v>2.0787574521493601E-3</v>
      </c>
      <c r="I106">
        <v>1.60084012089545E-3</v>
      </c>
      <c r="J106">
        <v>7.6000000000000004E-4</v>
      </c>
      <c r="K106" s="6">
        <v>2.0000000000000002E-5</v>
      </c>
      <c r="L106">
        <v>0</v>
      </c>
      <c r="M106">
        <v>2.2000000000000001E-4</v>
      </c>
      <c r="N106">
        <v>1.2E-4</v>
      </c>
      <c r="O106">
        <v>1.8799999999999999E-3</v>
      </c>
      <c r="P106">
        <v>1.2600000000000001E-3</v>
      </c>
      <c r="Q106">
        <v>2.7000000000000001E-3</v>
      </c>
      <c r="R106">
        <v>7.7999999999999999E-4</v>
      </c>
      <c r="S106">
        <v>1.5E-3</v>
      </c>
      <c r="T106">
        <v>2.7399999999999998E-3</v>
      </c>
      <c r="U106">
        <v>2.4599999999999999E-3</v>
      </c>
      <c r="V106">
        <v>1.4400000000000001E-3</v>
      </c>
      <c r="W106">
        <v>4.2599999999999999E-3</v>
      </c>
      <c r="X106">
        <v>4.8599999999999997E-3</v>
      </c>
      <c r="Y106">
        <v>2.0799999999999998E-3</v>
      </c>
      <c r="Z106">
        <v>2.1199999999999999E-3</v>
      </c>
      <c r="AA106">
        <v>1.1800000000000001E-3</v>
      </c>
      <c r="AB106">
        <v>3.5200000000000001E-3</v>
      </c>
      <c r="AC106">
        <v>3.48E-3</v>
      </c>
      <c r="AD106">
        <v>2.2799999999999999E-3</v>
      </c>
      <c r="AE106">
        <v>3.0999999999999999E-3</v>
      </c>
      <c r="AF106">
        <v>2.8E-3</v>
      </c>
      <c r="AG106">
        <v>2.1800000000000001E-3</v>
      </c>
      <c r="AH106">
        <v>1.7600000000000001E-3</v>
      </c>
      <c r="AI106">
        <v>0</v>
      </c>
      <c r="AJ106">
        <v>0</v>
      </c>
      <c r="AK106" s="6">
        <v>9.5083019361279802E-5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9.3999999999999997E-4</v>
      </c>
      <c r="AS106">
        <v>3.2200000000000002E-3</v>
      </c>
      <c r="AT106">
        <v>1.9400000000000001E-3</v>
      </c>
      <c r="AU106">
        <v>1.58E-3</v>
      </c>
      <c r="AV106">
        <v>1.9599999999999999E-3</v>
      </c>
      <c r="AW106">
        <v>2.1800000000000001E-3</v>
      </c>
      <c r="AX106">
        <v>1.8400000000000001E-3</v>
      </c>
      <c r="AY106">
        <v>8.8000000000000003E-4</v>
      </c>
      <c r="AZ106">
        <v>1.34E-3</v>
      </c>
      <c r="BA106">
        <v>1.56E-3</v>
      </c>
      <c r="BB106">
        <v>1.9400000000000001E-3</v>
      </c>
      <c r="BC106">
        <v>9.7999999999999997E-4</v>
      </c>
      <c r="BD106">
        <v>1.8799999999999999E-3</v>
      </c>
      <c r="BE106">
        <v>1.8400000000000001E-3</v>
      </c>
      <c r="BF106">
        <v>8.1999999999999998E-4</v>
      </c>
      <c r="BG106">
        <v>3.2599999999999999E-3</v>
      </c>
      <c r="BH106">
        <v>2.32E-3</v>
      </c>
      <c r="BI106">
        <v>3.0200000000000001E-3</v>
      </c>
      <c r="BJ106">
        <v>2.8E-3</v>
      </c>
      <c r="BK106">
        <v>2.8600000000000001E-3</v>
      </c>
      <c r="BL106">
        <v>2.6199999999999999E-3</v>
      </c>
      <c r="BM106">
        <v>3.0000000000000001E-3</v>
      </c>
      <c r="BN106">
        <v>3.3999999999999998E-3</v>
      </c>
      <c r="BO106">
        <v>1.8400000000000001E-3</v>
      </c>
      <c r="BP106">
        <v>1.8400000000000001E-3</v>
      </c>
      <c r="BQ106">
        <v>1.74E-3</v>
      </c>
      <c r="BR106">
        <v>3.16E-3</v>
      </c>
      <c r="BS106">
        <v>1.66E-3</v>
      </c>
      <c r="BT106">
        <v>2.2200000000000002E-3</v>
      </c>
      <c r="BU106">
        <v>2.4199999999999998E-3</v>
      </c>
      <c r="BV106">
        <v>1.06475861922102E-4</v>
      </c>
      <c r="BW106">
        <v>0</v>
      </c>
      <c r="BX106">
        <v>0</v>
      </c>
      <c r="BY106">
        <v>0</v>
      </c>
    </row>
    <row r="107" spans="1:77">
      <c r="A107" s="5" t="s">
        <v>248</v>
      </c>
      <c r="B107">
        <v>6.4178717244957903E-4</v>
      </c>
      <c r="C107">
        <v>1.24246028374819E-3</v>
      </c>
      <c r="D107">
        <v>4.5895620246525002E-4</v>
      </c>
      <c r="E107">
        <v>3.7911577563928399E-4</v>
      </c>
      <c r="F107">
        <v>5.4688639346653096E-4</v>
      </c>
      <c r="G107">
        <v>7.3955717872631799E-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 s="6">
        <v>4.0000000000000003E-5</v>
      </c>
      <c r="Q107">
        <v>0</v>
      </c>
      <c r="R107">
        <v>0</v>
      </c>
      <c r="S107">
        <v>0</v>
      </c>
      <c r="T107" s="6">
        <v>6.0000000000000002E-5</v>
      </c>
      <c r="U107" s="6">
        <v>4.0000000000000003E-5</v>
      </c>
      <c r="V107" s="6">
        <v>6.0000000000000002E-5</v>
      </c>
      <c r="W107">
        <v>1.2E-4</v>
      </c>
      <c r="X107" s="6">
        <v>4.0000000000000003E-5</v>
      </c>
      <c r="Y107">
        <v>0</v>
      </c>
      <c r="Z107">
        <v>0</v>
      </c>
      <c r="AA107">
        <v>0</v>
      </c>
      <c r="AB107">
        <v>0</v>
      </c>
      <c r="AC107" s="6">
        <v>4.0000000000000003E-5</v>
      </c>
      <c r="AD107" s="6">
        <v>2.0000000000000002E-5</v>
      </c>
      <c r="AE107" s="6">
        <v>2.0000000000000002E-5</v>
      </c>
      <c r="AF107">
        <v>0</v>
      </c>
      <c r="AG107">
        <v>0</v>
      </c>
      <c r="AH107" s="6">
        <v>2.0000000000000002E-5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 s="6">
        <v>2.0000000000000002E-5</v>
      </c>
      <c r="AS107" s="6">
        <v>2.0000000000000002E-5</v>
      </c>
      <c r="AT107" s="6">
        <v>2.0000000000000002E-5</v>
      </c>
      <c r="AU107">
        <v>0</v>
      </c>
      <c r="AV107">
        <v>0</v>
      </c>
      <c r="AW107" s="6">
        <v>2.0000000000000002E-5</v>
      </c>
      <c r="AX107" s="6">
        <v>2.0000000000000002E-5</v>
      </c>
      <c r="AY107" s="6">
        <v>2.0000000000000002E-5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 s="6">
        <v>2.0000000000000002E-5</v>
      </c>
      <c r="BH107" s="6">
        <v>4.0000000000000003E-5</v>
      </c>
      <c r="BI107">
        <v>0</v>
      </c>
      <c r="BJ107" s="6">
        <v>2.0000000000000002E-5</v>
      </c>
      <c r="BK107" s="6">
        <v>2.0000000000000002E-5</v>
      </c>
      <c r="BL107">
        <v>0</v>
      </c>
      <c r="BM107">
        <v>0</v>
      </c>
      <c r="BN107" s="6">
        <v>2.0000000000000002E-5</v>
      </c>
      <c r="BO107" s="6">
        <v>2.0000000000000002E-5</v>
      </c>
      <c r="BP107">
        <v>0</v>
      </c>
      <c r="BQ107" s="6">
        <v>2.0000000000000002E-5</v>
      </c>
      <c r="BR107" s="6">
        <v>2.0000000000000002E-5</v>
      </c>
      <c r="BS107">
        <v>0</v>
      </c>
      <c r="BT107">
        <v>0</v>
      </c>
      <c r="BU107" s="6">
        <v>2.0000000000000002E-5</v>
      </c>
      <c r="BV107">
        <v>0</v>
      </c>
      <c r="BW107">
        <v>0</v>
      </c>
      <c r="BX107">
        <v>0</v>
      </c>
      <c r="BY107">
        <v>0</v>
      </c>
    </row>
    <row r="108" spans="1:77">
      <c r="A108" s="5" t="s">
        <v>249</v>
      </c>
      <c r="B108">
        <v>4.50616525336938E-4</v>
      </c>
      <c r="C108">
        <v>2.86721603941891E-4</v>
      </c>
      <c r="D108">
        <v>3.0291109362706502E-3</v>
      </c>
      <c r="E108">
        <v>1.8450301081111801E-3</v>
      </c>
      <c r="F108">
        <v>4.04695931165233E-3</v>
      </c>
      <c r="G108">
        <v>2.34649623373659E-3</v>
      </c>
      <c r="H108">
        <v>1.7610605585189801E-2</v>
      </c>
      <c r="I108">
        <v>1.31268889913427E-2</v>
      </c>
      <c r="J108">
        <v>0</v>
      </c>
      <c r="K108">
        <v>0</v>
      </c>
      <c r="L108">
        <v>0</v>
      </c>
      <c r="M108">
        <v>0</v>
      </c>
      <c r="N108">
        <v>0.98672000000000004</v>
      </c>
      <c r="O108">
        <v>1.2E-4</v>
      </c>
      <c r="P108">
        <v>2.0000000000000001E-4</v>
      </c>
      <c r="Q108">
        <v>4.8000000000000001E-4</v>
      </c>
      <c r="R108">
        <v>2.7999999999999998E-4</v>
      </c>
      <c r="S108">
        <v>2.0000000000000001E-4</v>
      </c>
      <c r="T108">
        <v>1E-3</v>
      </c>
      <c r="U108">
        <v>4.2000000000000002E-4</v>
      </c>
      <c r="V108">
        <v>3.8000000000000002E-4</v>
      </c>
      <c r="W108">
        <v>3.2000000000000003E-4</v>
      </c>
      <c r="X108">
        <v>5.4000000000000001E-4</v>
      </c>
      <c r="Y108">
        <v>3.6000000000000002E-4</v>
      </c>
      <c r="Z108">
        <v>4.4000000000000002E-4</v>
      </c>
      <c r="AA108">
        <v>1.6000000000000001E-4</v>
      </c>
      <c r="AB108">
        <v>3.6000000000000002E-4</v>
      </c>
      <c r="AC108">
        <v>2.9999999999999997E-4</v>
      </c>
      <c r="AD108">
        <v>1.6000000000000001E-4</v>
      </c>
      <c r="AE108">
        <v>1.6000000000000001E-4</v>
      </c>
      <c r="AF108">
        <v>2.2000000000000001E-4</v>
      </c>
      <c r="AG108">
        <v>2.2000000000000001E-4</v>
      </c>
      <c r="AH108">
        <v>2.0000000000000001E-4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4.6000000000000001E-4</v>
      </c>
      <c r="AS108">
        <v>5.8E-4</v>
      </c>
      <c r="AT108">
        <v>5.4000000000000001E-4</v>
      </c>
      <c r="AU108">
        <v>3.8000000000000002E-4</v>
      </c>
      <c r="AV108">
        <v>2.7999999999999998E-4</v>
      </c>
      <c r="AW108">
        <v>2.5999999999999998E-4</v>
      </c>
      <c r="AX108">
        <v>5.1999999999999995E-4</v>
      </c>
      <c r="AY108">
        <v>2.9999999999999997E-4</v>
      </c>
      <c r="AZ108">
        <v>4.8000000000000001E-4</v>
      </c>
      <c r="BA108">
        <v>2.7999999999999998E-4</v>
      </c>
      <c r="BB108">
        <v>3.4000000000000002E-4</v>
      </c>
      <c r="BC108">
        <v>1.8000000000000001E-4</v>
      </c>
      <c r="BD108">
        <v>4.0000000000000002E-4</v>
      </c>
      <c r="BE108">
        <v>2.5999999999999998E-4</v>
      </c>
      <c r="BF108">
        <v>5.8E-4</v>
      </c>
      <c r="BG108">
        <v>8.0000000000000004E-4</v>
      </c>
      <c r="BH108">
        <v>6.9999999999999999E-4</v>
      </c>
      <c r="BI108">
        <v>5.1999999999999995E-4</v>
      </c>
      <c r="BJ108">
        <v>4.4000000000000002E-4</v>
      </c>
      <c r="BK108">
        <v>8.9999999999999998E-4</v>
      </c>
      <c r="BL108">
        <v>6.4000000000000005E-4</v>
      </c>
      <c r="BM108">
        <v>4.0000000000000002E-4</v>
      </c>
      <c r="BN108">
        <v>2.4000000000000001E-4</v>
      </c>
      <c r="BO108">
        <v>5.0000000000000001E-4</v>
      </c>
      <c r="BP108">
        <v>4.4000000000000002E-4</v>
      </c>
      <c r="BQ108">
        <v>3.4000000000000002E-4</v>
      </c>
      <c r="BR108">
        <v>3.2000000000000003E-4</v>
      </c>
      <c r="BS108">
        <v>4.8000000000000001E-4</v>
      </c>
      <c r="BT108">
        <v>7.7999999999999999E-4</v>
      </c>
      <c r="BU108">
        <v>4.2000000000000002E-4</v>
      </c>
      <c r="BV108">
        <v>2.4489448242083502E-3</v>
      </c>
      <c r="BW108">
        <v>1.80315040996156E-3</v>
      </c>
      <c r="BX108">
        <v>1.88406084524919E-3</v>
      </c>
      <c r="BY108">
        <v>1.6289880408438999E-3</v>
      </c>
    </row>
    <row r="109" spans="1:77">
      <c r="A109" s="5" t="s">
        <v>250</v>
      </c>
      <c r="B109">
        <v>2.4579083200196598E-4</v>
      </c>
      <c r="C109">
        <v>4.7786933990315203E-4</v>
      </c>
      <c r="D109">
        <v>1.5866771570941501E-3</v>
      </c>
      <c r="E109">
        <v>6.8240839615071099E-4</v>
      </c>
      <c r="F109">
        <v>1.6953478197462399E-3</v>
      </c>
      <c r="G109">
        <v>4.2912577037206099E-4</v>
      </c>
      <c r="H109">
        <v>2.5101976780671502E-3</v>
      </c>
      <c r="I109">
        <v>1.6136468418626101E-3</v>
      </c>
      <c r="J109">
        <v>0</v>
      </c>
      <c r="K109">
        <v>0</v>
      </c>
      <c r="L109">
        <v>0</v>
      </c>
      <c r="M109">
        <v>0</v>
      </c>
      <c r="N109">
        <v>0</v>
      </c>
      <c r="O109" s="6">
        <v>2.0000000000000002E-5</v>
      </c>
      <c r="P109" s="6">
        <v>6.0000000000000002E-5</v>
      </c>
      <c r="Q109" s="6">
        <v>2.0000000000000002E-5</v>
      </c>
      <c r="R109">
        <v>0</v>
      </c>
      <c r="S109" s="6">
        <v>2.0000000000000002E-5</v>
      </c>
      <c r="T109" s="6">
        <v>8.0000000000000007E-5</v>
      </c>
      <c r="U109">
        <v>0</v>
      </c>
      <c r="V109" s="6">
        <v>4.0000000000000003E-5</v>
      </c>
      <c r="W109" s="6">
        <v>4.0000000000000003E-5</v>
      </c>
      <c r="X109">
        <v>2.0000000000000001E-4</v>
      </c>
      <c r="Y109" s="6">
        <v>6.0000000000000002E-5</v>
      </c>
      <c r="Z109" s="6">
        <v>2.0000000000000002E-5</v>
      </c>
      <c r="AA109">
        <v>0</v>
      </c>
      <c r="AB109" s="6">
        <v>4.0000000000000003E-5</v>
      </c>
      <c r="AC109">
        <v>0</v>
      </c>
      <c r="AD109" s="6">
        <v>4.0000000000000003E-5</v>
      </c>
      <c r="AE109">
        <v>1E-4</v>
      </c>
      <c r="AF109" s="6">
        <v>4.0000000000000003E-5</v>
      </c>
      <c r="AG109" s="6">
        <v>2.0000000000000002E-5</v>
      </c>
      <c r="AH109">
        <v>1.2E-4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 s="6">
        <v>4.0000000000000003E-5</v>
      </c>
      <c r="AS109" s="6">
        <v>4.0000000000000003E-5</v>
      </c>
      <c r="AT109" s="6">
        <v>6.0000000000000002E-5</v>
      </c>
      <c r="AU109" s="6">
        <v>4.0000000000000003E-5</v>
      </c>
      <c r="AV109" s="6">
        <v>4.0000000000000003E-5</v>
      </c>
      <c r="AW109" s="6">
        <v>2.0000000000000002E-5</v>
      </c>
      <c r="AX109">
        <v>0</v>
      </c>
      <c r="AY109" s="6">
        <v>2.0000000000000002E-5</v>
      </c>
      <c r="AZ109" s="6">
        <v>4.0000000000000003E-5</v>
      </c>
      <c r="BA109">
        <v>0</v>
      </c>
      <c r="BB109">
        <v>0</v>
      </c>
      <c r="BC109" s="6">
        <v>2.0000000000000002E-5</v>
      </c>
      <c r="BD109">
        <v>0</v>
      </c>
      <c r="BE109" s="6">
        <v>6.0000000000000002E-5</v>
      </c>
      <c r="BF109" s="6">
        <v>4.0000000000000003E-5</v>
      </c>
      <c r="BG109" s="6">
        <v>8.0000000000000007E-5</v>
      </c>
      <c r="BH109" s="6">
        <v>2.0000000000000002E-5</v>
      </c>
      <c r="BI109" s="6">
        <v>8.0000000000000007E-5</v>
      </c>
      <c r="BJ109" s="6">
        <v>8.0000000000000007E-5</v>
      </c>
      <c r="BK109" s="6">
        <v>8.0000000000000007E-5</v>
      </c>
      <c r="BL109" s="6">
        <v>8.0000000000000007E-5</v>
      </c>
      <c r="BM109" s="6">
        <v>6.0000000000000002E-5</v>
      </c>
      <c r="BN109" s="6">
        <v>2.0000000000000002E-5</v>
      </c>
      <c r="BO109" s="6">
        <v>8.0000000000000007E-5</v>
      </c>
      <c r="BP109">
        <v>1E-4</v>
      </c>
      <c r="BQ109" s="6">
        <v>8.0000000000000007E-5</v>
      </c>
      <c r="BR109" s="6">
        <v>2.0000000000000002E-5</v>
      </c>
      <c r="BS109">
        <v>0</v>
      </c>
      <c r="BT109" s="6">
        <v>4.0000000000000003E-5</v>
      </c>
      <c r="BU109">
        <v>1E-4</v>
      </c>
      <c r="BV109">
        <v>1.9165655145978399E-4</v>
      </c>
      <c r="BW109">
        <v>5.4434729357330004E-4</v>
      </c>
      <c r="BX109">
        <v>2.7765107193145999E-4</v>
      </c>
      <c r="BY109">
        <v>7.1516548134610005E-4</v>
      </c>
    </row>
    <row r="110" spans="1:77">
      <c r="A110" s="5" t="s">
        <v>251</v>
      </c>
      <c r="B110" s="6">
        <v>6.8275231111657297E-5</v>
      </c>
      <c r="C110">
        <v>2.0176705462577501E-4</v>
      </c>
      <c r="D110">
        <v>4.9829530553370104E-4</v>
      </c>
      <c r="E110">
        <v>2.3378806164422501E-4</v>
      </c>
      <c r="F110">
        <v>2.86203879247484E-3</v>
      </c>
      <c r="G110">
        <v>1.6891120748687501E-3</v>
      </c>
      <c r="H110">
        <v>5.1772827110134903E-3</v>
      </c>
      <c r="I110">
        <v>8.0938476512473802E-3</v>
      </c>
      <c r="J110" s="6">
        <v>2.0000000000000002E-5</v>
      </c>
      <c r="K110">
        <v>0</v>
      </c>
      <c r="L110">
        <v>0</v>
      </c>
      <c r="M110">
        <v>0</v>
      </c>
      <c r="N110">
        <v>0</v>
      </c>
      <c r="O110" s="6">
        <v>2.0000000000000002E-5</v>
      </c>
      <c r="P110">
        <v>1E-4</v>
      </c>
      <c r="Q110" s="6">
        <v>6.0000000000000002E-5</v>
      </c>
      <c r="R110">
        <v>1.2E-4</v>
      </c>
      <c r="S110" s="6">
        <v>2.0000000000000002E-5</v>
      </c>
      <c r="T110">
        <v>3.2000000000000003E-4</v>
      </c>
      <c r="U110">
        <v>1.3999999999999999E-4</v>
      </c>
      <c r="V110">
        <v>2.5999999999999998E-4</v>
      </c>
      <c r="W110">
        <v>3.4000000000000002E-4</v>
      </c>
      <c r="X110" s="6">
        <v>8.0000000000000007E-5</v>
      </c>
      <c r="Y110">
        <v>1.3999999999999999E-4</v>
      </c>
      <c r="Z110" s="6">
        <v>8.0000000000000007E-5</v>
      </c>
      <c r="AA110">
        <v>1.2E-4</v>
      </c>
      <c r="AB110" s="6">
        <v>2.0000000000000002E-5</v>
      </c>
      <c r="AC110">
        <v>1.8000000000000001E-4</v>
      </c>
      <c r="AD110">
        <v>0</v>
      </c>
      <c r="AE110">
        <v>1E-4</v>
      </c>
      <c r="AF110">
        <v>1.3999999999999999E-4</v>
      </c>
      <c r="AG110" s="6">
        <v>6.0000000000000002E-5</v>
      </c>
      <c r="AH110">
        <v>1.2E-4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1.3999999999999999E-4</v>
      </c>
      <c r="AS110">
        <v>1.3999999999999999E-4</v>
      </c>
      <c r="AT110">
        <v>2.4000000000000001E-4</v>
      </c>
      <c r="AU110">
        <v>1.6000000000000001E-4</v>
      </c>
      <c r="AV110">
        <v>1E-4</v>
      </c>
      <c r="AW110" s="6">
        <v>8.0000000000000007E-5</v>
      </c>
      <c r="AX110" s="6">
        <v>6.0000000000000002E-5</v>
      </c>
      <c r="AY110" s="6">
        <v>2.0000000000000002E-5</v>
      </c>
      <c r="AZ110" s="6">
        <v>8.0000000000000007E-5</v>
      </c>
      <c r="BA110" s="6">
        <v>8.0000000000000007E-5</v>
      </c>
      <c r="BB110">
        <v>0</v>
      </c>
      <c r="BC110">
        <v>1E-4</v>
      </c>
      <c r="BD110" s="6">
        <v>2.0000000000000002E-5</v>
      </c>
      <c r="BE110">
        <v>1.2E-4</v>
      </c>
      <c r="BF110" s="6">
        <v>6.0000000000000002E-5</v>
      </c>
      <c r="BG110">
        <v>1.8000000000000001E-4</v>
      </c>
      <c r="BH110">
        <v>2.5999999999999998E-4</v>
      </c>
      <c r="BI110">
        <v>2.0000000000000001E-4</v>
      </c>
      <c r="BJ110">
        <v>2.0000000000000001E-4</v>
      </c>
      <c r="BK110" s="6">
        <v>6.0000000000000002E-5</v>
      </c>
      <c r="BL110" s="6">
        <v>8.0000000000000007E-5</v>
      </c>
      <c r="BM110" s="6">
        <v>8.0000000000000007E-5</v>
      </c>
      <c r="BN110">
        <v>1.3999999999999999E-4</v>
      </c>
      <c r="BO110">
        <v>1.2E-4</v>
      </c>
      <c r="BP110">
        <v>2.0000000000000001E-4</v>
      </c>
      <c r="BQ110" s="6">
        <v>6.0000000000000002E-5</v>
      </c>
      <c r="BR110">
        <v>1E-4</v>
      </c>
      <c r="BS110" s="6">
        <v>6.0000000000000002E-5</v>
      </c>
      <c r="BT110" s="6">
        <v>6.0000000000000002E-5</v>
      </c>
      <c r="BU110">
        <v>1E-4</v>
      </c>
      <c r="BV110">
        <v>2.9813241338188601E-4</v>
      </c>
      <c r="BW110">
        <v>1.8711938216582199E-4</v>
      </c>
      <c r="BX110">
        <v>3.5697994962616302E-4</v>
      </c>
      <c r="BY110">
        <v>0</v>
      </c>
    </row>
    <row r="111" spans="1:77">
      <c r="A111" s="5" t="s">
        <v>252</v>
      </c>
      <c r="B111">
        <v>1.2289541600098299E-4</v>
      </c>
      <c r="C111">
        <v>0</v>
      </c>
      <c r="D111">
        <v>8.2612116443745104E-4</v>
      </c>
      <c r="E111">
        <v>4.5493893076714099E-4</v>
      </c>
      <c r="F111">
        <v>1.02085460113752E-3</v>
      </c>
      <c r="G111">
        <v>7.0303583656699403E-4</v>
      </c>
      <c r="H111">
        <v>1.3335425164731701E-3</v>
      </c>
      <c r="I111">
        <v>4.2902515239998003E-3</v>
      </c>
      <c r="J111">
        <v>0</v>
      </c>
      <c r="K111">
        <v>0</v>
      </c>
      <c r="L111">
        <v>0</v>
      </c>
      <c r="M111">
        <v>0</v>
      </c>
      <c r="N111">
        <v>0</v>
      </c>
      <c r="O111" s="6">
        <v>2.0000000000000002E-5</v>
      </c>
      <c r="P111">
        <v>0</v>
      </c>
      <c r="Q111" s="6">
        <v>2.0000000000000002E-5</v>
      </c>
      <c r="R111">
        <v>0</v>
      </c>
      <c r="S111" s="6">
        <v>2.0000000000000002E-5</v>
      </c>
      <c r="T111">
        <v>1.6000000000000001E-4</v>
      </c>
      <c r="U111" s="6">
        <v>6.0000000000000002E-5</v>
      </c>
      <c r="V111">
        <v>1.3999999999999999E-4</v>
      </c>
      <c r="W111">
        <v>0</v>
      </c>
      <c r="X111">
        <v>1.3999999999999999E-4</v>
      </c>
      <c r="Y111" s="6">
        <v>2.0000000000000002E-5</v>
      </c>
      <c r="Z111" s="6">
        <v>4.0000000000000003E-5</v>
      </c>
      <c r="AA111" s="6">
        <v>6.0000000000000002E-5</v>
      </c>
      <c r="AB111" s="6">
        <v>4.0000000000000003E-5</v>
      </c>
      <c r="AC111">
        <v>1E-4</v>
      </c>
      <c r="AD111">
        <v>0</v>
      </c>
      <c r="AE111" s="6">
        <v>8.0000000000000007E-5</v>
      </c>
      <c r="AF111" s="6">
        <v>2.0000000000000002E-5</v>
      </c>
      <c r="AG111" s="6">
        <v>2.0000000000000002E-5</v>
      </c>
      <c r="AH111" s="6">
        <v>6.0000000000000002E-5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 s="6">
        <v>4.0000000000000003E-5</v>
      </c>
      <c r="AS111" s="6">
        <v>2.0000000000000002E-5</v>
      </c>
      <c r="AT111" s="6">
        <v>6.0000000000000002E-5</v>
      </c>
      <c r="AU111" s="6">
        <v>4.0000000000000003E-5</v>
      </c>
      <c r="AV111" s="6">
        <v>6.0000000000000002E-5</v>
      </c>
      <c r="AW111" s="6">
        <v>2.0000000000000002E-5</v>
      </c>
      <c r="AX111" s="6">
        <v>8.0000000000000007E-5</v>
      </c>
      <c r="AY111" s="6">
        <v>8.0000000000000007E-5</v>
      </c>
      <c r="AZ111" s="6">
        <v>2.0000000000000002E-5</v>
      </c>
      <c r="BA111">
        <v>0</v>
      </c>
      <c r="BB111">
        <v>0</v>
      </c>
      <c r="BC111">
        <v>0</v>
      </c>
      <c r="BD111">
        <v>0</v>
      </c>
      <c r="BE111">
        <v>0</v>
      </c>
      <c r="BF111" s="6">
        <v>4.0000000000000003E-5</v>
      </c>
      <c r="BG111">
        <v>0</v>
      </c>
      <c r="BH111" s="6">
        <v>8.0000000000000007E-5</v>
      </c>
      <c r="BI111" s="6">
        <v>8.0000000000000007E-5</v>
      </c>
      <c r="BJ111" s="6">
        <v>4.0000000000000003E-5</v>
      </c>
      <c r="BK111">
        <v>0</v>
      </c>
      <c r="BL111" s="6">
        <v>4.0000000000000003E-5</v>
      </c>
      <c r="BM111" s="6">
        <v>6.0000000000000002E-5</v>
      </c>
      <c r="BN111" s="6">
        <v>4.0000000000000003E-5</v>
      </c>
      <c r="BO111">
        <v>1E-4</v>
      </c>
      <c r="BP111">
        <v>0</v>
      </c>
      <c r="BQ111" s="6">
        <v>4.0000000000000003E-5</v>
      </c>
      <c r="BR111" s="6">
        <v>8.0000000000000007E-5</v>
      </c>
      <c r="BS111" s="6">
        <v>2.0000000000000002E-5</v>
      </c>
      <c r="BT111" s="6">
        <v>6.0000000000000002E-5</v>
      </c>
      <c r="BU111">
        <v>1E-4</v>
      </c>
      <c r="BV111">
        <v>0</v>
      </c>
      <c r="BW111" s="6">
        <v>5.1032558772496902E-5</v>
      </c>
      <c r="BX111">
        <v>1.1899331654205401E-4</v>
      </c>
      <c r="BY111">
        <v>0</v>
      </c>
    </row>
    <row r="112" spans="1:77">
      <c r="A112" s="5" t="s">
        <v>253</v>
      </c>
      <c r="B112">
        <v>1.5020550844564601E-4</v>
      </c>
      <c r="C112">
        <v>1.16812505309659E-4</v>
      </c>
      <c r="D112">
        <v>7.2121688958825105E-4</v>
      </c>
      <c r="E112">
        <v>7.9614312884249605E-4</v>
      </c>
      <c r="F112">
        <v>2.3698410383549701E-4</v>
      </c>
      <c r="G112">
        <v>4.2912577037206099E-4</v>
      </c>
      <c r="H112">
        <v>3.5299654847819299E-4</v>
      </c>
      <c r="I112">
        <v>8.3243686286563201E-4</v>
      </c>
      <c r="J112">
        <v>0</v>
      </c>
      <c r="K112">
        <v>0</v>
      </c>
      <c r="L112">
        <v>0</v>
      </c>
      <c r="M112">
        <v>0</v>
      </c>
      <c r="N112">
        <v>0</v>
      </c>
      <c r="O112" s="6">
        <v>2.0000000000000002E-5</v>
      </c>
      <c r="P112" s="6">
        <v>2.0000000000000002E-5</v>
      </c>
      <c r="Q112">
        <v>0</v>
      </c>
      <c r="R112">
        <v>0</v>
      </c>
      <c r="S112" s="6">
        <v>2.0000000000000002E-5</v>
      </c>
      <c r="T112" s="6">
        <v>2.0000000000000002E-5</v>
      </c>
      <c r="U112">
        <v>0</v>
      </c>
      <c r="V112">
        <v>0</v>
      </c>
      <c r="W112" s="6">
        <v>2.0000000000000002E-5</v>
      </c>
      <c r="X112" s="6">
        <v>8.0000000000000007E-5</v>
      </c>
      <c r="Y112" s="6">
        <v>2.0000000000000002E-5</v>
      </c>
      <c r="Z112">
        <v>0</v>
      </c>
      <c r="AA112">
        <v>0</v>
      </c>
      <c r="AB112">
        <v>0</v>
      </c>
      <c r="AC112">
        <v>0</v>
      </c>
      <c r="AD112" s="6">
        <v>2.0000000000000002E-5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 s="6">
        <v>4.0000000000000003E-5</v>
      </c>
      <c r="AS112">
        <v>0</v>
      </c>
      <c r="AT112" s="6">
        <v>2.0000000000000002E-5</v>
      </c>
      <c r="AU112" s="6">
        <v>2.0000000000000002E-5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 s="6">
        <v>2.0000000000000002E-5</v>
      </c>
      <c r="BC112" s="6">
        <v>2.0000000000000002E-5</v>
      </c>
      <c r="BD112">
        <v>0</v>
      </c>
      <c r="BE112">
        <v>0</v>
      </c>
      <c r="BF112">
        <v>0</v>
      </c>
      <c r="BG112">
        <v>0</v>
      </c>
      <c r="BH112">
        <v>0</v>
      </c>
      <c r="BI112" s="6">
        <v>2.0000000000000002E-5</v>
      </c>
      <c r="BJ112" s="6">
        <v>4.0000000000000003E-5</v>
      </c>
      <c r="BK112">
        <v>0</v>
      </c>
      <c r="BL112" s="6">
        <v>2.0000000000000002E-5</v>
      </c>
      <c r="BM112" s="6">
        <v>2.0000000000000002E-5</v>
      </c>
      <c r="BN112" s="6">
        <v>4.0000000000000003E-5</v>
      </c>
      <c r="BO112" s="6">
        <v>2.0000000000000002E-5</v>
      </c>
      <c r="BP112" s="6">
        <v>4.0000000000000003E-5</v>
      </c>
      <c r="BQ112">
        <v>0</v>
      </c>
      <c r="BR112" s="6">
        <v>2.0000000000000002E-5</v>
      </c>
      <c r="BS112" s="6">
        <v>2.0000000000000002E-5</v>
      </c>
      <c r="BT112" s="6">
        <v>4.0000000000000003E-5</v>
      </c>
      <c r="BU112" s="6">
        <v>2.0000000000000002E-5</v>
      </c>
      <c r="BV112">
        <v>5.96264826763773E-4</v>
      </c>
      <c r="BW112">
        <v>6.2940155819412799E-4</v>
      </c>
      <c r="BX112">
        <v>4.1647660789718999E-4</v>
      </c>
      <c r="BY112">
        <v>0</v>
      </c>
    </row>
    <row r="113" spans="1:77">
      <c r="A113" s="5" t="s">
        <v>254</v>
      </c>
      <c r="B113">
        <v>1.9117064711264E-4</v>
      </c>
      <c r="C113">
        <v>2.23005691954804E-4</v>
      </c>
      <c r="D113">
        <v>5.3763440860215097E-4</v>
      </c>
      <c r="E113">
        <v>5.3076208589499798E-4</v>
      </c>
      <c r="F113">
        <v>4.5573866122210899E-4</v>
      </c>
      <c r="G113">
        <v>5.5695046792969701E-4</v>
      </c>
      <c r="H113">
        <v>8.2365861311578298E-4</v>
      </c>
      <c r="I113">
        <v>1.6136468418626101E-3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s="6">
        <v>6.0000000000000002E-5</v>
      </c>
      <c r="T113" s="6">
        <v>2.0000000000000002E-5</v>
      </c>
      <c r="U113" s="6">
        <v>4.0000000000000003E-5</v>
      </c>
      <c r="V113" s="6">
        <v>6.0000000000000002E-5</v>
      </c>
      <c r="W113">
        <v>0</v>
      </c>
      <c r="X113" s="6">
        <v>2.0000000000000002E-5</v>
      </c>
      <c r="Y113" s="6">
        <v>4.0000000000000003E-5</v>
      </c>
      <c r="Z113">
        <v>0</v>
      </c>
      <c r="AA113">
        <v>0</v>
      </c>
      <c r="AB113" s="6">
        <v>4.0000000000000003E-5</v>
      </c>
      <c r="AC113">
        <v>0</v>
      </c>
      <c r="AD113">
        <v>0</v>
      </c>
      <c r="AE113" s="6">
        <v>2.0000000000000002E-5</v>
      </c>
      <c r="AF113">
        <v>0</v>
      </c>
      <c r="AG113" s="6">
        <v>2.0000000000000002E-5</v>
      </c>
      <c r="AH113" s="6">
        <v>2.0000000000000002E-5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 s="6">
        <v>2.0000000000000002E-5</v>
      </c>
      <c r="AS113">
        <v>0</v>
      </c>
      <c r="AT113">
        <v>0</v>
      </c>
      <c r="AU113" s="6">
        <v>2.0000000000000002E-5</v>
      </c>
      <c r="AV113" s="6">
        <v>4.0000000000000003E-5</v>
      </c>
      <c r="AW113" s="6">
        <v>2.0000000000000002E-5</v>
      </c>
      <c r="AX113" s="6">
        <v>2.0000000000000002E-5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 s="6">
        <v>2.0000000000000002E-5</v>
      </c>
      <c r="BG113">
        <v>0</v>
      </c>
      <c r="BH113">
        <v>0</v>
      </c>
      <c r="BI113" s="6">
        <v>4.0000000000000003E-5</v>
      </c>
      <c r="BJ113" s="6">
        <v>4.0000000000000003E-5</v>
      </c>
      <c r="BK113" s="6">
        <v>2.0000000000000002E-5</v>
      </c>
      <c r="BL113" s="6">
        <v>2.0000000000000002E-5</v>
      </c>
      <c r="BM113" s="6">
        <v>2.0000000000000002E-5</v>
      </c>
      <c r="BN113">
        <v>0</v>
      </c>
      <c r="BO113">
        <v>0</v>
      </c>
      <c r="BP113">
        <v>0</v>
      </c>
      <c r="BQ113">
        <v>0</v>
      </c>
      <c r="BR113" s="6">
        <v>2.0000000000000002E-5</v>
      </c>
      <c r="BS113">
        <v>0</v>
      </c>
      <c r="BT113" s="6">
        <v>2.0000000000000002E-5</v>
      </c>
      <c r="BU113">
        <v>0</v>
      </c>
      <c r="BV113">
        <v>5.7496965437935196E-4</v>
      </c>
      <c r="BW113">
        <v>1.7010852924165601E-4</v>
      </c>
      <c r="BX113">
        <v>3.5697994962616302E-4</v>
      </c>
      <c r="BY113">
        <v>5.5623981882474503E-4</v>
      </c>
    </row>
    <row r="114" spans="1:77">
      <c r="A114" s="5" t="s">
        <v>255</v>
      </c>
      <c r="B114">
        <v>0</v>
      </c>
      <c r="C114">
        <v>2.1238637329028999E-4</v>
      </c>
      <c r="D114">
        <v>0</v>
      </c>
      <c r="E114">
        <v>1.8323929155898699E-4</v>
      </c>
      <c r="F114">
        <v>1.71357736619513E-3</v>
      </c>
      <c r="G114">
        <v>1.2965076466560099E-3</v>
      </c>
      <c r="H114">
        <v>2.82397238782554E-3</v>
      </c>
      <c r="I114">
        <v>4.0469238256236901E-3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s="6">
        <v>2.0000000000000002E-5</v>
      </c>
      <c r="R114">
        <v>0</v>
      </c>
      <c r="S114" s="6">
        <v>2.0000000000000002E-5</v>
      </c>
      <c r="T114">
        <v>1.2E-4</v>
      </c>
      <c r="U114" s="6">
        <v>2.0000000000000002E-5</v>
      </c>
      <c r="V114" s="6">
        <v>6.0000000000000002E-5</v>
      </c>
      <c r="W114">
        <v>1E-4</v>
      </c>
      <c r="X114" s="6">
        <v>6.0000000000000002E-5</v>
      </c>
      <c r="Y114" s="6">
        <v>2.0000000000000002E-5</v>
      </c>
      <c r="Z114" s="6">
        <v>6.0000000000000002E-5</v>
      </c>
      <c r="AA114" s="6">
        <v>4.0000000000000003E-5</v>
      </c>
      <c r="AB114">
        <v>0</v>
      </c>
      <c r="AC114" s="6">
        <v>4.0000000000000003E-5</v>
      </c>
      <c r="AD114" s="6">
        <v>2.0000000000000002E-5</v>
      </c>
      <c r="AE114" s="6">
        <v>6.0000000000000002E-5</v>
      </c>
      <c r="AF114" s="6">
        <v>2.0000000000000002E-5</v>
      </c>
      <c r="AG114">
        <v>1E-4</v>
      </c>
      <c r="AH114" s="6">
        <v>4.0000000000000003E-5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E-4</v>
      </c>
      <c r="AS114" s="6">
        <v>2.0000000000000002E-5</v>
      </c>
      <c r="AT114">
        <v>0</v>
      </c>
      <c r="AU114">
        <v>1E-4</v>
      </c>
      <c r="AV114" s="6">
        <v>2.0000000000000002E-5</v>
      </c>
      <c r="AW114" s="6">
        <v>4.0000000000000003E-5</v>
      </c>
      <c r="AX114" s="6">
        <v>2.0000000000000002E-5</v>
      </c>
      <c r="AY114">
        <v>0</v>
      </c>
      <c r="AZ114">
        <v>0</v>
      </c>
      <c r="BA114" s="6">
        <v>2.0000000000000002E-5</v>
      </c>
      <c r="BB114">
        <v>0</v>
      </c>
      <c r="BC114" s="6">
        <v>4.0000000000000003E-5</v>
      </c>
      <c r="BD114">
        <v>0</v>
      </c>
      <c r="BE114" s="6">
        <v>2.0000000000000002E-5</v>
      </c>
      <c r="BF114">
        <v>0</v>
      </c>
      <c r="BG114" s="6">
        <v>6.0000000000000002E-5</v>
      </c>
      <c r="BH114" s="6">
        <v>4.0000000000000003E-5</v>
      </c>
      <c r="BI114">
        <v>1E-4</v>
      </c>
      <c r="BJ114" s="6">
        <v>6.0000000000000002E-5</v>
      </c>
      <c r="BK114" s="6">
        <v>2.0000000000000002E-5</v>
      </c>
      <c r="BL114" s="6">
        <v>2.0000000000000002E-5</v>
      </c>
      <c r="BM114" s="6">
        <v>4.0000000000000003E-5</v>
      </c>
      <c r="BN114" s="6">
        <v>4.0000000000000003E-5</v>
      </c>
      <c r="BO114" s="6">
        <v>6.0000000000000002E-5</v>
      </c>
      <c r="BP114" s="6">
        <v>2.0000000000000002E-5</v>
      </c>
      <c r="BQ114" s="6">
        <v>2.0000000000000002E-5</v>
      </c>
      <c r="BR114" s="6">
        <v>4.0000000000000003E-5</v>
      </c>
      <c r="BS114" s="6">
        <v>6.0000000000000002E-5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</row>
    <row r="115" spans="1:77">
      <c r="A115" s="5" t="s">
        <v>256</v>
      </c>
      <c r="B115">
        <v>2.8675597066896098E-4</v>
      </c>
      <c r="C115">
        <v>0</v>
      </c>
      <c r="D115">
        <v>1.5211119853134E-3</v>
      </c>
      <c r="E115">
        <v>8.9092207275231702E-4</v>
      </c>
      <c r="F115">
        <v>2.42452967770162E-3</v>
      </c>
      <c r="G115">
        <v>1.9630221410636799E-3</v>
      </c>
      <c r="H115">
        <v>2.2356448070285501E-3</v>
      </c>
      <c r="I115">
        <v>3.57307514983864E-3</v>
      </c>
      <c r="J115">
        <v>2.2000000000000001E-4</v>
      </c>
      <c r="K115" s="6">
        <v>2.0000000000000002E-5</v>
      </c>
      <c r="L115">
        <v>0</v>
      </c>
      <c r="M115">
        <v>0</v>
      </c>
      <c r="N115">
        <v>0</v>
      </c>
      <c r="O115" s="6">
        <v>4.0000000000000003E-5</v>
      </c>
      <c r="P115" s="6">
        <v>4.0000000000000003E-5</v>
      </c>
      <c r="Q115" s="6">
        <v>2.0000000000000002E-5</v>
      </c>
      <c r="R115">
        <v>0</v>
      </c>
      <c r="S115" s="6">
        <v>8.0000000000000007E-5</v>
      </c>
      <c r="T115">
        <v>2.2000000000000001E-4</v>
      </c>
      <c r="U115">
        <v>1E-4</v>
      </c>
      <c r="V115">
        <v>1E-4</v>
      </c>
      <c r="W115" s="6">
        <v>4.0000000000000003E-5</v>
      </c>
      <c r="X115">
        <v>1E-4</v>
      </c>
      <c r="Y115">
        <v>1.2E-4</v>
      </c>
      <c r="Z115">
        <v>2.0000000000000001E-4</v>
      </c>
      <c r="AA115" s="6">
        <v>8.0000000000000007E-5</v>
      </c>
      <c r="AB115" s="6">
        <v>4.0000000000000003E-5</v>
      </c>
      <c r="AC115" s="6">
        <v>8.0000000000000007E-5</v>
      </c>
      <c r="AD115" s="6">
        <v>6.0000000000000002E-5</v>
      </c>
      <c r="AE115" s="6">
        <v>2.0000000000000002E-5</v>
      </c>
      <c r="AF115" s="6">
        <v>2.0000000000000002E-5</v>
      </c>
      <c r="AG115" s="6">
        <v>8.0000000000000007E-5</v>
      </c>
      <c r="AH115">
        <v>1.2E-4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.6000000000000001E-4</v>
      </c>
      <c r="AS115">
        <v>1E-4</v>
      </c>
      <c r="AT115">
        <v>1.8000000000000001E-4</v>
      </c>
      <c r="AU115">
        <v>2.2000000000000001E-4</v>
      </c>
      <c r="AV115" s="6">
        <v>6.0000000000000002E-5</v>
      </c>
      <c r="AW115" s="6">
        <v>2.0000000000000002E-5</v>
      </c>
      <c r="AX115" s="6">
        <v>6.0000000000000002E-5</v>
      </c>
      <c r="AY115" s="6">
        <v>4.0000000000000003E-5</v>
      </c>
      <c r="AZ115" s="6">
        <v>6.0000000000000002E-5</v>
      </c>
      <c r="BA115" s="6">
        <v>4.0000000000000003E-5</v>
      </c>
      <c r="BB115" s="6">
        <v>4.0000000000000003E-5</v>
      </c>
      <c r="BC115" s="6">
        <v>4.0000000000000003E-5</v>
      </c>
      <c r="BD115">
        <v>0</v>
      </c>
      <c r="BE115">
        <v>0</v>
      </c>
      <c r="BF115" s="6">
        <v>4.0000000000000003E-5</v>
      </c>
      <c r="BG115" s="6">
        <v>6.0000000000000002E-5</v>
      </c>
      <c r="BH115" s="6">
        <v>6.0000000000000002E-5</v>
      </c>
      <c r="BI115">
        <v>1.3999999999999999E-4</v>
      </c>
      <c r="BJ115">
        <v>2.2000000000000001E-4</v>
      </c>
      <c r="BK115" s="6">
        <v>8.0000000000000007E-5</v>
      </c>
      <c r="BL115">
        <v>1E-4</v>
      </c>
      <c r="BM115" s="6">
        <v>4.0000000000000003E-5</v>
      </c>
      <c r="BN115" s="6">
        <v>8.0000000000000007E-5</v>
      </c>
      <c r="BO115">
        <v>1.6000000000000001E-4</v>
      </c>
      <c r="BP115" s="6">
        <v>6.0000000000000002E-5</v>
      </c>
      <c r="BQ115" s="6">
        <v>2.0000000000000002E-5</v>
      </c>
      <c r="BR115" s="6">
        <v>8.0000000000000007E-5</v>
      </c>
      <c r="BS115">
        <v>0</v>
      </c>
      <c r="BT115">
        <v>1.3999999999999999E-4</v>
      </c>
      <c r="BU115" s="6">
        <v>8.0000000000000007E-5</v>
      </c>
      <c r="BV115" s="6">
        <v>6.3885517153261406E-5</v>
      </c>
      <c r="BW115">
        <v>0</v>
      </c>
      <c r="BX115">
        <v>0</v>
      </c>
      <c r="BY115">
        <v>0</v>
      </c>
    </row>
    <row r="116" spans="1:77">
      <c r="A116" s="5" t="s">
        <v>257</v>
      </c>
      <c r="B116">
        <v>2.7310092444662903E-4</v>
      </c>
      <c r="C116">
        <v>5.2034661456120995E-4</v>
      </c>
      <c r="D116">
        <v>2.7537372147915E-4</v>
      </c>
      <c r="E116">
        <v>1.3900911773440401E-4</v>
      </c>
      <c r="F116">
        <v>5.2865684701764598E-4</v>
      </c>
      <c r="G116">
        <v>7.0303583656699403E-4</v>
      </c>
      <c r="H116">
        <v>0</v>
      </c>
      <c r="I116">
        <v>1.4087393063879901E-4</v>
      </c>
      <c r="J116">
        <v>0</v>
      </c>
      <c r="K116">
        <v>0</v>
      </c>
      <c r="L116">
        <v>0</v>
      </c>
      <c r="M116">
        <v>0</v>
      </c>
      <c r="N116">
        <v>0</v>
      </c>
      <c r="O116" s="6">
        <v>2.0000000000000002E-5</v>
      </c>
      <c r="P116">
        <v>0</v>
      </c>
      <c r="Q116">
        <v>0</v>
      </c>
      <c r="R116">
        <v>0</v>
      </c>
      <c r="S116">
        <v>0</v>
      </c>
      <c r="T116" s="6">
        <v>2.0000000000000002E-5</v>
      </c>
      <c r="U116">
        <v>0</v>
      </c>
      <c r="V116" s="6">
        <v>2.0000000000000002E-5</v>
      </c>
      <c r="W116">
        <v>0</v>
      </c>
      <c r="X116" s="6">
        <v>2.0000000000000002E-5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 s="6">
        <v>2.0000000000000002E-5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 s="6">
        <v>2.0000000000000002E-5</v>
      </c>
      <c r="AS116">
        <v>0</v>
      </c>
      <c r="AT116">
        <v>0</v>
      </c>
      <c r="AU116">
        <v>0</v>
      </c>
      <c r="AV116">
        <v>0</v>
      </c>
      <c r="AW116">
        <v>0</v>
      </c>
      <c r="AX116" s="6">
        <v>2.0000000000000002E-5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 s="6">
        <v>2.0000000000000002E-5</v>
      </c>
      <c r="BG116" s="6">
        <v>2.0000000000000002E-5</v>
      </c>
      <c r="BH116">
        <v>0</v>
      </c>
      <c r="BI116" s="6">
        <v>2.0000000000000002E-5</v>
      </c>
      <c r="BJ116">
        <v>0</v>
      </c>
      <c r="BK116">
        <v>0</v>
      </c>
      <c r="BL116">
        <v>0</v>
      </c>
      <c r="BM116" s="6">
        <v>2.0000000000000002E-5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 s="6">
        <v>4.0000000000000003E-5</v>
      </c>
      <c r="BV116">
        <v>0</v>
      </c>
      <c r="BW116">
        <v>0</v>
      </c>
      <c r="BX116">
        <v>0</v>
      </c>
      <c r="BY116">
        <v>0</v>
      </c>
    </row>
    <row r="117" spans="1:77">
      <c r="A117" s="5" t="s">
        <v>258</v>
      </c>
      <c r="B117">
        <v>0</v>
      </c>
      <c r="C117">
        <v>2.1238637329028999E-4</v>
      </c>
      <c r="D117">
        <v>0</v>
      </c>
      <c r="E117">
        <v>1.2005332895244001E-4</v>
      </c>
      <c r="F117">
        <v>1.4583637159107501E-4</v>
      </c>
      <c r="G117">
        <v>4.7477744807121702E-4</v>
      </c>
      <c r="H117">
        <v>8.2365861311578298E-4</v>
      </c>
      <c r="I117">
        <v>8.4524358383279501E-4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 s="6">
        <v>2.0000000000000002E-5</v>
      </c>
      <c r="T117">
        <v>0</v>
      </c>
      <c r="U117" s="6">
        <v>4.0000000000000003E-5</v>
      </c>
      <c r="V117">
        <v>0</v>
      </c>
      <c r="W117">
        <v>0</v>
      </c>
      <c r="X117">
        <v>0</v>
      </c>
      <c r="Y117" s="6">
        <v>2.0000000000000002E-5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 s="6">
        <v>2.0000000000000002E-5</v>
      </c>
      <c r="AS117">
        <v>0</v>
      </c>
      <c r="AT117" s="6">
        <v>2.0000000000000002E-5</v>
      </c>
      <c r="AU117">
        <v>0</v>
      </c>
      <c r="AV117">
        <v>0</v>
      </c>
      <c r="AW117" s="6">
        <v>2.0000000000000002E-5</v>
      </c>
      <c r="AX117">
        <v>0</v>
      </c>
      <c r="AY117">
        <v>0</v>
      </c>
      <c r="AZ117" s="6">
        <v>2.0000000000000002E-5</v>
      </c>
      <c r="BA117">
        <v>0</v>
      </c>
      <c r="BB117" s="6">
        <v>2.0000000000000002E-5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 s="6">
        <v>2.0000000000000002E-5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</row>
    <row r="118" spans="1:77">
      <c r="A118" s="5" t="s">
        <v>259</v>
      </c>
      <c r="B118" s="6">
        <v>4.0965138666994403E-5</v>
      </c>
      <c r="C118" s="6">
        <v>3.18579559935435E-5</v>
      </c>
      <c r="D118" s="6">
        <v>9.1791240493050105E-5</v>
      </c>
      <c r="E118">
        <v>4.6757612328845002E-4</v>
      </c>
      <c r="F118">
        <v>2.00525010937728E-4</v>
      </c>
      <c r="G118">
        <v>4.8390778361104801E-4</v>
      </c>
      <c r="H118">
        <v>0</v>
      </c>
      <c r="I118">
        <v>3.71394908047743E-4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 s="6">
        <v>2.0000000000000002E-5</v>
      </c>
      <c r="S118">
        <v>0</v>
      </c>
      <c r="T118">
        <v>0</v>
      </c>
      <c r="U118" s="6">
        <v>4.0000000000000003E-5</v>
      </c>
      <c r="V118">
        <v>0</v>
      </c>
      <c r="W118" s="6">
        <v>2.0000000000000002E-5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 s="6">
        <v>2.0000000000000002E-5</v>
      </c>
      <c r="AH118" s="6">
        <v>2.0000000000000002E-5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 s="6">
        <v>2.0000000000000002E-5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 s="6">
        <v>2.0000000000000002E-5</v>
      </c>
      <c r="BI118">
        <v>0</v>
      </c>
      <c r="BJ118" s="6">
        <v>2.0000000000000002E-5</v>
      </c>
      <c r="BK118" s="6">
        <v>2.0000000000000002E-5</v>
      </c>
      <c r="BL118">
        <v>0</v>
      </c>
      <c r="BM118" s="6">
        <v>2.0000000000000002E-5</v>
      </c>
      <c r="BN118">
        <v>0</v>
      </c>
      <c r="BO118">
        <v>0</v>
      </c>
      <c r="BP118">
        <v>0</v>
      </c>
      <c r="BQ118" s="6">
        <v>2.0000000000000002E-5</v>
      </c>
      <c r="BR118" s="6">
        <v>2.0000000000000002E-5</v>
      </c>
      <c r="BS118" s="6">
        <v>2.0000000000000002E-5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</row>
    <row r="119" spans="1:77">
      <c r="A119" s="5" t="s">
        <v>260</v>
      </c>
      <c r="B119">
        <v>1.32453948356615E-3</v>
      </c>
      <c r="C119">
        <v>5.0335570469798698E-3</v>
      </c>
      <c r="D119">
        <v>7.3039601363755601E-3</v>
      </c>
      <c r="E119">
        <v>1.47476036723681E-2</v>
      </c>
      <c r="F119">
        <v>8.3309027271401496E-3</v>
      </c>
      <c r="G119">
        <v>1.8854142889751201E-2</v>
      </c>
      <c r="H119">
        <v>2.9808597427047399E-3</v>
      </c>
      <c r="I119">
        <v>2.9327391014804601E-3</v>
      </c>
      <c r="J119">
        <v>6.3E-3</v>
      </c>
      <c r="K119" s="6">
        <v>6.0000000000000002E-5</v>
      </c>
      <c r="L119">
        <v>0</v>
      </c>
      <c r="M119">
        <v>1E-4</v>
      </c>
      <c r="N119" s="6">
        <v>2.0000000000000002E-5</v>
      </c>
      <c r="O119">
        <v>1.8600000000000001E-3</v>
      </c>
      <c r="P119">
        <v>1.42E-3</v>
      </c>
      <c r="Q119">
        <v>2.3600000000000001E-3</v>
      </c>
      <c r="R119">
        <v>2.14E-3</v>
      </c>
      <c r="S119">
        <v>1.5E-3</v>
      </c>
      <c r="T119">
        <v>5.4599999999999996E-3</v>
      </c>
      <c r="U119">
        <v>2.3800000000000002E-3</v>
      </c>
      <c r="V119">
        <v>4.7200000000000002E-3</v>
      </c>
      <c r="W119">
        <v>3.5599999999999998E-3</v>
      </c>
      <c r="X119">
        <v>3.2000000000000002E-3</v>
      </c>
      <c r="Y119">
        <v>1.1800000000000001E-3</v>
      </c>
      <c r="Z119">
        <v>1.34E-3</v>
      </c>
      <c r="AA119">
        <v>1.7799999999999999E-3</v>
      </c>
      <c r="AB119">
        <v>4.0600000000000002E-3</v>
      </c>
      <c r="AC119">
        <v>1.5200000000000001E-3</v>
      </c>
      <c r="AD119">
        <v>2.5200000000000001E-3</v>
      </c>
      <c r="AE119">
        <v>1.1199999999999999E-3</v>
      </c>
      <c r="AF119">
        <v>8.5999999999999998E-4</v>
      </c>
      <c r="AG119">
        <v>4.1799999999999997E-3</v>
      </c>
      <c r="AH119">
        <v>4.2199999999999998E-3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3.14E-3</v>
      </c>
      <c r="AS119">
        <v>1.6199999999999999E-3</v>
      </c>
      <c r="AT119">
        <v>2.1800000000000001E-3</v>
      </c>
      <c r="AU119">
        <v>2.8600000000000001E-3</v>
      </c>
      <c r="AV119">
        <v>9.7999999999999997E-4</v>
      </c>
      <c r="AW119">
        <v>1.16E-3</v>
      </c>
      <c r="AX119">
        <v>1.2800000000000001E-3</v>
      </c>
      <c r="AY119">
        <v>1.2600000000000001E-3</v>
      </c>
      <c r="AZ119">
        <v>3.8999999999999998E-3</v>
      </c>
      <c r="BA119">
        <v>1.2800000000000001E-3</v>
      </c>
      <c r="BB119">
        <v>1.08E-3</v>
      </c>
      <c r="BC119">
        <v>1.8E-3</v>
      </c>
      <c r="BD119">
        <v>8.5999999999999998E-4</v>
      </c>
      <c r="BE119">
        <v>2.3800000000000002E-3</v>
      </c>
      <c r="BF119">
        <v>2.3E-3</v>
      </c>
      <c r="BG119">
        <v>3.3E-3</v>
      </c>
      <c r="BH119">
        <v>2.0999999999999999E-3</v>
      </c>
      <c r="BI119">
        <v>2.6800000000000001E-3</v>
      </c>
      <c r="BJ119">
        <v>2.3999999999999998E-3</v>
      </c>
      <c r="BK119">
        <v>2.7200000000000002E-3</v>
      </c>
      <c r="BL119">
        <v>2.9399999999999999E-3</v>
      </c>
      <c r="BM119">
        <v>2.5600000000000002E-3</v>
      </c>
      <c r="BN119">
        <v>4.3E-3</v>
      </c>
      <c r="BO119">
        <v>2.5200000000000001E-3</v>
      </c>
      <c r="BP119">
        <v>4.28E-3</v>
      </c>
      <c r="BQ119">
        <v>1.98E-3</v>
      </c>
      <c r="BR119">
        <v>2.98E-3</v>
      </c>
      <c r="BS119">
        <v>2.0999999999999999E-3</v>
      </c>
      <c r="BT119">
        <v>2.7799999999999999E-3</v>
      </c>
      <c r="BU119">
        <v>4.1599999999999996E-3</v>
      </c>
      <c r="BV119">
        <v>0</v>
      </c>
      <c r="BW119">
        <v>4.2527132310413997E-4</v>
      </c>
      <c r="BX119">
        <v>0</v>
      </c>
      <c r="BY119">
        <v>3.1785132504271103E-4</v>
      </c>
    </row>
    <row r="120" spans="1:77">
      <c r="A120" s="5" t="s">
        <v>261</v>
      </c>
      <c r="B120">
        <v>1.59764040801278E-3</v>
      </c>
      <c r="C120">
        <v>5.8193866281539396E-3</v>
      </c>
      <c r="D120">
        <v>9.8610018358248099E-3</v>
      </c>
      <c r="E120">
        <v>1.6662138339346499E-2</v>
      </c>
      <c r="F120">
        <v>8.2762140877935004E-3</v>
      </c>
      <c r="G120">
        <v>1.7539374572015501E-2</v>
      </c>
      <c r="H120">
        <v>1.0982114841543799E-2</v>
      </c>
      <c r="I120">
        <v>1.2537779826853101E-2</v>
      </c>
      <c r="J120">
        <v>1.6000000000000001E-3</v>
      </c>
      <c r="K120">
        <v>0</v>
      </c>
      <c r="L120" s="6">
        <v>2.0000000000000002E-5</v>
      </c>
      <c r="M120" s="6">
        <v>6.0000000000000002E-5</v>
      </c>
      <c r="N120" s="6">
        <v>4.0000000000000003E-5</v>
      </c>
      <c r="O120">
        <v>2.66E-3</v>
      </c>
      <c r="P120">
        <v>2.32E-3</v>
      </c>
      <c r="Q120">
        <v>3.2799999999999999E-3</v>
      </c>
      <c r="R120">
        <v>2.82E-3</v>
      </c>
      <c r="S120">
        <v>3.1800000000000001E-3</v>
      </c>
      <c r="T120">
        <v>4.7600000000000003E-3</v>
      </c>
      <c r="U120">
        <v>2.8999999999999998E-3</v>
      </c>
      <c r="V120">
        <v>5.1999999999999998E-3</v>
      </c>
      <c r="W120">
        <v>5.3400000000000001E-3</v>
      </c>
      <c r="X120">
        <v>5.1200000000000004E-3</v>
      </c>
      <c r="Y120">
        <v>5.3800000000000002E-3</v>
      </c>
      <c r="Z120">
        <v>6.0400000000000002E-3</v>
      </c>
      <c r="AA120">
        <v>2.2200000000000002E-3</v>
      </c>
      <c r="AB120">
        <v>1.56E-3</v>
      </c>
      <c r="AC120">
        <v>4.7999999999999996E-3</v>
      </c>
      <c r="AD120">
        <v>2.7599999999999999E-3</v>
      </c>
      <c r="AE120">
        <v>6.0800000000000003E-3</v>
      </c>
      <c r="AF120">
        <v>1.9400000000000001E-3</v>
      </c>
      <c r="AG120">
        <v>2.4199999999999998E-3</v>
      </c>
      <c r="AH120">
        <v>3.7799999999999999E-3</v>
      </c>
      <c r="AI120">
        <v>1.34834490662712E-4</v>
      </c>
      <c r="AJ120">
        <v>0</v>
      </c>
      <c r="AK120">
        <v>0</v>
      </c>
      <c r="AL120">
        <v>1.1256604640477799E-3</v>
      </c>
      <c r="AM120">
        <v>0</v>
      </c>
      <c r="AN120">
        <v>1.11454763297946E-4</v>
      </c>
      <c r="AO120">
        <v>0</v>
      </c>
      <c r="AP120">
        <v>0</v>
      </c>
      <c r="AQ120">
        <v>3.2088993475237998E-4</v>
      </c>
      <c r="AR120">
        <v>2.96E-3</v>
      </c>
      <c r="AS120">
        <v>4.1599999999999996E-3</v>
      </c>
      <c r="AT120">
        <v>5.2399999999999999E-3</v>
      </c>
      <c r="AU120">
        <v>6.3400000000000001E-3</v>
      </c>
      <c r="AV120">
        <v>1.58E-3</v>
      </c>
      <c r="AW120">
        <v>3.3600000000000001E-3</v>
      </c>
      <c r="AX120">
        <v>3.1199999999999999E-3</v>
      </c>
      <c r="AY120">
        <v>1.3799999999999999E-3</v>
      </c>
      <c r="AZ120">
        <v>5.28E-3</v>
      </c>
      <c r="BA120">
        <v>2.2000000000000001E-3</v>
      </c>
      <c r="BB120">
        <v>1.58E-3</v>
      </c>
      <c r="BC120">
        <v>2.5200000000000001E-3</v>
      </c>
      <c r="BD120">
        <v>1.3799999999999999E-3</v>
      </c>
      <c r="BE120">
        <v>3.2000000000000002E-3</v>
      </c>
      <c r="BF120">
        <v>4.3600000000000002E-3</v>
      </c>
      <c r="BG120">
        <v>6.0800000000000003E-3</v>
      </c>
      <c r="BH120">
        <v>3.7599999999999999E-3</v>
      </c>
      <c r="BI120">
        <v>6.0400000000000002E-3</v>
      </c>
      <c r="BJ120">
        <v>4.8599999999999997E-3</v>
      </c>
      <c r="BK120">
        <v>3.1800000000000001E-3</v>
      </c>
      <c r="BL120">
        <v>6.3200000000000001E-3</v>
      </c>
      <c r="BM120">
        <v>4.7000000000000002E-3</v>
      </c>
      <c r="BN120">
        <v>3.8999999999999998E-3</v>
      </c>
      <c r="BO120">
        <v>3.5400000000000002E-3</v>
      </c>
      <c r="BP120">
        <v>3.9399999999999999E-3</v>
      </c>
      <c r="BQ120">
        <v>3.2799999999999999E-3</v>
      </c>
      <c r="BR120">
        <v>3.3999999999999998E-3</v>
      </c>
      <c r="BS120">
        <v>3.0000000000000001E-3</v>
      </c>
      <c r="BT120">
        <v>5.5399999999999998E-3</v>
      </c>
      <c r="BU120">
        <v>3.8400000000000001E-3</v>
      </c>
      <c r="BV120">
        <v>4.72752826934134E-3</v>
      </c>
      <c r="BW120">
        <v>7.5528186983295298E-3</v>
      </c>
      <c r="BX120">
        <v>6.7826190428970897E-3</v>
      </c>
      <c r="BY120">
        <v>4.9664269537923597E-3</v>
      </c>
    </row>
    <row r="121" spans="1:77">
      <c r="A121" s="5" t="s">
        <v>262</v>
      </c>
      <c r="B121">
        <v>2.7310092444662903E-4</v>
      </c>
      <c r="C121">
        <v>8.4954549316115899E-4</v>
      </c>
      <c r="D121">
        <v>1.7309205350118E-3</v>
      </c>
      <c r="E121">
        <v>3.3994047882322498E-3</v>
      </c>
      <c r="F121">
        <v>7.4741140440425901E-4</v>
      </c>
      <c r="G121">
        <v>1.58867838393061E-3</v>
      </c>
      <c r="H121">
        <v>5.8832758079698801E-4</v>
      </c>
      <c r="I121">
        <v>8.1963014189846803E-4</v>
      </c>
      <c r="J121" s="6">
        <v>2.0000000000000002E-5</v>
      </c>
      <c r="K121">
        <v>0</v>
      </c>
      <c r="L121">
        <v>0</v>
      </c>
      <c r="M121">
        <v>0</v>
      </c>
      <c r="N121" s="6">
        <v>2.0000000000000002E-5</v>
      </c>
      <c r="O121" s="6">
        <v>2.0000000000000002E-5</v>
      </c>
      <c r="P121" s="6">
        <v>2.0000000000000002E-5</v>
      </c>
      <c r="Q121" s="6">
        <v>2.0000000000000002E-5</v>
      </c>
      <c r="R121">
        <v>1E-4</v>
      </c>
      <c r="S121" s="6">
        <v>2.0000000000000002E-5</v>
      </c>
      <c r="T121">
        <v>2.2000000000000001E-4</v>
      </c>
      <c r="U121">
        <v>1.2E-4</v>
      </c>
      <c r="V121" s="6">
        <v>8.0000000000000007E-5</v>
      </c>
      <c r="W121">
        <v>2.4000000000000001E-4</v>
      </c>
      <c r="X121">
        <v>1.3999999999999999E-4</v>
      </c>
      <c r="Y121" s="6">
        <v>8.0000000000000007E-5</v>
      </c>
      <c r="Z121" s="6">
        <v>8.0000000000000007E-5</v>
      </c>
      <c r="AA121" s="6">
        <v>2.0000000000000002E-5</v>
      </c>
      <c r="AB121" s="6">
        <v>4.0000000000000003E-5</v>
      </c>
      <c r="AC121">
        <v>1.2E-4</v>
      </c>
      <c r="AD121" s="6">
        <v>2.0000000000000002E-5</v>
      </c>
      <c r="AE121">
        <v>1.6000000000000001E-4</v>
      </c>
      <c r="AF121">
        <v>1.2E-4</v>
      </c>
      <c r="AG121" s="6">
        <v>6.0000000000000002E-5</v>
      </c>
      <c r="AH121">
        <v>1.8000000000000001E-4</v>
      </c>
      <c r="AI121" s="6">
        <v>2.24724151104519E-5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1.3999999999999999E-4</v>
      </c>
      <c r="AS121">
        <v>1.8000000000000001E-4</v>
      </c>
      <c r="AT121">
        <v>1.2E-4</v>
      </c>
      <c r="AU121">
        <v>1E-4</v>
      </c>
      <c r="AV121" s="6">
        <v>8.0000000000000007E-5</v>
      </c>
      <c r="AW121" s="6">
        <v>6.0000000000000002E-5</v>
      </c>
      <c r="AX121" s="6">
        <v>2.0000000000000002E-5</v>
      </c>
      <c r="AY121">
        <v>1.2E-4</v>
      </c>
      <c r="AZ121" s="6">
        <v>8.0000000000000007E-5</v>
      </c>
      <c r="BA121" s="6">
        <v>6.0000000000000002E-5</v>
      </c>
      <c r="BB121" s="6">
        <v>6.0000000000000002E-5</v>
      </c>
      <c r="BC121">
        <v>0</v>
      </c>
      <c r="BD121" s="6">
        <v>6.0000000000000002E-5</v>
      </c>
      <c r="BE121" s="6">
        <v>8.0000000000000007E-5</v>
      </c>
      <c r="BF121" s="6">
        <v>6.0000000000000002E-5</v>
      </c>
      <c r="BG121" s="6">
        <v>8.0000000000000007E-5</v>
      </c>
      <c r="BH121" s="6">
        <v>8.0000000000000007E-5</v>
      </c>
      <c r="BI121" s="6">
        <v>8.0000000000000007E-5</v>
      </c>
      <c r="BJ121">
        <v>1E-4</v>
      </c>
      <c r="BK121">
        <v>1.8000000000000001E-4</v>
      </c>
      <c r="BL121">
        <v>1.3999999999999999E-4</v>
      </c>
      <c r="BM121" s="6">
        <v>8.0000000000000007E-5</v>
      </c>
      <c r="BN121">
        <v>1E-4</v>
      </c>
      <c r="BO121">
        <v>1.2E-4</v>
      </c>
      <c r="BP121" s="6">
        <v>6.0000000000000002E-5</v>
      </c>
      <c r="BQ121">
        <v>0</v>
      </c>
      <c r="BR121">
        <v>1.3999999999999999E-4</v>
      </c>
      <c r="BS121">
        <v>1.2E-4</v>
      </c>
      <c r="BT121" s="6">
        <v>8.0000000000000007E-5</v>
      </c>
      <c r="BU121">
        <v>1.6000000000000001E-4</v>
      </c>
      <c r="BV121">
        <v>5.1108413722609103E-4</v>
      </c>
      <c r="BW121">
        <v>7.6548838158745297E-4</v>
      </c>
      <c r="BX121">
        <v>4.9580548559189296E-4</v>
      </c>
      <c r="BY121">
        <v>5.9597123445508397E-4</v>
      </c>
    </row>
    <row r="122" spans="1:77">
      <c r="A122" s="5" t="s">
        <v>263</v>
      </c>
      <c r="B122">
        <v>0</v>
      </c>
      <c r="C122">
        <v>1.27431823974174E-4</v>
      </c>
      <c r="D122">
        <v>0</v>
      </c>
      <c r="E122">
        <v>1.13734732691785E-4</v>
      </c>
      <c r="F122" s="6">
        <v>3.6459092897768699E-5</v>
      </c>
      <c r="G122">
        <v>2.09997717416115E-4</v>
      </c>
      <c r="H122">
        <v>5.8832758079698801E-4</v>
      </c>
      <c r="I122">
        <v>7.5559653706265095E-4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 s="6">
        <v>2.0000000000000002E-5</v>
      </c>
      <c r="U122" s="6">
        <v>2.0000000000000002E-5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 s="6">
        <v>2.0000000000000002E-5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 s="6">
        <v>6.3062305557891205E-5</v>
      </c>
      <c r="AQ122">
        <v>0</v>
      </c>
      <c r="AR122" s="6">
        <v>2.0000000000000002E-5</v>
      </c>
      <c r="AS122">
        <v>0</v>
      </c>
      <c r="AT122" s="6">
        <v>2.0000000000000002E-5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 s="6">
        <v>2.0000000000000002E-5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</row>
    <row r="123" spans="1:77">
      <c r="A123" s="5" t="s">
        <v>264</v>
      </c>
      <c r="B123">
        <v>0</v>
      </c>
      <c r="C123">
        <v>0</v>
      </c>
      <c r="D123">
        <v>1.9669551534225001E-4</v>
      </c>
      <c r="E123" s="6">
        <v>3.7911577563928402E-5</v>
      </c>
      <c r="F123">
        <v>4.5573866122210899E-4</v>
      </c>
      <c r="G123">
        <v>3.74343757133075E-4</v>
      </c>
      <c r="H123">
        <v>1.9610919359899599E-4</v>
      </c>
      <c r="I123">
        <v>1.84416781927155E-3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 s="6">
        <v>4.0000000000000003E-5</v>
      </c>
      <c r="U123">
        <v>0</v>
      </c>
      <c r="V123">
        <v>0</v>
      </c>
      <c r="W123" s="6">
        <v>2.0000000000000002E-5</v>
      </c>
      <c r="X123">
        <v>0</v>
      </c>
      <c r="Y123">
        <v>0</v>
      </c>
      <c r="Z123">
        <v>0</v>
      </c>
      <c r="AA123">
        <v>0</v>
      </c>
      <c r="AB123" s="6">
        <v>2.0000000000000002E-5</v>
      </c>
      <c r="AC123">
        <v>0</v>
      </c>
      <c r="AD123">
        <v>0</v>
      </c>
      <c r="AE123">
        <v>0</v>
      </c>
      <c r="AF123" s="6">
        <v>2.0000000000000002E-5</v>
      </c>
      <c r="AG123" s="6">
        <v>6.0000000000000002E-5</v>
      </c>
      <c r="AH123" s="6">
        <v>2.0000000000000002E-5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 s="6">
        <v>2.0000000000000002E-5</v>
      </c>
      <c r="BF123">
        <v>0</v>
      </c>
      <c r="BG123">
        <v>0</v>
      </c>
      <c r="BH123">
        <v>0</v>
      </c>
      <c r="BI123" s="6">
        <v>2.0000000000000002E-5</v>
      </c>
      <c r="BJ123">
        <v>0</v>
      </c>
      <c r="BK123">
        <v>0</v>
      </c>
      <c r="BL123" s="6">
        <v>2.0000000000000002E-5</v>
      </c>
      <c r="BM123">
        <v>0</v>
      </c>
      <c r="BN123">
        <v>0</v>
      </c>
      <c r="BO123">
        <v>0</v>
      </c>
      <c r="BP123">
        <v>0</v>
      </c>
      <c r="BQ123" s="6">
        <v>2.0000000000000002E-5</v>
      </c>
      <c r="BR123">
        <v>0</v>
      </c>
      <c r="BS123">
        <v>0</v>
      </c>
      <c r="BT123" s="6">
        <v>2.0000000000000002E-5</v>
      </c>
      <c r="BU123">
        <v>0</v>
      </c>
      <c r="BV123">
        <v>0</v>
      </c>
      <c r="BW123">
        <v>0</v>
      </c>
      <c r="BX123">
        <v>0</v>
      </c>
      <c r="BY123">
        <v>0</v>
      </c>
    </row>
    <row r="124" spans="1:77">
      <c r="A124" s="5" t="s">
        <v>265</v>
      </c>
      <c r="B124">
        <v>0</v>
      </c>
      <c r="C124">
        <v>1.6990909863223201E-4</v>
      </c>
      <c r="D124">
        <v>1.5735641227379999E-4</v>
      </c>
      <c r="E124" s="6">
        <v>6.3185962606547301E-5</v>
      </c>
      <c r="F124">
        <v>3.2813183607991798E-4</v>
      </c>
      <c r="G124">
        <v>2.09997717416115E-4</v>
      </c>
      <c r="H124">
        <v>3.9221838719799199E-4</v>
      </c>
      <c r="I124">
        <v>1.07576456124174E-3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 s="6">
        <v>2.0000000000000002E-5</v>
      </c>
      <c r="V124">
        <v>0</v>
      </c>
      <c r="W124">
        <v>0</v>
      </c>
      <c r="X124" s="6">
        <v>2.0000000000000002E-5</v>
      </c>
      <c r="Y124">
        <v>0</v>
      </c>
      <c r="Z124">
        <v>0</v>
      </c>
      <c r="AA124">
        <v>0</v>
      </c>
      <c r="AB124" s="6">
        <v>2.0000000000000002E-5</v>
      </c>
      <c r="AC124">
        <v>0</v>
      </c>
      <c r="AD124" s="6">
        <v>2.0000000000000002E-5</v>
      </c>
      <c r="AE124">
        <v>0</v>
      </c>
      <c r="AF124">
        <v>0</v>
      </c>
      <c r="AG124" s="6">
        <v>2.0000000000000002E-5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 s="6">
        <v>2.0000000000000002E-5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 s="6">
        <v>2.0000000000000002E-5</v>
      </c>
      <c r="BK124">
        <v>0</v>
      </c>
      <c r="BL124">
        <v>0</v>
      </c>
      <c r="BM124">
        <v>0</v>
      </c>
      <c r="BN124">
        <v>0</v>
      </c>
      <c r="BO124" s="6">
        <v>2.0000000000000002E-5</v>
      </c>
      <c r="BP124">
        <v>0</v>
      </c>
      <c r="BQ124">
        <v>0</v>
      </c>
      <c r="BR124">
        <v>0</v>
      </c>
      <c r="BS124">
        <v>0</v>
      </c>
      <c r="BT124" s="6">
        <v>2.0000000000000002E-5</v>
      </c>
      <c r="BU124">
        <v>0</v>
      </c>
      <c r="BV124">
        <v>0</v>
      </c>
      <c r="BW124">
        <v>0</v>
      </c>
      <c r="BX124">
        <v>0</v>
      </c>
      <c r="BY124">
        <v>0</v>
      </c>
    </row>
    <row r="125" spans="1:77">
      <c r="A125" s="5" t="s">
        <v>266</v>
      </c>
      <c r="B125">
        <v>0</v>
      </c>
      <c r="C125" s="6">
        <v>7.4335230651601401E-5</v>
      </c>
      <c r="D125">
        <v>1.5735641227379999E-4</v>
      </c>
      <c r="E125">
        <v>3.2856700555404598E-4</v>
      </c>
      <c r="F125">
        <v>2.00525010937728E-4</v>
      </c>
      <c r="G125">
        <v>3.5608308605341302E-4</v>
      </c>
      <c r="H125">
        <v>4.7066206463758999E-4</v>
      </c>
      <c r="I125">
        <v>4.35428512883561E-4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 s="6">
        <v>2.0000000000000002E-5</v>
      </c>
      <c r="S125">
        <v>0</v>
      </c>
      <c r="T125" s="6">
        <v>4.0000000000000003E-5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s="6">
        <v>2.0000000000000002E-5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 s="6">
        <v>2.0000000000000002E-5</v>
      </c>
      <c r="AV125">
        <v>0</v>
      </c>
      <c r="AW125">
        <v>0</v>
      </c>
      <c r="AX125" s="6">
        <v>2.0000000000000002E-5</v>
      </c>
      <c r="AY125">
        <v>0</v>
      </c>
      <c r="AZ125" s="6">
        <v>2.0000000000000002E-5</v>
      </c>
      <c r="BA125" s="6">
        <v>2.0000000000000002E-5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 s="6">
        <v>2.0000000000000002E-5</v>
      </c>
      <c r="BL125" s="6">
        <v>2.0000000000000002E-5</v>
      </c>
      <c r="BM125" s="6">
        <v>2.0000000000000002E-5</v>
      </c>
      <c r="BN125">
        <v>0</v>
      </c>
      <c r="BO125">
        <v>0</v>
      </c>
      <c r="BP125" s="6">
        <v>2.0000000000000002E-5</v>
      </c>
      <c r="BQ125">
        <v>0</v>
      </c>
      <c r="BR125">
        <v>0</v>
      </c>
      <c r="BS125">
        <v>0</v>
      </c>
      <c r="BT125" s="6">
        <v>2.0000000000000002E-5</v>
      </c>
      <c r="BU125">
        <v>0</v>
      </c>
      <c r="BV125">
        <v>0</v>
      </c>
      <c r="BW125">
        <v>0</v>
      </c>
      <c r="BX125">
        <v>0</v>
      </c>
      <c r="BY125">
        <v>0</v>
      </c>
    </row>
    <row r="126" spans="1:77">
      <c r="A126" s="5" t="s">
        <v>267</v>
      </c>
      <c r="B126">
        <v>2.7310092444662903E-4</v>
      </c>
      <c r="C126">
        <v>2.0176705462577501E-4</v>
      </c>
      <c r="D126">
        <v>3.8027799632835E-4</v>
      </c>
      <c r="E126">
        <v>5.2444348963434303E-4</v>
      </c>
      <c r="F126">
        <v>4.1927956832434E-4</v>
      </c>
      <c r="G126">
        <v>8.3999086966446001E-4</v>
      </c>
      <c r="H126">
        <v>5.0988390335738904E-4</v>
      </c>
      <c r="I126">
        <v>1.4471594692894801E-3</v>
      </c>
      <c r="J126">
        <v>0</v>
      </c>
      <c r="K126">
        <v>0</v>
      </c>
      <c r="L126">
        <v>0</v>
      </c>
      <c r="M126">
        <v>0</v>
      </c>
      <c r="N126">
        <v>0</v>
      </c>
      <c r="O126" s="6">
        <v>4.0000000000000003E-5</v>
      </c>
      <c r="P126">
        <v>0</v>
      </c>
      <c r="Q126">
        <v>0</v>
      </c>
      <c r="R126" s="6">
        <v>2.0000000000000002E-5</v>
      </c>
      <c r="S126" s="6">
        <v>2.0000000000000002E-5</v>
      </c>
      <c r="T126" s="6">
        <v>4.0000000000000003E-5</v>
      </c>
      <c r="U126">
        <v>0</v>
      </c>
      <c r="V126">
        <v>0</v>
      </c>
      <c r="W126">
        <v>0</v>
      </c>
      <c r="X126" s="6">
        <v>6.0000000000000002E-5</v>
      </c>
      <c r="Y126">
        <v>0</v>
      </c>
      <c r="Z126">
        <v>0</v>
      </c>
      <c r="AA126">
        <v>0</v>
      </c>
      <c r="AB126" s="6">
        <v>2.0000000000000002E-5</v>
      </c>
      <c r="AC126" s="6">
        <v>6.0000000000000002E-5</v>
      </c>
      <c r="AD126">
        <v>0</v>
      </c>
      <c r="AE126" s="6">
        <v>2.0000000000000002E-5</v>
      </c>
      <c r="AF126" s="6">
        <v>2.0000000000000002E-5</v>
      </c>
      <c r="AG126" s="6">
        <v>2.0000000000000002E-5</v>
      </c>
      <c r="AH126" s="6">
        <v>6.0000000000000002E-5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 s="6">
        <v>4.0000000000000003E-5</v>
      </c>
      <c r="AT126">
        <v>0</v>
      </c>
      <c r="AU126" s="6">
        <v>2.0000000000000002E-5</v>
      </c>
      <c r="AV126" s="6">
        <v>4.0000000000000003E-5</v>
      </c>
      <c r="AW126" s="6">
        <v>2.0000000000000002E-5</v>
      </c>
      <c r="AX126" s="6">
        <v>4.0000000000000003E-5</v>
      </c>
      <c r="AY126">
        <v>0</v>
      </c>
      <c r="AZ126" s="6">
        <v>2.0000000000000002E-5</v>
      </c>
      <c r="BA126">
        <v>0</v>
      </c>
      <c r="BB126">
        <v>0</v>
      </c>
      <c r="BC126">
        <v>0</v>
      </c>
      <c r="BD126">
        <v>0</v>
      </c>
      <c r="BE126">
        <v>0</v>
      </c>
      <c r="BF126" s="6">
        <v>2.0000000000000002E-5</v>
      </c>
      <c r="BG126" s="6">
        <v>2.0000000000000002E-5</v>
      </c>
      <c r="BH126" s="6">
        <v>4.0000000000000003E-5</v>
      </c>
      <c r="BI126" s="6">
        <v>2.0000000000000002E-5</v>
      </c>
      <c r="BJ126" s="6">
        <v>2.0000000000000002E-5</v>
      </c>
      <c r="BK126" s="6">
        <v>4.0000000000000003E-5</v>
      </c>
      <c r="BL126" s="6">
        <v>2.0000000000000002E-5</v>
      </c>
      <c r="BM126" s="6">
        <v>2.0000000000000002E-5</v>
      </c>
      <c r="BN126" s="6">
        <v>2.0000000000000002E-5</v>
      </c>
      <c r="BO126" s="6">
        <v>2.0000000000000002E-5</v>
      </c>
      <c r="BP126" s="6">
        <v>6.0000000000000002E-5</v>
      </c>
      <c r="BQ126">
        <v>0</v>
      </c>
      <c r="BR126">
        <v>0</v>
      </c>
      <c r="BS126">
        <v>0</v>
      </c>
      <c r="BT126" s="6">
        <v>2.0000000000000002E-5</v>
      </c>
      <c r="BU126">
        <v>0</v>
      </c>
      <c r="BV126">
        <v>0</v>
      </c>
      <c r="BW126">
        <v>0</v>
      </c>
      <c r="BX126">
        <v>0</v>
      </c>
      <c r="BY126">
        <v>0</v>
      </c>
    </row>
    <row r="127" spans="1:77">
      <c r="A127" s="5" t="s">
        <v>268</v>
      </c>
      <c r="B127">
        <v>0</v>
      </c>
      <c r="C127">
        <v>0</v>
      </c>
      <c r="D127">
        <v>1.4424337791765001E-4</v>
      </c>
      <c r="E127">
        <v>1.5796490651636799E-4</v>
      </c>
      <c r="F127">
        <v>3.4636138252880301E-4</v>
      </c>
      <c r="G127">
        <v>1.5521570417712901E-4</v>
      </c>
      <c r="H127">
        <v>9.4132412927517997E-4</v>
      </c>
      <c r="I127">
        <v>2.6894114031043501E-4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s="6">
        <v>6.0000000000000002E-5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 s="6">
        <v>2.0000000000000002E-5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 s="6">
        <v>2.0000000000000002E-5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</row>
    <row r="128" spans="1:77">
      <c r="A128" s="5" t="s">
        <v>269</v>
      </c>
      <c r="B128">
        <v>0</v>
      </c>
      <c r="C128">
        <v>0</v>
      </c>
      <c r="D128" s="6">
        <v>5.24521374246001E-5</v>
      </c>
      <c r="E128">
        <v>1.95876484080297E-4</v>
      </c>
      <c r="F128">
        <v>2.5521365028438099E-4</v>
      </c>
      <c r="G128" s="6">
        <v>6.3912348778817602E-5</v>
      </c>
      <c r="H128">
        <v>2.3533103231879499E-4</v>
      </c>
      <c r="I128">
        <v>3.0736130321192603E-4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 s="6">
        <v>2.0000000000000002E-5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</row>
    <row r="129" spans="1:77">
      <c r="A129" s="5" t="s">
        <v>270</v>
      </c>
      <c r="B129">
        <v>1.6386055466797799E-4</v>
      </c>
      <c r="C129">
        <v>4.9910797723218096E-4</v>
      </c>
      <c r="D129">
        <v>8.6546026750590097E-4</v>
      </c>
      <c r="E129">
        <v>1.0552055755293399E-3</v>
      </c>
      <c r="F129">
        <v>4.5573866122210899E-4</v>
      </c>
      <c r="G129">
        <v>8.9477288290344703E-4</v>
      </c>
      <c r="H129">
        <v>1.0589896454345799E-3</v>
      </c>
      <c r="I129">
        <v>1.6648737257312599E-3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 s="6">
        <v>4.0000000000000003E-5</v>
      </c>
      <c r="Q129" s="6">
        <v>2.0000000000000002E-5</v>
      </c>
      <c r="R129" s="6">
        <v>2.0000000000000002E-5</v>
      </c>
      <c r="S129" s="6">
        <v>6.0000000000000002E-5</v>
      </c>
      <c r="T129">
        <v>1E-4</v>
      </c>
      <c r="U129" s="6">
        <v>6.0000000000000002E-5</v>
      </c>
      <c r="V129" s="6">
        <v>4.0000000000000003E-5</v>
      </c>
      <c r="W129" s="6">
        <v>4.0000000000000003E-5</v>
      </c>
      <c r="X129" s="6">
        <v>6.0000000000000002E-5</v>
      </c>
      <c r="Y129">
        <v>0</v>
      </c>
      <c r="Z129" s="6">
        <v>6.0000000000000002E-5</v>
      </c>
      <c r="AA129" s="6">
        <v>6.0000000000000002E-5</v>
      </c>
      <c r="AB129">
        <v>0</v>
      </c>
      <c r="AC129">
        <v>0</v>
      </c>
      <c r="AD129" s="6">
        <v>6.0000000000000002E-5</v>
      </c>
      <c r="AE129" s="6">
        <v>4.0000000000000003E-5</v>
      </c>
      <c r="AF129" s="6">
        <v>2.0000000000000002E-5</v>
      </c>
      <c r="AG129" s="6">
        <v>2.0000000000000002E-5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 s="6">
        <v>4.0000000000000003E-5</v>
      </c>
      <c r="AS129" s="6">
        <v>4.0000000000000003E-5</v>
      </c>
      <c r="AT129" s="6">
        <v>2.0000000000000002E-5</v>
      </c>
      <c r="AU129" s="6">
        <v>4.0000000000000003E-5</v>
      </c>
      <c r="AV129" s="6">
        <v>2.0000000000000002E-5</v>
      </c>
      <c r="AW129" s="6">
        <v>2.0000000000000002E-5</v>
      </c>
      <c r="AX129" s="6">
        <v>2.0000000000000002E-5</v>
      </c>
      <c r="AY129" s="6">
        <v>2.0000000000000002E-5</v>
      </c>
      <c r="AZ129">
        <v>0</v>
      </c>
      <c r="BA129">
        <v>0</v>
      </c>
      <c r="BB129" s="6">
        <v>2.0000000000000002E-5</v>
      </c>
      <c r="BC129">
        <v>0</v>
      </c>
      <c r="BD129" s="6">
        <v>2.0000000000000002E-5</v>
      </c>
      <c r="BE129">
        <v>0</v>
      </c>
      <c r="BF129" s="6">
        <v>4.0000000000000003E-5</v>
      </c>
      <c r="BG129" s="6">
        <v>6.0000000000000002E-5</v>
      </c>
      <c r="BH129">
        <v>1E-4</v>
      </c>
      <c r="BI129" s="6">
        <v>4.0000000000000003E-5</v>
      </c>
      <c r="BJ129" s="6">
        <v>2.0000000000000002E-5</v>
      </c>
      <c r="BK129" s="6">
        <v>2.0000000000000002E-5</v>
      </c>
      <c r="BL129">
        <v>0</v>
      </c>
      <c r="BM129">
        <v>0</v>
      </c>
      <c r="BN129" s="6">
        <v>4.0000000000000003E-5</v>
      </c>
      <c r="BO129" s="6">
        <v>2.0000000000000002E-5</v>
      </c>
      <c r="BP129" s="6">
        <v>8.0000000000000007E-5</v>
      </c>
      <c r="BQ129" s="6">
        <v>2.0000000000000002E-5</v>
      </c>
      <c r="BR129">
        <v>0</v>
      </c>
      <c r="BS129" s="6">
        <v>4.0000000000000003E-5</v>
      </c>
      <c r="BT129" s="6">
        <v>6.0000000000000002E-5</v>
      </c>
      <c r="BU129">
        <v>1E-4</v>
      </c>
      <c r="BV129">
        <v>0</v>
      </c>
      <c r="BW129">
        <v>2.5516279386248402E-4</v>
      </c>
      <c r="BX129">
        <v>0</v>
      </c>
      <c r="BY129">
        <v>0</v>
      </c>
    </row>
    <row r="130" spans="1:77">
      <c r="A130" s="5" t="s">
        <v>271</v>
      </c>
      <c r="B130">
        <v>3.2772110933595501E-4</v>
      </c>
      <c r="C130">
        <v>4.7786933990315203E-4</v>
      </c>
      <c r="D130">
        <v>1.0752688172043E-3</v>
      </c>
      <c r="E130">
        <v>1.8892602819357699E-3</v>
      </c>
      <c r="F130">
        <v>3.4636138252880301E-4</v>
      </c>
      <c r="G130">
        <v>7.1216617210682496E-4</v>
      </c>
      <c r="H130">
        <v>2.2748666457483501E-3</v>
      </c>
      <c r="I130">
        <v>2.01065519184468E-3</v>
      </c>
      <c r="J130">
        <v>0</v>
      </c>
      <c r="K130">
        <v>0</v>
      </c>
      <c r="L130">
        <v>0</v>
      </c>
      <c r="M130">
        <v>0</v>
      </c>
      <c r="N130">
        <v>0</v>
      </c>
      <c r="O130" s="6">
        <v>2.0000000000000002E-5</v>
      </c>
      <c r="P130" s="6">
        <v>2.0000000000000002E-5</v>
      </c>
      <c r="Q130" s="6">
        <v>4.0000000000000003E-5</v>
      </c>
      <c r="R130">
        <v>0</v>
      </c>
      <c r="S130" s="6">
        <v>2.0000000000000002E-5</v>
      </c>
      <c r="T130" s="6">
        <v>6.0000000000000002E-5</v>
      </c>
      <c r="U130">
        <v>1E-4</v>
      </c>
      <c r="V130" s="6">
        <v>8.0000000000000007E-5</v>
      </c>
      <c r="W130">
        <v>1.8000000000000001E-4</v>
      </c>
      <c r="X130">
        <v>2.9999999999999997E-4</v>
      </c>
      <c r="Y130" s="6">
        <v>4.0000000000000003E-5</v>
      </c>
      <c r="Z130" s="6">
        <v>4.0000000000000003E-5</v>
      </c>
      <c r="AA130" s="6">
        <v>4.0000000000000003E-5</v>
      </c>
      <c r="AB130" s="6">
        <v>8.0000000000000007E-5</v>
      </c>
      <c r="AC130" s="6">
        <v>2.0000000000000002E-5</v>
      </c>
      <c r="AD130" s="6">
        <v>4.0000000000000003E-5</v>
      </c>
      <c r="AE130" s="6">
        <v>2.0000000000000002E-5</v>
      </c>
      <c r="AF130" s="6">
        <v>4.0000000000000003E-5</v>
      </c>
      <c r="AG130" s="6">
        <v>4.0000000000000003E-5</v>
      </c>
      <c r="AH130">
        <v>1E-4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E-4</v>
      </c>
      <c r="AS130">
        <v>0</v>
      </c>
      <c r="AT130" s="6">
        <v>6.0000000000000002E-5</v>
      </c>
      <c r="AU130" s="6">
        <v>8.0000000000000007E-5</v>
      </c>
      <c r="AV130" s="6">
        <v>6.0000000000000002E-5</v>
      </c>
      <c r="AW130" s="6">
        <v>2.0000000000000002E-5</v>
      </c>
      <c r="AX130" s="6">
        <v>4.0000000000000003E-5</v>
      </c>
      <c r="AY130" s="6">
        <v>2.0000000000000002E-5</v>
      </c>
      <c r="AZ130" s="6">
        <v>4.0000000000000003E-5</v>
      </c>
      <c r="BA130" s="6">
        <v>2.0000000000000002E-5</v>
      </c>
      <c r="BB130">
        <v>0</v>
      </c>
      <c r="BC130" s="6">
        <v>2.0000000000000002E-5</v>
      </c>
      <c r="BD130" s="6">
        <v>2.0000000000000002E-5</v>
      </c>
      <c r="BE130" s="6">
        <v>2.0000000000000002E-5</v>
      </c>
      <c r="BF130" s="6">
        <v>4.0000000000000003E-5</v>
      </c>
      <c r="BG130" s="6">
        <v>2.0000000000000002E-5</v>
      </c>
      <c r="BH130" s="6">
        <v>4.0000000000000003E-5</v>
      </c>
      <c r="BI130" s="6">
        <v>4.0000000000000003E-5</v>
      </c>
      <c r="BJ130" s="6">
        <v>4.0000000000000003E-5</v>
      </c>
      <c r="BK130" s="6">
        <v>6.0000000000000002E-5</v>
      </c>
      <c r="BL130" s="6">
        <v>2.0000000000000002E-5</v>
      </c>
      <c r="BM130" s="6">
        <v>6.0000000000000002E-5</v>
      </c>
      <c r="BN130" s="6">
        <v>4.0000000000000003E-5</v>
      </c>
      <c r="BO130" s="6">
        <v>2.0000000000000002E-5</v>
      </c>
      <c r="BP130" s="6">
        <v>8.0000000000000007E-5</v>
      </c>
      <c r="BQ130" s="6">
        <v>6.0000000000000002E-5</v>
      </c>
      <c r="BR130">
        <v>0</v>
      </c>
      <c r="BS130" s="6">
        <v>8.0000000000000007E-5</v>
      </c>
      <c r="BT130" s="6">
        <v>2.0000000000000002E-5</v>
      </c>
      <c r="BU130" s="6">
        <v>4.0000000000000003E-5</v>
      </c>
      <c r="BV130">
        <v>0</v>
      </c>
      <c r="BW130">
        <v>0</v>
      </c>
      <c r="BX130">
        <v>0</v>
      </c>
      <c r="BY130">
        <v>0</v>
      </c>
    </row>
    <row r="131" spans="1:77">
      <c r="A131" s="5" t="s">
        <v>272</v>
      </c>
      <c r="B131">
        <v>0</v>
      </c>
      <c r="C131">
        <v>2.86721603941891E-4</v>
      </c>
      <c r="D131">
        <v>3.4093889325990002E-4</v>
      </c>
      <c r="E131">
        <v>1.2637192521309501E-4</v>
      </c>
      <c r="F131">
        <v>1.4583637159107501E-4</v>
      </c>
      <c r="G131">
        <v>3.5608308605341302E-4</v>
      </c>
      <c r="H131">
        <v>3.5299654847819299E-4</v>
      </c>
      <c r="I131">
        <v>4.9946211771937895E-4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 s="6">
        <v>2.0000000000000002E-5</v>
      </c>
      <c r="W131">
        <v>0</v>
      </c>
      <c r="X131">
        <v>0</v>
      </c>
      <c r="Y131">
        <v>0</v>
      </c>
      <c r="Z131">
        <v>0</v>
      </c>
      <c r="AA131" s="6">
        <v>2.0000000000000002E-5</v>
      </c>
      <c r="AB131">
        <v>0</v>
      </c>
      <c r="AC131">
        <v>0</v>
      </c>
      <c r="AD131">
        <v>0</v>
      </c>
      <c r="AE131">
        <v>0</v>
      </c>
      <c r="AF131" s="6">
        <v>2.0000000000000002E-5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 s="6">
        <v>2.0000000000000002E-5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 s="6">
        <v>2.0000000000000002E-5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</row>
    <row r="132" spans="1:77">
      <c r="A132" s="5" t="s">
        <v>273</v>
      </c>
      <c r="B132">
        <v>2.8675597066896098E-4</v>
      </c>
      <c r="C132">
        <v>4.2477274658057901E-4</v>
      </c>
      <c r="D132">
        <v>6.5565171780750098E-4</v>
      </c>
      <c r="E132">
        <v>1.12471013439654E-3</v>
      </c>
      <c r="F132">
        <v>2.7344319673326499E-4</v>
      </c>
      <c r="G132">
        <v>7.3042684318648705E-4</v>
      </c>
      <c r="H132">
        <v>1.0589896454345799E-3</v>
      </c>
      <c r="I132">
        <v>1.2934788176835201E-3</v>
      </c>
      <c r="J132" s="6">
        <v>2.0000000000000002E-5</v>
      </c>
      <c r="K132">
        <v>0</v>
      </c>
      <c r="L132">
        <v>0</v>
      </c>
      <c r="M132">
        <v>0</v>
      </c>
      <c r="N132" s="6">
        <v>2.0000000000000002E-5</v>
      </c>
      <c r="O132">
        <v>0</v>
      </c>
      <c r="P132">
        <v>0</v>
      </c>
      <c r="Q132">
        <v>0</v>
      </c>
      <c r="R132">
        <v>0</v>
      </c>
      <c r="S132">
        <v>0</v>
      </c>
      <c r="T132" s="6">
        <v>6.0000000000000002E-5</v>
      </c>
      <c r="U132" s="6">
        <v>2.0000000000000002E-5</v>
      </c>
      <c r="V132" s="6">
        <v>2.0000000000000002E-5</v>
      </c>
      <c r="W132" s="6">
        <v>8.0000000000000007E-5</v>
      </c>
      <c r="X132">
        <v>1.2E-4</v>
      </c>
      <c r="Y132">
        <v>0</v>
      </c>
      <c r="Z132">
        <v>0</v>
      </c>
      <c r="AA132">
        <v>0</v>
      </c>
      <c r="AB132" s="6">
        <v>2.0000000000000002E-5</v>
      </c>
      <c r="AC132">
        <v>0</v>
      </c>
      <c r="AD132" s="6">
        <v>4.0000000000000003E-5</v>
      </c>
      <c r="AE132">
        <v>0</v>
      </c>
      <c r="AF132" s="6">
        <v>2.0000000000000002E-5</v>
      </c>
      <c r="AG132" s="6">
        <v>4.0000000000000003E-5</v>
      </c>
      <c r="AH132" s="6">
        <v>4.0000000000000003E-5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 s="6">
        <v>2.0000000000000002E-5</v>
      </c>
      <c r="AS132" s="6">
        <v>2.0000000000000002E-5</v>
      </c>
      <c r="AT132" s="6">
        <v>4.0000000000000003E-5</v>
      </c>
      <c r="AU132" s="6">
        <v>4.0000000000000003E-5</v>
      </c>
      <c r="AV132" s="6">
        <v>4.0000000000000003E-5</v>
      </c>
      <c r="AW132">
        <v>0</v>
      </c>
      <c r="AX132" s="6">
        <v>2.0000000000000002E-5</v>
      </c>
      <c r="AY132">
        <v>0</v>
      </c>
      <c r="AZ132">
        <v>0</v>
      </c>
      <c r="BA132" s="6">
        <v>2.0000000000000002E-5</v>
      </c>
      <c r="BB132">
        <v>0</v>
      </c>
      <c r="BC132" s="6">
        <v>2.0000000000000002E-5</v>
      </c>
      <c r="BD132" s="6">
        <v>2.0000000000000002E-5</v>
      </c>
      <c r="BE132">
        <v>0</v>
      </c>
      <c r="BF132" s="6">
        <v>2.0000000000000002E-5</v>
      </c>
      <c r="BG132" s="6">
        <v>2.0000000000000002E-5</v>
      </c>
      <c r="BH132" s="6">
        <v>4.0000000000000003E-5</v>
      </c>
      <c r="BI132" s="6">
        <v>4.0000000000000003E-5</v>
      </c>
      <c r="BJ132" s="6">
        <v>2.0000000000000002E-5</v>
      </c>
      <c r="BK132" s="6">
        <v>2.0000000000000002E-5</v>
      </c>
      <c r="BL132" s="6">
        <v>4.0000000000000003E-5</v>
      </c>
      <c r="BM132" s="6">
        <v>6.0000000000000002E-5</v>
      </c>
      <c r="BN132" s="6">
        <v>4.0000000000000003E-5</v>
      </c>
      <c r="BO132" s="6">
        <v>2.0000000000000002E-5</v>
      </c>
      <c r="BP132">
        <v>0</v>
      </c>
      <c r="BQ132">
        <v>0</v>
      </c>
      <c r="BR132">
        <v>0</v>
      </c>
      <c r="BS132" s="6">
        <v>4.0000000000000003E-5</v>
      </c>
      <c r="BT132" s="6">
        <v>6.0000000000000002E-5</v>
      </c>
      <c r="BU132" s="6">
        <v>4.0000000000000003E-5</v>
      </c>
      <c r="BV132">
        <v>0</v>
      </c>
      <c r="BW132">
        <v>0</v>
      </c>
      <c r="BX132">
        <v>0</v>
      </c>
      <c r="BY132">
        <v>0</v>
      </c>
    </row>
    <row r="133" spans="1:77">
      <c r="A133" s="5" t="s">
        <v>274</v>
      </c>
      <c r="B133" s="6">
        <v>4.0965138666994403E-5</v>
      </c>
      <c r="C133" s="6">
        <v>3.18579559935435E-5</v>
      </c>
      <c r="D133">
        <v>0</v>
      </c>
      <c r="E133">
        <v>1.0741613643113E-4</v>
      </c>
      <c r="F133">
        <v>1.4583637159107501E-4</v>
      </c>
      <c r="G133">
        <v>0</v>
      </c>
      <c r="H133">
        <v>9.8054596799497995E-4</v>
      </c>
      <c r="I133">
        <v>1.8313610983043899E-3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 s="6">
        <v>2.0000000000000002E-5</v>
      </c>
      <c r="V133">
        <v>0</v>
      </c>
      <c r="W133" s="6">
        <v>2.0000000000000002E-5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 s="6">
        <v>2.0000000000000002E-5</v>
      </c>
      <c r="AT133">
        <v>0</v>
      </c>
      <c r="AU133">
        <v>0</v>
      </c>
      <c r="AV133">
        <v>0</v>
      </c>
      <c r="AW133">
        <v>0</v>
      </c>
      <c r="AX133" s="6">
        <v>2.0000000000000002E-5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 s="6">
        <v>2.0000000000000002E-5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 s="6">
        <v>2.0000000000000002E-5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</row>
    <row r="134" spans="1:77">
      <c r="A134" s="5" t="s">
        <v>275</v>
      </c>
      <c r="B134">
        <v>2.32135785779635E-4</v>
      </c>
      <c r="C134" s="6">
        <v>4.2477274658057901E-5</v>
      </c>
      <c r="D134" s="6">
        <v>7.8678206136900106E-5</v>
      </c>
      <c r="E134">
        <v>3.2224840929339098E-4</v>
      </c>
      <c r="F134" s="6">
        <v>5.4688639346653103E-5</v>
      </c>
      <c r="G134">
        <v>2.7391006619493298E-4</v>
      </c>
      <c r="H134">
        <v>0</v>
      </c>
      <c r="I134" s="6">
        <v>7.6840325802981398E-5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 s="6">
        <v>3.5656132260479897E-5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 s="6">
        <v>2.0000000000000002E-5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1.5309767631749101E-4</v>
      </c>
      <c r="BX134">
        <v>0</v>
      </c>
      <c r="BY134">
        <v>0</v>
      </c>
    </row>
    <row r="135" spans="1:77">
      <c r="A135" s="5" t="s">
        <v>276</v>
      </c>
      <c r="B135">
        <v>0</v>
      </c>
      <c r="C135">
        <v>0</v>
      </c>
      <c r="D135" s="6">
        <v>7.8678206136900106E-5</v>
      </c>
      <c r="E135" s="6">
        <v>6.3185962606547301E-5</v>
      </c>
      <c r="F135">
        <v>1.4583637159107501E-4</v>
      </c>
      <c r="G135">
        <v>1.8260671079662201E-4</v>
      </c>
      <c r="H135">
        <v>4.7066206463758999E-4</v>
      </c>
      <c r="I135">
        <v>1.28067209671636E-4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 s="6">
        <v>2.0000000000000002E-5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 s="6">
        <v>2.0000000000000002E-5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</row>
    <row r="136" spans="1:77">
      <c r="A136" s="5" t="s">
        <v>277</v>
      </c>
      <c r="B136">
        <v>1.6386055466797799E-4</v>
      </c>
      <c r="C136">
        <v>2.54863647948348E-4</v>
      </c>
      <c r="D136">
        <v>1.049042748492E-4</v>
      </c>
      <c r="E136">
        <v>4.23345949463867E-4</v>
      </c>
      <c r="F136">
        <v>0</v>
      </c>
      <c r="G136">
        <v>1.4608536863729699E-4</v>
      </c>
      <c r="H136">
        <v>0</v>
      </c>
      <c r="I136">
        <v>1.28067209671636E-4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 s="6">
        <v>2.0000000000000002E-5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 s="6">
        <v>2.0000000000000002E-5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 s="6">
        <v>2.0000000000000002E-5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 s="6">
        <v>2.0000000000000002E-5</v>
      </c>
      <c r="BV136">
        <v>0</v>
      </c>
      <c r="BW136">
        <v>0</v>
      </c>
      <c r="BX136">
        <v>0</v>
      </c>
      <c r="BY136">
        <v>0</v>
      </c>
    </row>
    <row r="137" spans="1:77">
      <c r="A137" s="5" t="s">
        <v>278</v>
      </c>
      <c r="B137">
        <v>6.6909726489424197E-4</v>
      </c>
      <c r="C137">
        <v>1.1999830090901401E-3</v>
      </c>
      <c r="D137">
        <v>4.60267505900865E-3</v>
      </c>
      <c r="E137">
        <v>4.8210889468795603E-3</v>
      </c>
      <c r="F137">
        <v>1.98702056292839E-3</v>
      </c>
      <c r="G137">
        <v>2.8851860305866201E-3</v>
      </c>
      <c r="H137">
        <v>7.8443677439598398E-4</v>
      </c>
      <c r="I137">
        <v>6.6594949029250602E-4</v>
      </c>
      <c r="J137" s="6">
        <v>2.0000000000000002E-5</v>
      </c>
      <c r="K137">
        <v>0</v>
      </c>
      <c r="L137">
        <v>0</v>
      </c>
      <c r="M137" s="6">
        <v>4.0000000000000003E-5</v>
      </c>
      <c r="N137">
        <v>0</v>
      </c>
      <c r="O137">
        <v>1E-4</v>
      </c>
      <c r="P137">
        <v>1E-4</v>
      </c>
      <c r="Q137">
        <v>1.2E-4</v>
      </c>
      <c r="R137" s="6">
        <v>6.0000000000000002E-5</v>
      </c>
      <c r="S137">
        <v>1.3999999999999999E-4</v>
      </c>
      <c r="T137">
        <v>2.7999999999999998E-4</v>
      </c>
      <c r="U137">
        <v>2.5999999999999998E-4</v>
      </c>
      <c r="V137">
        <v>2.2000000000000001E-4</v>
      </c>
      <c r="W137">
        <v>2.2000000000000001E-4</v>
      </c>
      <c r="X137">
        <v>5.1999999999999995E-4</v>
      </c>
      <c r="Y137">
        <v>1.3999999999999999E-4</v>
      </c>
      <c r="Z137">
        <v>1.6000000000000001E-4</v>
      </c>
      <c r="AA137">
        <v>1.6000000000000001E-4</v>
      </c>
      <c r="AB137">
        <v>3.4000000000000002E-4</v>
      </c>
      <c r="AC137">
        <v>2.5999999999999998E-4</v>
      </c>
      <c r="AD137" s="6">
        <v>8.0000000000000007E-5</v>
      </c>
      <c r="AE137">
        <v>1E-4</v>
      </c>
      <c r="AF137">
        <v>2.2000000000000001E-4</v>
      </c>
      <c r="AG137">
        <v>1.3999999999999999E-4</v>
      </c>
      <c r="AH137">
        <v>1.8000000000000001E-4</v>
      </c>
      <c r="AI137">
        <v>6.7417245331355803E-4</v>
      </c>
      <c r="AJ137">
        <v>5.37941700568201E-4</v>
      </c>
      <c r="AK137">
        <v>4.3975896454591899E-4</v>
      </c>
      <c r="AL137">
        <v>4.5945325063174802E-4</v>
      </c>
      <c r="AM137">
        <v>2.8780163825547898E-4</v>
      </c>
      <c r="AN137">
        <v>1.9504583577140599E-4</v>
      </c>
      <c r="AO137">
        <v>0</v>
      </c>
      <c r="AP137">
        <v>2.5224922223156498E-4</v>
      </c>
      <c r="AQ137">
        <v>0</v>
      </c>
      <c r="AR137">
        <v>2.0000000000000001E-4</v>
      </c>
      <c r="AS137">
        <v>1.6000000000000001E-4</v>
      </c>
      <c r="AT137">
        <v>1.6000000000000001E-4</v>
      </c>
      <c r="AU137">
        <v>2.5999999999999998E-4</v>
      </c>
      <c r="AV137">
        <v>1.8000000000000001E-4</v>
      </c>
      <c r="AW137" s="6">
        <v>2.0000000000000002E-5</v>
      </c>
      <c r="AX137" s="6">
        <v>8.0000000000000007E-5</v>
      </c>
      <c r="AY137">
        <v>1.6000000000000001E-4</v>
      </c>
      <c r="AZ137">
        <v>2.0000000000000001E-4</v>
      </c>
      <c r="BA137">
        <v>1.2E-4</v>
      </c>
      <c r="BB137" s="6">
        <v>8.0000000000000007E-5</v>
      </c>
      <c r="BC137">
        <v>1.2E-4</v>
      </c>
      <c r="BD137">
        <v>1E-4</v>
      </c>
      <c r="BE137" s="6">
        <v>8.0000000000000007E-5</v>
      </c>
      <c r="BF137">
        <v>1.6000000000000001E-4</v>
      </c>
      <c r="BG137">
        <v>4.4000000000000002E-4</v>
      </c>
      <c r="BH137">
        <v>5.1999999999999995E-4</v>
      </c>
      <c r="BI137">
        <v>1.8000000000000001E-4</v>
      </c>
      <c r="BJ137">
        <v>3.6000000000000002E-4</v>
      </c>
      <c r="BK137">
        <v>1.8000000000000001E-4</v>
      </c>
      <c r="BL137">
        <v>4.4000000000000002E-4</v>
      </c>
      <c r="BM137">
        <v>2.7999999999999998E-4</v>
      </c>
      <c r="BN137">
        <v>2.5999999999999998E-4</v>
      </c>
      <c r="BO137">
        <v>1.6000000000000001E-4</v>
      </c>
      <c r="BP137">
        <v>2.7999999999999998E-4</v>
      </c>
      <c r="BQ137">
        <v>3.2000000000000003E-4</v>
      </c>
      <c r="BR137">
        <v>1.8000000000000001E-4</v>
      </c>
      <c r="BS137">
        <v>2.2000000000000001E-4</v>
      </c>
      <c r="BT137">
        <v>2.5999999999999998E-4</v>
      </c>
      <c r="BU137">
        <v>4.8000000000000001E-4</v>
      </c>
      <c r="BV137">
        <v>0</v>
      </c>
      <c r="BW137">
        <v>0</v>
      </c>
      <c r="BX137">
        <v>0</v>
      </c>
      <c r="BY137">
        <v>0</v>
      </c>
    </row>
    <row r="138" spans="1:77">
      <c r="A138" s="5" t="s">
        <v>279</v>
      </c>
      <c r="B138">
        <v>1.2289541600098299E-4</v>
      </c>
      <c r="C138">
        <v>0</v>
      </c>
      <c r="D138">
        <v>1.06215578284815E-3</v>
      </c>
      <c r="E138" s="6">
        <v>5.6867366345892603E-5</v>
      </c>
      <c r="F138">
        <v>5.4688639346653096E-4</v>
      </c>
      <c r="G138" s="6">
        <v>3.6521342159324397E-5</v>
      </c>
      <c r="H138">
        <v>0</v>
      </c>
      <c r="I138" s="6">
        <v>7.6840325802981398E-5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s="6">
        <v>2.0000000000000002E-5</v>
      </c>
      <c r="R138">
        <v>0</v>
      </c>
      <c r="S138">
        <v>0</v>
      </c>
      <c r="T138">
        <v>0</v>
      </c>
      <c r="U138" s="6">
        <v>2.0000000000000002E-5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3.7437159054444302E-4</v>
      </c>
      <c r="AR138">
        <v>0</v>
      </c>
      <c r="AS138">
        <v>0</v>
      </c>
      <c r="AT138" s="6">
        <v>2.0000000000000002E-5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</row>
    <row r="139" spans="1:77">
      <c r="A139" s="5" t="s">
        <v>280</v>
      </c>
      <c r="B139">
        <v>1.6386055466797798E-2</v>
      </c>
      <c r="C139">
        <v>2.9479228612692199E-2</v>
      </c>
      <c r="D139">
        <v>6.8620508785733003E-2</v>
      </c>
      <c r="E139">
        <v>8.1756317016611596E-2</v>
      </c>
      <c r="F139">
        <v>5.7040250838559098E-2</v>
      </c>
      <c r="G139">
        <v>6.0598036977858899E-2</v>
      </c>
      <c r="H139">
        <v>5.3459366175086301E-2</v>
      </c>
      <c r="I139">
        <v>3.8778751088571303E-2</v>
      </c>
      <c r="J139">
        <v>1.2540000000000001E-2</v>
      </c>
      <c r="K139">
        <v>5.8E-4</v>
      </c>
      <c r="L139">
        <v>2.7999999999999998E-4</v>
      </c>
      <c r="M139">
        <v>5.1999999999999995E-4</v>
      </c>
      <c r="N139">
        <v>5.4000000000000001E-4</v>
      </c>
      <c r="O139">
        <v>7.8299999999999995E-2</v>
      </c>
      <c r="P139">
        <v>5.8520000000000003E-2</v>
      </c>
      <c r="Q139">
        <v>2.896E-2</v>
      </c>
      <c r="R139">
        <v>2.9499999999999998E-2</v>
      </c>
      <c r="S139">
        <v>2.9239999999999999E-2</v>
      </c>
      <c r="T139">
        <v>3.7100000000000001E-2</v>
      </c>
      <c r="U139">
        <v>2.8539999999999999E-2</v>
      </c>
      <c r="V139">
        <v>9.3460000000000001E-2</v>
      </c>
      <c r="W139">
        <v>0.16789999999999999</v>
      </c>
      <c r="X139">
        <v>3.7339999999999998E-2</v>
      </c>
      <c r="Y139">
        <v>0.16536000000000001</v>
      </c>
      <c r="Z139">
        <v>2.3740000000000001E-2</v>
      </c>
      <c r="AA139">
        <v>2.47E-2</v>
      </c>
      <c r="AB139">
        <v>8.1100000000000005E-2</v>
      </c>
      <c r="AC139">
        <v>8.7139999999999995E-2</v>
      </c>
      <c r="AD139">
        <v>7.0139999999999994E-2</v>
      </c>
      <c r="AE139">
        <v>4.734E-2</v>
      </c>
      <c r="AF139">
        <v>2.794E-2</v>
      </c>
      <c r="AG139">
        <v>4.1579999999999999E-2</v>
      </c>
      <c r="AH139">
        <v>5.9380000000000002E-2</v>
      </c>
      <c r="AI139">
        <v>2.3933122092631301E-3</v>
      </c>
      <c r="AJ139">
        <v>1.24399018256396E-2</v>
      </c>
      <c r="AK139">
        <v>3.9934868131737498E-3</v>
      </c>
      <c r="AL139">
        <v>4.5945325063174802E-4</v>
      </c>
      <c r="AM139">
        <v>3.5421740092982101E-4</v>
      </c>
      <c r="AN139">
        <v>2.5077321742038002E-4</v>
      </c>
      <c r="AO139">
        <v>2.6926529042184898E-4</v>
      </c>
      <c r="AP139">
        <v>3.99394601866644E-4</v>
      </c>
      <c r="AQ139">
        <v>0</v>
      </c>
      <c r="AR139">
        <v>2.7439999999999999E-2</v>
      </c>
      <c r="AS139">
        <v>0.12834000000000001</v>
      </c>
      <c r="AT139">
        <v>7.4060000000000001E-2</v>
      </c>
      <c r="AU139">
        <v>6.8019999999999997E-2</v>
      </c>
      <c r="AV139">
        <v>8.1220000000000001E-2</v>
      </c>
      <c r="AW139">
        <v>7.2080000000000005E-2</v>
      </c>
      <c r="AX139">
        <v>8.9679999999999996E-2</v>
      </c>
      <c r="AY139">
        <v>6.0440000000000001E-2</v>
      </c>
      <c r="AZ139">
        <v>9.5460000000000003E-2</v>
      </c>
      <c r="BA139">
        <v>3.5880000000000002E-2</v>
      </c>
      <c r="BB139">
        <v>5.6619999999999997E-2</v>
      </c>
      <c r="BC139">
        <v>0.11799999999999999</v>
      </c>
      <c r="BD139">
        <v>4.9880000000000001E-2</v>
      </c>
      <c r="BE139">
        <v>4.9919999999999999E-2</v>
      </c>
      <c r="BF139">
        <v>0.1114</v>
      </c>
      <c r="BG139">
        <v>0.10657999999999999</v>
      </c>
      <c r="BH139">
        <v>5.5480000000000002E-2</v>
      </c>
      <c r="BI139">
        <v>0.10045999999999999</v>
      </c>
      <c r="BJ139">
        <v>8.2460000000000006E-2</v>
      </c>
      <c r="BK139">
        <v>0.1177</v>
      </c>
      <c r="BL139">
        <v>7.5179999999999997E-2</v>
      </c>
      <c r="BM139">
        <v>8.0479999999999996E-2</v>
      </c>
      <c r="BN139">
        <v>0.13378000000000001</v>
      </c>
      <c r="BO139">
        <v>9.69E-2</v>
      </c>
      <c r="BP139">
        <v>0.10218000000000001</v>
      </c>
      <c r="BQ139">
        <v>9.2460000000000001E-2</v>
      </c>
      <c r="BR139">
        <v>7.2520000000000001E-2</v>
      </c>
      <c r="BS139">
        <v>4.0559999999999999E-2</v>
      </c>
      <c r="BT139">
        <v>9.0759999999999993E-2</v>
      </c>
      <c r="BU139">
        <v>7.3039999999999994E-2</v>
      </c>
      <c r="BV139">
        <v>3.3646372367384298E-3</v>
      </c>
      <c r="BW139">
        <v>3.4191814377572899E-3</v>
      </c>
      <c r="BX139">
        <v>4.3829204926323301E-3</v>
      </c>
      <c r="BY139">
        <v>2.74146767849338E-3</v>
      </c>
    </row>
    <row r="140" spans="1:77">
      <c r="A140" s="5" t="s">
        <v>281</v>
      </c>
      <c r="B140" s="6">
        <v>4.0965138666994403E-5</v>
      </c>
      <c r="C140">
        <v>6.1592048254183998E-4</v>
      </c>
      <c r="D140">
        <v>9.3102543928665104E-4</v>
      </c>
      <c r="E140">
        <v>1.58596766142434E-3</v>
      </c>
      <c r="F140">
        <v>8.5678868309756499E-4</v>
      </c>
      <c r="G140">
        <v>1.40607167313399E-3</v>
      </c>
      <c r="H140">
        <v>0</v>
      </c>
      <c r="I140">
        <v>6.4033604835817795E-4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 s="6">
        <v>4.0000000000000003E-5</v>
      </c>
      <c r="U140">
        <v>1.8000000000000001E-4</v>
      </c>
      <c r="V140" s="6">
        <v>4.0000000000000003E-5</v>
      </c>
      <c r="W140">
        <v>1.2E-4</v>
      </c>
      <c r="X140">
        <v>1E-4</v>
      </c>
      <c r="Y140" s="6">
        <v>2.0000000000000002E-5</v>
      </c>
      <c r="Z140" s="6">
        <v>8.0000000000000007E-5</v>
      </c>
      <c r="AA140">
        <v>0</v>
      </c>
      <c r="AB140" s="6">
        <v>4.0000000000000003E-5</v>
      </c>
      <c r="AC140" s="6">
        <v>8.0000000000000007E-5</v>
      </c>
      <c r="AD140">
        <v>0</v>
      </c>
      <c r="AE140" s="6">
        <v>8.0000000000000007E-5</v>
      </c>
      <c r="AF140" s="6">
        <v>6.0000000000000002E-5</v>
      </c>
      <c r="AG140" s="6">
        <v>8.0000000000000007E-5</v>
      </c>
      <c r="AH140" s="6">
        <v>4.0000000000000003E-5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 s="6">
        <v>6.0000000000000002E-5</v>
      </c>
      <c r="AT140" s="6">
        <v>4.0000000000000003E-5</v>
      </c>
      <c r="AU140" s="6">
        <v>2.0000000000000002E-5</v>
      </c>
      <c r="AV140">
        <v>0</v>
      </c>
      <c r="AW140" s="6">
        <v>4.0000000000000003E-5</v>
      </c>
      <c r="AX140">
        <v>0</v>
      </c>
      <c r="AY140">
        <v>0</v>
      </c>
      <c r="AZ140" s="6">
        <v>2.0000000000000002E-5</v>
      </c>
      <c r="BA140" s="6">
        <v>6.0000000000000002E-5</v>
      </c>
      <c r="BB140">
        <v>0</v>
      </c>
      <c r="BC140">
        <v>0</v>
      </c>
      <c r="BD140">
        <v>0</v>
      </c>
      <c r="BE140">
        <v>0</v>
      </c>
      <c r="BF140" s="6">
        <v>4.0000000000000003E-5</v>
      </c>
      <c r="BG140" s="6">
        <v>6.0000000000000002E-5</v>
      </c>
      <c r="BH140">
        <v>0</v>
      </c>
      <c r="BI140" s="6">
        <v>4.0000000000000003E-5</v>
      </c>
      <c r="BJ140" s="6">
        <v>4.0000000000000003E-5</v>
      </c>
      <c r="BK140" s="6">
        <v>6.0000000000000002E-5</v>
      </c>
      <c r="BL140">
        <v>1E-4</v>
      </c>
      <c r="BM140" s="6">
        <v>2.0000000000000002E-5</v>
      </c>
      <c r="BN140">
        <v>0</v>
      </c>
      <c r="BO140" s="6">
        <v>2.0000000000000002E-5</v>
      </c>
      <c r="BP140" s="6">
        <v>4.0000000000000003E-5</v>
      </c>
      <c r="BQ140" s="6">
        <v>2.0000000000000002E-5</v>
      </c>
      <c r="BR140" s="6">
        <v>4.0000000000000003E-5</v>
      </c>
      <c r="BS140" s="6">
        <v>2.0000000000000002E-5</v>
      </c>
      <c r="BT140">
        <v>0</v>
      </c>
      <c r="BU140" s="6">
        <v>4.0000000000000003E-5</v>
      </c>
      <c r="BV140">
        <v>6.1755999914819295E-4</v>
      </c>
      <c r="BW140">
        <v>5.2733644064913404E-4</v>
      </c>
      <c r="BX140">
        <v>3.3714773020248701E-4</v>
      </c>
      <c r="BY140">
        <v>4.3704557193372803E-4</v>
      </c>
    </row>
    <row r="141" spans="1:77">
      <c r="A141" s="5" t="s">
        <v>282</v>
      </c>
      <c r="B141">
        <v>4.6427157155927001E-3</v>
      </c>
      <c r="C141">
        <v>9.3662390621017805E-3</v>
      </c>
      <c r="D141">
        <v>9.9265670076055593E-3</v>
      </c>
      <c r="E141">
        <v>1.25676879624423E-2</v>
      </c>
      <c r="F141">
        <v>2.7891206066793101E-3</v>
      </c>
      <c r="G141">
        <v>2.89431636612646E-3</v>
      </c>
      <c r="H141">
        <v>1.1766551615939799E-3</v>
      </c>
      <c r="I141">
        <v>9.2208390963577705E-4</v>
      </c>
      <c r="J141" s="6">
        <v>4.0000000000000003E-5</v>
      </c>
      <c r="K141">
        <v>0</v>
      </c>
      <c r="L141">
        <v>0</v>
      </c>
      <c r="M141" s="6">
        <v>2.0000000000000002E-5</v>
      </c>
      <c r="N141" s="6">
        <v>6.0000000000000002E-5</v>
      </c>
      <c r="O141">
        <v>6.8000000000000005E-4</v>
      </c>
      <c r="P141">
        <v>9.3999999999999997E-4</v>
      </c>
      <c r="Q141">
        <v>8.9999999999999998E-4</v>
      </c>
      <c r="R141">
        <v>2.9999999999999997E-4</v>
      </c>
      <c r="S141">
        <v>6.4000000000000005E-4</v>
      </c>
      <c r="T141">
        <v>1.8E-3</v>
      </c>
      <c r="U141">
        <v>9.2000000000000003E-4</v>
      </c>
      <c r="V141">
        <v>3.16E-3</v>
      </c>
      <c r="W141">
        <v>3.2000000000000002E-3</v>
      </c>
      <c r="X141">
        <v>1.82E-3</v>
      </c>
      <c r="Y141">
        <v>2.3E-3</v>
      </c>
      <c r="Z141">
        <v>1.48E-3</v>
      </c>
      <c r="AA141">
        <v>1.16E-3</v>
      </c>
      <c r="AB141">
        <v>6.2E-4</v>
      </c>
      <c r="AC141">
        <v>2.2799999999999999E-3</v>
      </c>
      <c r="AD141">
        <v>9.7999999999999997E-4</v>
      </c>
      <c r="AE141">
        <v>5.8E-4</v>
      </c>
      <c r="AF141">
        <v>5.0000000000000001E-4</v>
      </c>
      <c r="AG141">
        <v>2.0999999999999999E-3</v>
      </c>
      <c r="AH141">
        <v>2.6199999999999999E-3</v>
      </c>
      <c r="AI141">
        <v>1.33710869907189E-3</v>
      </c>
      <c r="AJ141">
        <v>1.3784756077060199E-3</v>
      </c>
      <c r="AK141">
        <v>1.21230849685632E-3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2.5600000000000002E-3</v>
      </c>
      <c r="AS141">
        <v>1E-3</v>
      </c>
      <c r="AT141">
        <v>8.8000000000000003E-4</v>
      </c>
      <c r="AU141">
        <v>1.24E-3</v>
      </c>
      <c r="AV141">
        <v>9.7999999999999997E-4</v>
      </c>
      <c r="AW141">
        <v>1E-3</v>
      </c>
      <c r="AX141">
        <v>5.8E-4</v>
      </c>
      <c r="AY141">
        <v>5.5999999999999995E-4</v>
      </c>
      <c r="AZ141">
        <v>1.4E-3</v>
      </c>
      <c r="BA141">
        <v>4.6000000000000001E-4</v>
      </c>
      <c r="BB141">
        <v>4.8000000000000001E-4</v>
      </c>
      <c r="BC141">
        <v>9.2000000000000003E-4</v>
      </c>
      <c r="BD141">
        <v>4.8000000000000001E-4</v>
      </c>
      <c r="BE141">
        <v>1.8E-3</v>
      </c>
      <c r="BF141">
        <v>1.42E-3</v>
      </c>
      <c r="BG141">
        <v>2.0999999999999999E-3</v>
      </c>
      <c r="BH141">
        <v>2.1199999999999999E-3</v>
      </c>
      <c r="BI141">
        <v>1.6800000000000001E-3</v>
      </c>
      <c r="BJ141">
        <v>9.7999999999999997E-4</v>
      </c>
      <c r="BK141">
        <v>2.5000000000000001E-3</v>
      </c>
      <c r="BL141">
        <v>1.3799999999999999E-3</v>
      </c>
      <c r="BM141">
        <v>1.8799999999999999E-3</v>
      </c>
      <c r="BN141">
        <v>1.64E-3</v>
      </c>
      <c r="BO141">
        <v>1.66E-3</v>
      </c>
      <c r="BP141">
        <v>2.5999999999999999E-3</v>
      </c>
      <c r="BQ141">
        <v>1.6800000000000001E-3</v>
      </c>
      <c r="BR141">
        <v>1.34E-3</v>
      </c>
      <c r="BS141">
        <v>1.14E-3</v>
      </c>
      <c r="BT141">
        <v>2.3400000000000001E-3</v>
      </c>
      <c r="BU141">
        <v>1.2600000000000001E-3</v>
      </c>
      <c r="BV141">
        <v>3.7266551672735801E-3</v>
      </c>
      <c r="BW141">
        <v>3.5722791140747798E-3</v>
      </c>
      <c r="BX141">
        <v>3.2326517660591402E-3</v>
      </c>
      <c r="BY141">
        <v>3.5360959911001598E-3</v>
      </c>
    </row>
    <row r="142" spans="1:77">
      <c r="A142" s="5" t="s">
        <v>283</v>
      </c>
      <c r="B142">
        <v>3.2772110933595501E-4</v>
      </c>
      <c r="C142">
        <v>1.23184096508368E-3</v>
      </c>
      <c r="D142">
        <v>2.4521374246000501E-3</v>
      </c>
      <c r="E142">
        <v>2.94446585746511E-3</v>
      </c>
      <c r="F142">
        <v>3.0990228963103397E-4</v>
      </c>
      <c r="G142">
        <v>1.5065053640721301E-3</v>
      </c>
      <c r="H142">
        <v>3.9614057106997199E-3</v>
      </c>
      <c r="I142">
        <v>2.5613441934327101E-3</v>
      </c>
      <c r="J142">
        <v>0</v>
      </c>
      <c r="K142">
        <v>0</v>
      </c>
      <c r="L142">
        <v>0</v>
      </c>
      <c r="M142">
        <v>0</v>
      </c>
      <c r="N142">
        <v>0</v>
      </c>
      <c r="O142" s="6">
        <v>4.0000000000000003E-5</v>
      </c>
      <c r="P142" s="6">
        <v>8.0000000000000007E-5</v>
      </c>
      <c r="Q142">
        <v>1.2E-4</v>
      </c>
      <c r="R142" s="6">
        <v>4.0000000000000003E-5</v>
      </c>
      <c r="S142">
        <v>1.3999999999999999E-4</v>
      </c>
      <c r="T142">
        <v>3.2000000000000003E-4</v>
      </c>
      <c r="U142">
        <v>1E-4</v>
      </c>
      <c r="V142">
        <v>2.0000000000000001E-4</v>
      </c>
      <c r="W142">
        <v>1.2E-4</v>
      </c>
      <c r="X142">
        <v>2.2000000000000001E-4</v>
      </c>
      <c r="Y142">
        <v>2.0000000000000001E-4</v>
      </c>
      <c r="Z142">
        <v>1E-4</v>
      </c>
      <c r="AA142">
        <v>1E-4</v>
      </c>
      <c r="AB142" s="6">
        <v>6.0000000000000002E-5</v>
      </c>
      <c r="AC142" s="6">
        <v>4.0000000000000003E-5</v>
      </c>
      <c r="AD142" s="6">
        <v>4.0000000000000003E-5</v>
      </c>
      <c r="AE142">
        <v>1.6000000000000001E-4</v>
      </c>
      <c r="AF142">
        <v>1.6000000000000001E-4</v>
      </c>
      <c r="AG142">
        <v>1.3999999999999999E-4</v>
      </c>
      <c r="AH142">
        <v>2.2000000000000001E-4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 s="6">
        <v>6.0000000000000002E-5</v>
      </c>
      <c r="AS142">
        <v>1.2E-4</v>
      </c>
      <c r="AT142">
        <v>1.2E-4</v>
      </c>
      <c r="AU142">
        <v>2.5999999999999998E-4</v>
      </c>
      <c r="AV142">
        <v>1.8000000000000001E-4</v>
      </c>
      <c r="AW142" s="6">
        <v>6.0000000000000002E-5</v>
      </c>
      <c r="AX142">
        <v>1E-4</v>
      </c>
      <c r="AY142" s="6">
        <v>6.0000000000000002E-5</v>
      </c>
      <c r="AZ142">
        <v>1.2E-4</v>
      </c>
      <c r="BA142" s="6">
        <v>8.0000000000000007E-5</v>
      </c>
      <c r="BB142">
        <v>0</v>
      </c>
      <c r="BC142" s="6">
        <v>6.0000000000000002E-5</v>
      </c>
      <c r="BD142" s="6">
        <v>6.0000000000000002E-5</v>
      </c>
      <c r="BE142">
        <v>1E-4</v>
      </c>
      <c r="BF142">
        <v>1E-4</v>
      </c>
      <c r="BG142">
        <v>1E-4</v>
      </c>
      <c r="BH142">
        <v>1.8000000000000001E-4</v>
      </c>
      <c r="BI142">
        <v>2.4000000000000001E-4</v>
      </c>
      <c r="BJ142" s="6">
        <v>8.0000000000000007E-5</v>
      </c>
      <c r="BK142">
        <v>2.5999999999999998E-4</v>
      </c>
      <c r="BL142">
        <v>1.2E-4</v>
      </c>
      <c r="BM142" s="6">
        <v>6.0000000000000002E-5</v>
      </c>
      <c r="BN142" s="6">
        <v>2.0000000000000002E-5</v>
      </c>
      <c r="BO142">
        <v>2.9999999999999997E-4</v>
      </c>
      <c r="BP142">
        <v>1.6000000000000001E-4</v>
      </c>
      <c r="BQ142">
        <v>1.3999999999999999E-4</v>
      </c>
      <c r="BR142" s="6">
        <v>8.0000000000000007E-5</v>
      </c>
      <c r="BS142">
        <v>1.8000000000000001E-4</v>
      </c>
      <c r="BT142">
        <v>1E-4</v>
      </c>
      <c r="BU142">
        <v>2.5999999999999998E-4</v>
      </c>
      <c r="BV142">
        <v>5.3237930961051098E-4</v>
      </c>
      <c r="BW142">
        <v>1.19075970469159E-3</v>
      </c>
      <c r="BX142">
        <v>5.7513436328659497E-4</v>
      </c>
      <c r="BY142">
        <v>7.54896896976439E-4</v>
      </c>
    </row>
    <row r="143" spans="1:77">
      <c r="A143" s="5" t="s">
        <v>284</v>
      </c>
      <c r="B143" s="6">
        <v>6.8275231111657297E-5</v>
      </c>
      <c r="C143">
        <v>2.86721603941891E-4</v>
      </c>
      <c r="D143">
        <v>1.0228166797796999E-3</v>
      </c>
      <c r="E143">
        <v>1.0552055755293399E-3</v>
      </c>
      <c r="F143">
        <v>1.82295464488844E-4</v>
      </c>
      <c r="G143">
        <v>3.5608308605341302E-4</v>
      </c>
      <c r="H143">
        <v>6.2754941951678701E-4</v>
      </c>
      <c r="I143">
        <v>1.5368065160596301E-4</v>
      </c>
      <c r="J143">
        <v>0</v>
      </c>
      <c r="K143">
        <v>0</v>
      </c>
      <c r="L143">
        <v>0</v>
      </c>
      <c r="M143">
        <v>0</v>
      </c>
      <c r="N143">
        <v>0</v>
      </c>
      <c r="O143" s="6">
        <v>2.0000000000000002E-5</v>
      </c>
      <c r="P143">
        <v>0</v>
      </c>
      <c r="Q143">
        <v>0</v>
      </c>
      <c r="R143">
        <v>0</v>
      </c>
      <c r="S143">
        <v>0</v>
      </c>
      <c r="T143" s="6">
        <v>2.0000000000000002E-5</v>
      </c>
      <c r="U143" s="6">
        <v>2.0000000000000002E-5</v>
      </c>
      <c r="V143" s="6">
        <v>4.0000000000000003E-5</v>
      </c>
      <c r="W143" s="6">
        <v>2.0000000000000002E-5</v>
      </c>
      <c r="X143" s="6">
        <v>4.0000000000000003E-5</v>
      </c>
      <c r="Y143" s="6">
        <v>2.0000000000000002E-5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 s="6">
        <v>2.0000000000000002E-5</v>
      </c>
      <c r="AS143">
        <v>0</v>
      </c>
      <c r="AT143">
        <v>0</v>
      </c>
      <c r="AU143" s="6">
        <v>2.0000000000000002E-5</v>
      </c>
      <c r="AV143">
        <v>0</v>
      </c>
      <c r="AW143" s="6">
        <v>2.0000000000000002E-5</v>
      </c>
      <c r="AX143" s="6">
        <v>2.0000000000000002E-5</v>
      </c>
      <c r="AY143">
        <v>0</v>
      </c>
      <c r="AZ143" s="6">
        <v>2.0000000000000002E-5</v>
      </c>
      <c r="BA143" s="6">
        <v>2.0000000000000002E-5</v>
      </c>
      <c r="BB143">
        <v>0</v>
      </c>
      <c r="BC143">
        <v>0</v>
      </c>
      <c r="BD143" s="6">
        <v>2.0000000000000002E-5</v>
      </c>
      <c r="BE143">
        <v>0</v>
      </c>
      <c r="BF143">
        <v>0</v>
      </c>
      <c r="BG143" s="6">
        <v>4.0000000000000003E-5</v>
      </c>
      <c r="BH143">
        <v>0</v>
      </c>
      <c r="BI143" s="6">
        <v>4.0000000000000003E-5</v>
      </c>
      <c r="BJ143" s="6">
        <v>2.0000000000000002E-5</v>
      </c>
      <c r="BK143" s="6">
        <v>4.0000000000000003E-5</v>
      </c>
      <c r="BL143" s="6">
        <v>2.0000000000000002E-5</v>
      </c>
      <c r="BM143">
        <v>0</v>
      </c>
      <c r="BN143" s="6">
        <v>4.0000000000000003E-5</v>
      </c>
      <c r="BO143" s="6">
        <v>6.0000000000000002E-5</v>
      </c>
      <c r="BP143" s="6">
        <v>4.0000000000000003E-5</v>
      </c>
      <c r="BQ143" s="6">
        <v>2.0000000000000002E-5</v>
      </c>
      <c r="BR143">
        <v>0</v>
      </c>
      <c r="BS143" s="6">
        <v>2.0000000000000002E-5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</row>
    <row r="144" spans="1:77">
      <c r="A144" s="5" t="s">
        <v>285</v>
      </c>
      <c r="B144">
        <v>6.0082203378258403E-4</v>
      </c>
      <c r="C144">
        <v>1.12564777843854E-3</v>
      </c>
      <c r="D144">
        <v>3.7503278258588998E-3</v>
      </c>
      <c r="E144">
        <v>4.0375830105583701E-3</v>
      </c>
      <c r="F144">
        <v>9.6616596179087096E-4</v>
      </c>
      <c r="G144">
        <v>1.4243323442136499E-3</v>
      </c>
      <c r="H144">
        <v>3.8437401945403201E-3</v>
      </c>
      <c r="I144">
        <v>3.8420162901490699E-3</v>
      </c>
      <c r="J144" s="6">
        <v>2.0000000000000002E-5</v>
      </c>
      <c r="K144">
        <v>0</v>
      </c>
      <c r="L144">
        <v>0</v>
      </c>
      <c r="M144">
        <v>0</v>
      </c>
      <c r="N144">
        <v>0</v>
      </c>
      <c r="O144" s="6">
        <v>4.0000000000000003E-5</v>
      </c>
      <c r="P144">
        <v>1.8000000000000001E-4</v>
      </c>
      <c r="Q144" s="6">
        <v>6.0000000000000002E-5</v>
      </c>
      <c r="R144">
        <v>1.6000000000000001E-4</v>
      </c>
      <c r="S144" s="6">
        <v>4.0000000000000003E-5</v>
      </c>
      <c r="T144">
        <v>5.0000000000000001E-4</v>
      </c>
      <c r="U144">
        <v>5.0000000000000001E-4</v>
      </c>
      <c r="V144">
        <v>4.0000000000000002E-4</v>
      </c>
      <c r="W144">
        <v>4.0000000000000002E-4</v>
      </c>
      <c r="X144">
        <v>4.0000000000000002E-4</v>
      </c>
      <c r="Y144">
        <v>1.8000000000000001E-4</v>
      </c>
      <c r="Z144" s="6">
        <v>6.0000000000000002E-5</v>
      </c>
      <c r="AA144">
        <v>1.8000000000000001E-4</v>
      </c>
      <c r="AB144">
        <v>1.3999999999999999E-4</v>
      </c>
      <c r="AC144" s="6">
        <v>6.0000000000000002E-5</v>
      </c>
      <c r="AD144">
        <v>2.4000000000000001E-4</v>
      </c>
      <c r="AE144">
        <v>1.2E-4</v>
      </c>
      <c r="AF144" s="6">
        <v>4.0000000000000003E-5</v>
      </c>
      <c r="AG144">
        <v>4.0000000000000002E-4</v>
      </c>
      <c r="AH144">
        <v>1.3999999999999999E-4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2.0000000000000001E-4</v>
      </c>
      <c r="AS144">
        <v>2.2000000000000001E-4</v>
      </c>
      <c r="AT144">
        <v>1.3999999999999999E-4</v>
      </c>
      <c r="AU144">
        <v>1E-4</v>
      </c>
      <c r="AV144">
        <v>2.2000000000000001E-4</v>
      </c>
      <c r="AW144">
        <v>1.6000000000000001E-4</v>
      </c>
      <c r="AX144" s="6">
        <v>2.0000000000000002E-5</v>
      </c>
      <c r="AY144" s="6">
        <v>6.0000000000000002E-5</v>
      </c>
      <c r="AZ144">
        <v>2.4000000000000001E-4</v>
      </c>
      <c r="BA144">
        <v>1E-4</v>
      </c>
      <c r="BB144">
        <v>1E-4</v>
      </c>
      <c r="BC144">
        <v>1.6000000000000001E-4</v>
      </c>
      <c r="BD144" s="6">
        <v>4.0000000000000003E-5</v>
      </c>
      <c r="BE144">
        <v>1.8000000000000001E-4</v>
      </c>
      <c r="BF144" s="6">
        <v>2.0000000000000002E-5</v>
      </c>
      <c r="BG144">
        <v>1.3999999999999999E-4</v>
      </c>
      <c r="BH144">
        <v>3.2000000000000003E-4</v>
      </c>
      <c r="BI144">
        <v>3.2000000000000003E-4</v>
      </c>
      <c r="BJ144">
        <v>2.2000000000000001E-4</v>
      </c>
      <c r="BK144">
        <v>3.4000000000000002E-4</v>
      </c>
      <c r="BL144">
        <v>2.9999999999999997E-4</v>
      </c>
      <c r="BM144">
        <v>3.2000000000000003E-4</v>
      </c>
      <c r="BN144">
        <v>2.5999999999999998E-4</v>
      </c>
      <c r="BO144">
        <v>2.7999999999999998E-4</v>
      </c>
      <c r="BP144">
        <v>2.5999999999999998E-4</v>
      </c>
      <c r="BQ144">
        <v>1.2E-4</v>
      </c>
      <c r="BR144">
        <v>1.6000000000000001E-4</v>
      </c>
      <c r="BS144">
        <v>2.0000000000000001E-4</v>
      </c>
      <c r="BT144">
        <v>2.5999999999999998E-4</v>
      </c>
      <c r="BU144">
        <v>3.6000000000000002E-4</v>
      </c>
      <c r="BV144">
        <v>2.9813241338188601E-4</v>
      </c>
      <c r="BW144">
        <v>4.4228217602830598E-4</v>
      </c>
      <c r="BX144">
        <v>1.78489974813081E-4</v>
      </c>
      <c r="BY144">
        <v>3.9731415630338903E-4</v>
      </c>
    </row>
    <row r="145" spans="1:77">
      <c r="A145" s="5" t="s">
        <v>286</v>
      </c>
      <c r="B145">
        <v>0</v>
      </c>
      <c r="C145" s="6">
        <v>8.4954549316115896E-5</v>
      </c>
      <c r="D145">
        <v>2.7537372147915E-4</v>
      </c>
      <c r="E145">
        <v>2.08513676601606E-4</v>
      </c>
      <c r="F145">
        <v>3.0990228963103397E-4</v>
      </c>
      <c r="G145" s="6">
        <v>5.4782013238986498E-5</v>
      </c>
      <c r="H145">
        <v>0</v>
      </c>
      <c r="I145">
        <v>4.6104195481788798E-4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s="6">
        <v>2.0000000000000002E-5</v>
      </c>
      <c r="S145">
        <v>0</v>
      </c>
      <c r="T145">
        <v>0</v>
      </c>
      <c r="U145" s="6">
        <v>2.0000000000000002E-5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 s="6">
        <v>2.0000000000000002E-5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</row>
    <row r="146" spans="1:77">
      <c r="A146" s="5" t="s">
        <v>287</v>
      </c>
      <c r="B146">
        <v>0</v>
      </c>
      <c r="C146">
        <v>1.8052841729674599E-4</v>
      </c>
      <c r="D146">
        <v>0</v>
      </c>
      <c r="E146">
        <v>2.02195080340951E-4</v>
      </c>
      <c r="F146">
        <v>2.7344319673326499E-4</v>
      </c>
      <c r="G146">
        <v>1.5521570417712901E-4</v>
      </c>
      <c r="H146">
        <v>1.09821148415438E-3</v>
      </c>
      <c r="I146">
        <v>7.8120997899697804E-4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 s="6">
        <v>2.0000000000000002E-5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 s="6">
        <v>2.0000000000000002E-5</v>
      </c>
      <c r="BN146">
        <v>0</v>
      </c>
      <c r="BO146">
        <v>0</v>
      </c>
      <c r="BP146">
        <v>0</v>
      </c>
      <c r="BQ146" s="6">
        <v>2.0000000000000002E-5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</row>
    <row r="147" spans="1:77">
      <c r="A147" s="5" t="s">
        <v>288</v>
      </c>
      <c r="B147">
        <v>0</v>
      </c>
      <c r="C147">
        <v>2.7610228527737699E-4</v>
      </c>
      <c r="D147">
        <v>6.4253868345135097E-4</v>
      </c>
      <c r="E147">
        <v>9.0355926527362703E-4</v>
      </c>
      <c r="F147">
        <v>7.8387049730202702E-4</v>
      </c>
      <c r="G147">
        <v>5.8434147454919003E-4</v>
      </c>
      <c r="H147">
        <v>1.5688735487919699E-3</v>
      </c>
      <c r="I147">
        <v>1.9978484708775201E-3</v>
      </c>
      <c r="J147" s="6">
        <v>2.0000000000000002E-5</v>
      </c>
      <c r="K147">
        <v>0</v>
      </c>
      <c r="L147">
        <v>0</v>
      </c>
      <c r="M147">
        <v>0</v>
      </c>
      <c r="N147">
        <v>0</v>
      </c>
      <c r="O147" s="6">
        <v>2.0000000000000002E-5</v>
      </c>
      <c r="P147" s="6">
        <v>2.0000000000000002E-5</v>
      </c>
      <c r="Q147">
        <v>0</v>
      </c>
      <c r="R147" s="6">
        <v>2.0000000000000002E-5</v>
      </c>
      <c r="S147">
        <v>0</v>
      </c>
      <c r="T147" s="6">
        <v>4.0000000000000003E-5</v>
      </c>
      <c r="U147" s="6">
        <v>4.0000000000000003E-5</v>
      </c>
      <c r="V147">
        <v>0</v>
      </c>
      <c r="W147" s="6">
        <v>4.0000000000000003E-5</v>
      </c>
      <c r="X147" s="6">
        <v>2.0000000000000002E-5</v>
      </c>
      <c r="Y147">
        <v>0</v>
      </c>
      <c r="Z147" s="6">
        <v>2.0000000000000002E-5</v>
      </c>
      <c r="AA147" s="6">
        <v>2.0000000000000002E-5</v>
      </c>
      <c r="AB147" s="6">
        <v>4.0000000000000003E-5</v>
      </c>
      <c r="AC147">
        <v>0</v>
      </c>
      <c r="AD147" s="6">
        <v>2.0000000000000002E-5</v>
      </c>
      <c r="AE147" s="6">
        <v>4.0000000000000003E-5</v>
      </c>
      <c r="AF147" s="6">
        <v>4.0000000000000003E-5</v>
      </c>
      <c r="AG147" s="6">
        <v>8.0000000000000007E-5</v>
      </c>
      <c r="AH147" s="6">
        <v>2.0000000000000002E-5</v>
      </c>
      <c r="AI147">
        <v>0</v>
      </c>
      <c r="AJ147">
        <v>0</v>
      </c>
      <c r="AK147" s="6">
        <v>3.5656132260479897E-5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 s="6">
        <v>2.0000000000000002E-5</v>
      </c>
      <c r="AS147" s="6">
        <v>4.0000000000000003E-5</v>
      </c>
      <c r="AT147" s="6">
        <v>2.0000000000000002E-5</v>
      </c>
      <c r="AU147" s="6">
        <v>6.0000000000000002E-5</v>
      </c>
      <c r="AV147" s="6">
        <v>2.0000000000000002E-5</v>
      </c>
      <c r="AW147" s="6">
        <v>2.0000000000000002E-5</v>
      </c>
      <c r="AX147">
        <v>0</v>
      </c>
      <c r="AY147" s="6">
        <v>2.0000000000000002E-5</v>
      </c>
      <c r="AZ147" s="6">
        <v>2.0000000000000002E-5</v>
      </c>
      <c r="BA147">
        <v>0</v>
      </c>
      <c r="BB147">
        <v>0</v>
      </c>
      <c r="BC147">
        <v>0</v>
      </c>
      <c r="BD147">
        <v>0</v>
      </c>
      <c r="BE147" s="6">
        <v>2.0000000000000002E-5</v>
      </c>
      <c r="BF147">
        <v>0</v>
      </c>
      <c r="BG147" s="6">
        <v>2.0000000000000002E-5</v>
      </c>
      <c r="BH147" s="6">
        <v>4.0000000000000003E-5</v>
      </c>
      <c r="BI147" s="6">
        <v>2.0000000000000002E-5</v>
      </c>
      <c r="BJ147">
        <v>0</v>
      </c>
      <c r="BK147">
        <v>1E-4</v>
      </c>
      <c r="BL147" s="6">
        <v>2.0000000000000002E-5</v>
      </c>
      <c r="BM147" s="6">
        <v>2.0000000000000002E-5</v>
      </c>
      <c r="BN147" s="6">
        <v>4.0000000000000003E-5</v>
      </c>
      <c r="BO147" s="6">
        <v>6.0000000000000002E-5</v>
      </c>
      <c r="BP147" s="6">
        <v>2.0000000000000002E-5</v>
      </c>
      <c r="BQ147" s="6">
        <v>2.0000000000000002E-5</v>
      </c>
      <c r="BR147" s="6">
        <v>8.0000000000000007E-5</v>
      </c>
      <c r="BS147" s="6">
        <v>4.0000000000000003E-5</v>
      </c>
      <c r="BT147" s="6">
        <v>4.0000000000000003E-5</v>
      </c>
      <c r="BU147" s="6">
        <v>4.0000000000000003E-5</v>
      </c>
      <c r="BV147">
        <v>0</v>
      </c>
      <c r="BW147">
        <v>0</v>
      </c>
      <c r="BX147">
        <v>0</v>
      </c>
      <c r="BY147">
        <v>0</v>
      </c>
    </row>
    <row r="148" spans="1:77">
      <c r="A148" s="5" t="s">
        <v>289</v>
      </c>
      <c r="B148">
        <v>4.3696147911460702E-4</v>
      </c>
      <c r="C148">
        <v>9.2388072381276002E-4</v>
      </c>
      <c r="D148" s="6">
        <v>6.5565171780750106E-5</v>
      </c>
      <c r="E148">
        <v>3.85434371899939E-4</v>
      </c>
      <c r="F148">
        <v>3.2813183607991798E-4</v>
      </c>
      <c r="G148">
        <v>1.21433462679753E-3</v>
      </c>
      <c r="H148">
        <v>3.02008158142454E-3</v>
      </c>
      <c r="I148">
        <v>3.8548230111162302E-3</v>
      </c>
      <c r="J148">
        <v>0</v>
      </c>
      <c r="K148">
        <v>0</v>
      </c>
      <c r="L148">
        <v>0</v>
      </c>
      <c r="M148" s="6">
        <v>2.0000000000000002E-5</v>
      </c>
      <c r="N148">
        <v>0</v>
      </c>
      <c r="O148" s="6">
        <v>4.0000000000000003E-5</v>
      </c>
      <c r="P148" s="6">
        <v>2.0000000000000002E-5</v>
      </c>
      <c r="Q148">
        <v>0</v>
      </c>
      <c r="R148" s="6">
        <v>8.0000000000000007E-5</v>
      </c>
      <c r="S148" s="6">
        <v>6.0000000000000002E-5</v>
      </c>
      <c r="T148">
        <v>1.8000000000000001E-4</v>
      </c>
      <c r="U148" s="6">
        <v>2.0000000000000002E-5</v>
      </c>
      <c r="V148" s="6">
        <v>6.0000000000000002E-5</v>
      </c>
      <c r="W148">
        <v>1.8000000000000001E-4</v>
      </c>
      <c r="X148" s="6">
        <v>6.0000000000000002E-5</v>
      </c>
      <c r="Y148">
        <v>1E-4</v>
      </c>
      <c r="Z148" s="6">
        <v>6.0000000000000002E-5</v>
      </c>
      <c r="AA148">
        <v>0</v>
      </c>
      <c r="AB148">
        <v>0</v>
      </c>
      <c r="AC148">
        <v>0</v>
      </c>
      <c r="AD148">
        <v>0</v>
      </c>
      <c r="AE148" s="6">
        <v>2.0000000000000002E-5</v>
      </c>
      <c r="AF148">
        <v>0</v>
      </c>
      <c r="AG148" s="6">
        <v>6.0000000000000002E-5</v>
      </c>
      <c r="AH148">
        <v>1.2E-4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 s="6">
        <v>6.0000000000000002E-5</v>
      </c>
      <c r="AS148" s="6">
        <v>2.0000000000000002E-5</v>
      </c>
      <c r="AT148">
        <v>1.3999999999999999E-4</v>
      </c>
      <c r="AU148" s="6">
        <v>2.0000000000000002E-5</v>
      </c>
      <c r="AV148" s="6">
        <v>6.0000000000000002E-5</v>
      </c>
      <c r="AW148" s="6">
        <v>2.0000000000000002E-5</v>
      </c>
      <c r="AX148" s="6">
        <v>4.0000000000000003E-5</v>
      </c>
      <c r="AY148" s="6">
        <v>2.0000000000000002E-5</v>
      </c>
      <c r="AZ148" s="6">
        <v>4.0000000000000003E-5</v>
      </c>
      <c r="BA148" s="6">
        <v>8.0000000000000007E-5</v>
      </c>
      <c r="BB148" s="6">
        <v>2.0000000000000002E-5</v>
      </c>
      <c r="BC148" s="6">
        <v>4.0000000000000003E-5</v>
      </c>
      <c r="BD148" s="6">
        <v>2.0000000000000002E-5</v>
      </c>
      <c r="BE148">
        <v>0</v>
      </c>
      <c r="BF148" s="6">
        <v>2.0000000000000002E-5</v>
      </c>
      <c r="BG148" s="6">
        <v>6.0000000000000002E-5</v>
      </c>
      <c r="BH148" s="6">
        <v>2.0000000000000002E-5</v>
      </c>
      <c r="BI148" s="6">
        <v>6.0000000000000002E-5</v>
      </c>
      <c r="BJ148" s="6">
        <v>6.0000000000000002E-5</v>
      </c>
      <c r="BK148">
        <v>1.3999999999999999E-4</v>
      </c>
      <c r="BL148" s="6">
        <v>8.0000000000000007E-5</v>
      </c>
      <c r="BM148" s="6">
        <v>6.0000000000000002E-5</v>
      </c>
      <c r="BN148" s="6">
        <v>2.0000000000000002E-5</v>
      </c>
      <c r="BO148" s="6">
        <v>6.0000000000000002E-5</v>
      </c>
      <c r="BP148">
        <v>1.2E-4</v>
      </c>
      <c r="BQ148" s="6">
        <v>6.0000000000000002E-5</v>
      </c>
      <c r="BR148" s="6">
        <v>2.0000000000000002E-5</v>
      </c>
      <c r="BS148" s="6">
        <v>6.0000000000000002E-5</v>
      </c>
      <c r="BT148" s="6">
        <v>2.0000000000000002E-5</v>
      </c>
      <c r="BU148">
        <v>1.2E-4</v>
      </c>
      <c r="BV148">
        <v>0</v>
      </c>
      <c r="BW148">
        <v>0</v>
      </c>
      <c r="BX148">
        <v>0</v>
      </c>
      <c r="BY148">
        <v>0</v>
      </c>
    </row>
    <row r="149" spans="1:77">
      <c r="A149" s="5" t="s">
        <v>290</v>
      </c>
      <c r="B149">
        <v>0</v>
      </c>
      <c r="C149">
        <v>1.91147735961261E-4</v>
      </c>
      <c r="D149">
        <v>0</v>
      </c>
      <c r="E149">
        <v>1.4532771399505901E-4</v>
      </c>
      <c r="F149">
        <v>1.6406591803995899E-4</v>
      </c>
      <c r="G149">
        <v>6.5738415886783805E-4</v>
      </c>
      <c r="H149">
        <v>3.8437401945403201E-3</v>
      </c>
      <c r="I149">
        <v>2.2924030531222802E-3</v>
      </c>
      <c r="J149" s="6">
        <v>4.0000000000000003E-5</v>
      </c>
      <c r="K149">
        <v>0</v>
      </c>
      <c r="L149">
        <v>0</v>
      </c>
      <c r="M149">
        <v>0</v>
      </c>
      <c r="N149">
        <v>0</v>
      </c>
      <c r="O149">
        <v>0</v>
      </c>
      <c r="P149" s="6">
        <v>4.0000000000000003E-5</v>
      </c>
      <c r="Q149">
        <v>0</v>
      </c>
      <c r="R149">
        <v>0</v>
      </c>
      <c r="S149">
        <v>0</v>
      </c>
      <c r="T149" s="6">
        <v>4.0000000000000003E-5</v>
      </c>
      <c r="U149">
        <v>0</v>
      </c>
      <c r="V149" s="6">
        <v>2.0000000000000002E-5</v>
      </c>
      <c r="W149" s="6">
        <v>2.0000000000000002E-5</v>
      </c>
      <c r="X149">
        <v>1.3999999999999999E-4</v>
      </c>
      <c r="Y149" s="6">
        <v>2.0000000000000002E-5</v>
      </c>
      <c r="Z149" s="6">
        <v>4.0000000000000003E-5</v>
      </c>
      <c r="AA149">
        <v>0</v>
      </c>
      <c r="AB149">
        <v>0</v>
      </c>
      <c r="AC149">
        <v>0</v>
      </c>
      <c r="AD149">
        <v>0</v>
      </c>
      <c r="AE149" s="6">
        <v>2.0000000000000002E-5</v>
      </c>
      <c r="AF149" s="6">
        <v>2.0000000000000002E-5</v>
      </c>
      <c r="AG149" s="6">
        <v>2.0000000000000002E-5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 s="6">
        <v>8.0000000000000007E-5</v>
      </c>
      <c r="AS149">
        <v>0</v>
      </c>
      <c r="AT149" s="6">
        <v>2.0000000000000002E-5</v>
      </c>
      <c r="AU149" s="6">
        <v>2.0000000000000002E-5</v>
      </c>
      <c r="AV149">
        <v>0</v>
      </c>
      <c r="AW149" s="6">
        <v>2.0000000000000002E-5</v>
      </c>
      <c r="AX149" s="6">
        <v>4.0000000000000003E-5</v>
      </c>
      <c r="AY149">
        <v>0</v>
      </c>
      <c r="AZ149">
        <v>0</v>
      </c>
      <c r="BA149">
        <v>0</v>
      </c>
      <c r="BB149">
        <v>0</v>
      </c>
      <c r="BC149">
        <v>0</v>
      </c>
      <c r="BD149" s="6">
        <v>2.0000000000000002E-5</v>
      </c>
      <c r="BE149">
        <v>0</v>
      </c>
      <c r="BF149" s="6">
        <v>2.0000000000000002E-5</v>
      </c>
      <c r="BG149">
        <v>0</v>
      </c>
      <c r="BH149">
        <v>0</v>
      </c>
      <c r="BI149">
        <v>0</v>
      </c>
      <c r="BJ149" s="6">
        <v>2.0000000000000002E-5</v>
      </c>
      <c r="BK149" s="6">
        <v>2.0000000000000002E-5</v>
      </c>
      <c r="BL149" s="6">
        <v>4.0000000000000003E-5</v>
      </c>
      <c r="BM149" s="6">
        <v>6.0000000000000002E-5</v>
      </c>
      <c r="BN149">
        <v>0</v>
      </c>
      <c r="BO149" s="6">
        <v>2.0000000000000002E-5</v>
      </c>
      <c r="BP149" s="6">
        <v>4.0000000000000003E-5</v>
      </c>
      <c r="BQ149">
        <v>0</v>
      </c>
      <c r="BR149" s="6">
        <v>4.0000000000000003E-5</v>
      </c>
      <c r="BS149" s="6">
        <v>2.0000000000000002E-5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</row>
    <row r="150" spans="1:77">
      <c r="A150" s="5" t="s">
        <v>291</v>
      </c>
      <c r="B150">
        <v>1.5020550844564601E-4</v>
      </c>
      <c r="C150">
        <v>2.3362501061931901E-4</v>
      </c>
      <c r="D150">
        <v>3.2782585890375E-4</v>
      </c>
      <c r="E150">
        <v>2.96974024250772E-4</v>
      </c>
      <c r="F150" s="6">
        <v>7.2918185795537398E-5</v>
      </c>
      <c r="G150">
        <v>0</v>
      </c>
      <c r="H150">
        <v>0</v>
      </c>
      <c r="I150">
        <v>2.0490753547461701E-4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 s="6">
        <v>2.0000000000000002E-5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 s="6">
        <v>2.0000000000000002E-5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 s="6">
        <v>5.9496658271027098E-5</v>
      </c>
      <c r="BY150">
        <v>0</v>
      </c>
    </row>
    <row r="151" spans="1:77">
      <c r="A151" s="5" t="s">
        <v>292</v>
      </c>
      <c r="B151">
        <v>8.1930277333988795E-4</v>
      </c>
      <c r="C151">
        <v>1.1468864157675601E-3</v>
      </c>
      <c r="D151">
        <v>1.11460792027275E-3</v>
      </c>
      <c r="E151">
        <v>1.8892602819357699E-3</v>
      </c>
      <c r="F151">
        <v>1.5130523552574001E-3</v>
      </c>
      <c r="G151">
        <v>2.3099748915772701E-3</v>
      </c>
      <c r="H151">
        <v>2.00031377470976E-3</v>
      </c>
      <c r="I151">
        <v>2.9071256595461299E-3</v>
      </c>
      <c r="J151">
        <v>0</v>
      </c>
      <c r="K151">
        <v>0</v>
      </c>
      <c r="L151">
        <v>0</v>
      </c>
      <c r="M151">
        <v>0</v>
      </c>
      <c r="N151">
        <v>0</v>
      </c>
      <c r="O151" s="6">
        <v>8.0000000000000007E-5</v>
      </c>
      <c r="P151">
        <v>0</v>
      </c>
      <c r="Q151" s="6">
        <v>4.0000000000000003E-5</v>
      </c>
      <c r="R151" s="6">
        <v>4.0000000000000003E-5</v>
      </c>
      <c r="S151">
        <v>0</v>
      </c>
      <c r="T151">
        <v>1.8000000000000001E-4</v>
      </c>
      <c r="U151">
        <v>1E-4</v>
      </c>
      <c r="V151">
        <v>1.8000000000000001E-4</v>
      </c>
      <c r="W151">
        <v>4.2000000000000002E-4</v>
      </c>
      <c r="X151">
        <v>2.9999999999999997E-4</v>
      </c>
      <c r="Y151" s="6">
        <v>6.0000000000000002E-5</v>
      </c>
      <c r="Z151">
        <v>1.2E-4</v>
      </c>
      <c r="AA151" s="6">
        <v>6.0000000000000002E-5</v>
      </c>
      <c r="AB151">
        <v>2.7999999999999998E-4</v>
      </c>
      <c r="AC151" s="6">
        <v>4.0000000000000003E-5</v>
      </c>
      <c r="AD151" s="6">
        <v>6.0000000000000002E-5</v>
      </c>
      <c r="AE151">
        <v>1.6000000000000001E-4</v>
      </c>
      <c r="AF151" s="6">
        <v>8.0000000000000007E-5</v>
      </c>
      <c r="AG151">
        <v>1E-4</v>
      </c>
      <c r="AH151">
        <v>1.8000000000000001E-4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1.2E-4</v>
      </c>
      <c r="AS151" s="6">
        <v>6.0000000000000002E-5</v>
      </c>
      <c r="AT151">
        <v>1E-4</v>
      </c>
      <c r="AU151">
        <v>1E-4</v>
      </c>
      <c r="AV151" s="6">
        <v>6.0000000000000002E-5</v>
      </c>
      <c r="AW151">
        <v>0</v>
      </c>
      <c r="AX151" s="6">
        <v>4.0000000000000003E-5</v>
      </c>
      <c r="AY151" s="6">
        <v>6.0000000000000002E-5</v>
      </c>
      <c r="AZ151">
        <v>1.8000000000000001E-4</v>
      </c>
      <c r="BA151">
        <v>1E-4</v>
      </c>
      <c r="BB151" s="6">
        <v>6.0000000000000002E-5</v>
      </c>
      <c r="BC151" s="6">
        <v>8.0000000000000007E-5</v>
      </c>
      <c r="BD151" s="6">
        <v>4.0000000000000003E-5</v>
      </c>
      <c r="BE151">
        <v>1E-4</v>
      </c>
      <c r="BF151" s="6">
        <v>4.0000000000000003E-5</v>
      </c>
      <c r="BG151" s="6">
        <v>6.0000000000000002E-5</v>
      </c>
      <c r="BH151">
        <v>1.3999999999999999E-4</v>
      </c>
      <c r="BI151">
        <v>1.8000000000000001E-4</v>
      </c>
      <c r="BJ151">
        <v>2.2000000000000001E-4</v>
      </c>
      <c r="BK151" s="6">
        <v>6.0000000000000002E-5</v>
      </c>
      <c r="BL151">
        <v>2.0000000000000001E-4</v>
      </c>
      <c r="BM151">
        <v>2.7999999999999998E-4</v>
      </c>
      <c r="BN151">
        <v>2.2000000000000001E-4</v>
      </c>
      <c r="BO151" s="6">
        <v>4.0000000000000003E-5</v>
      </c>
      <c r="BP151" s="6">
        <v>8.0000000000000007E-5</v>
      </c>
      <c r="BQ151">
        <v>1.2E-4</v>
      </c>
      <c r="BR151">
        <v>1E-4</v>
      </c>
      <c r="BS151">
        <v>1.6000000000000001E-4</v>
      </c>
      <c r="BT151" s="6">
        <v>4.0000000000000003E-5</v>
      </c>
      <c r="BU151">
        <v>2.2000000000000001E-4</v>
      </c>
      <c r="BV151">
        <v>0</v>
      </c>
      <c r="BW151">
        <v>0</v>
      </c>
      <c r="BX151">
        <v>0</v>
      </c>
      <c r="BY151">
        <v>0</v>
      </c>
    </row>
    <row r="152" spans="1:77">
      <c r="A152" s="5" t="s">
        <v>293</v>
      </c>
      <c r="B152">
        <v>0</v>
      </c>
      <c r="C152">
        <v>2.1238637329028999E-4</v>
      </c>
      <c r="D152" s="6">
        <v>7.8678206136900106E-5</v>
      </c>
      <c r="E152">
        <v>0</v>
      </c>
      <c r="F152">
        <v>2.3698410383549701E-4</v>
      </c>
      <c r="G152">
        <v>1.18694362017804E-4</v>
      </c>
      <c r="H152">
        <v>3.5299654847819299E-4</v>
      </c>
      <c r="I152">
        <v>3.71394908047743E-4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 s="6">
        <v>2.0000000000000002E-5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 s="6">
        <v>2.0000000000000002E-5</v>
      </c>
      <c r="BU152">
        <v>0</v>
      </c>
      <c r="BV152">
        <v>0</v>
      </c>
      <c r="BW152">
        <v>0</v>
      </c>
      <c r="BX152">
        <v>0</v>
      </c>
      <c r="BY152">
        <v>0</v>
      </c>
    </row>
    <row r="153" spans="1:77">
      <c r="A153" s="5" t="s">
        <v>294</v>
      </c>
      <c r="B153">
        <v>1.2289541600098299E-4</v>
      </c>
      <c r="C153">
        <v>0</v>
      </c>
      <c r="D153">
        <v>1.5735641227379999E-4</v>
      </c>
      <c r="E153">
        <v>1.7692069529833299E-4</v>
      </c>
      <c r="F153">
        <v>1.4583637159107501E-4</v>
      </c>
      <c r="G153">
        <v>3.1043140835425699E-4</v>
      </c>
      <c r="H153">
        <v>6.2754941951678701E-4</v>
      </c>
      <c r="I153">
        <v>4.4823523385072498E-4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 s="6">
        <v>2.0000000000000002E-5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 s="6">
        <v>2.0000000000000002E-5</v>
      </c>
      <c r="AT153">
        <v>0</v>
      </c>
      <c r="AU153">
        <v>0</v>
      </c>
      <c r="AV153">
        <v>0</v>
      </c>
      <c r="AW153" s="6">
        <v>2.0000000000000002E-5</v>
      </c>
      <c r="AX153">
        <v>0</v>
      </c>
      <c r="AY153" s="6">
        <v>2.0000000000000002E-5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 s="6">
        <v>2.0000000000000002E-5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</row>
    <row r="154" spans="1:77">
      <c r="A154" s="5" t="s">
        <v>295</v>
      </c>
      <c r="B154">
        <v>5.7351194133792099E-4</v>
      </c>
      <c r="C154">
        <v>1.2743182397417399E-3</v>
      </c>
      <c r="D154">
        <v>1.5735641227379999E-4</v>
      </c>
      <c r="E154">
        <v>9.1619645779493595E-4</v>
      </c>
      <c r="F154">
        <v>9.4793641534198598E-4</v>
      </c>
      <c r="G154">
        <v>1.2325952978772001E-3</v>
      </c>
      <c r="H154">
        <v>4.03984938813932E-3</v>
      </c>
      <c r="I154">
        <v>3.98289022078787E-3</v>
      </c>
      <c r="J154">
        <v>0</v>
      </c>
      <c r="K154">
        <v>0</v>
      </c>
      <c r="L154">
        <v>0</v>
      </c>
      <c r="M154">
        <v>0</v>
      </c>
      <c r="N154" s="6">
        <v>2.0000000000000002E-5</v>
      </c>
      <c r="O154" s="6">
        <v>6.0000000000000002E-5</v>
      </c>
      <c r="P154">
        <v>0</v>
      </c>
      <c r="Q154">
        <v>0</v>
      </c>
      <c r="R154" s="6">
        <v>6.0000000000000002E-5</v>
      </c>
      <c r="S154">
        <v>0</v>
      </c>
      <c r="T154" s="6">
        <v>8.0000000000000007E-5</v>
      </c>
      <c r="U154" s="6">
        <v>6.0000000000000002E-5</v>
      </c>
      <c r="V154">
        <v>4.2000000000000002E-4</v>
      </c>
      <c r="W154">
        <v>1.2E-4</v>
      </c>
      <c r="X154">
        <v>1.2E-4</v>
      </c>
      <c r="Y154" s="6">
        <v>2.0000000000000002E-5</v>
      </c>
      <c r="Z154" s="6">
        <v>8.0000000000000007E-5</v>
      </c>
      <c r="AA154" s="6">
        <v>4.0000000000000003E-5</v>
      </c>
      <c r="AB154" s="6">
        <v>8.0000000000000007E-5</v>
      </c>
      <c r="AC154">
        <v>2.0000000000000001E-4</v>
      </c>
      <c r="AD154" s="6">
        <v>4.0000000000000003E-5</v>
      </c>
      <c r="AE154" s="6">
        <v>4.0000000000000003E-5</v>
      </c>
      <c r="AF154" s="6">
        <v>4.0000000000000003E-5</v>
      </c>
      <c r="AG154" s="6">
        <v>8.0000000000000007E-5</v>
      </c>
      <c r="AH154">
        <v>2.2000000000000001E-4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.3999999999999999E-4</v>
      </c>
      <c r="AS154">
        <v>1.2E-4</v>
      </c>
      <c r="AT154">
        <v>1E-4</v>
      </c>
      <c r="AU154" s="6">
        <v>2.0000000000000002E-5</v>
      </c>
      <c r="AV154" s="6">
        <v>4.0000000000000003E-5</v>
      </c>
      <c r="AW154">
        <v>0</v>
      </c>
      <c r="AX154" s="6">
        <v>4.0000000000000003E-5</v>
      </c>
      <c r="AY154">
        <v>0</v>
      </c>
      <c r="AZ154" s="6">
        <v>2.0000000000000002E-5</v>
      </c>
      <c r="BA154" s="6">
        <v>8.0000000000000007E-5</v>
      </c>
      <c r="BB154" s="6">
        <v>4.0000000000000003E-5</v>
      </c>
      <c r="BC154" s="6">
        <v>4.0000000000000003E-5</v>
      </c>
      <c r="BD154" s="6">
        <v>4.0000000000000003E-5</v>
      </c>
      <c r="BE154" s="6">
        <v>2.0000000000000002E-5</v>
      </c>
      <c r="BF154" s="6">
        <v>8.0000000000000007E-5</v>
      </c>
      <c r="BG154">
        <v>1E-4</v>
      </c>
      <c r="BH154" s="6">
        <v>4.0000000000000003E-5</v>
      </c>
      <c r="BI154" s="6">
        <v>4.0000000000000003E-5</v>
      </c>
      <c r="BJ154" s="6">
        <v>8.0000000000000007E-5</v>
      </c>
      <c r="BK154" s="6">
        <v>6.0000000000000002E-5</v>
      </c>
      <c r="BL154">
        <v>1.3999999999999999E-4</v>
      </c>
      <c r="BM154">
        <v>1E-4</v>
      </c>
      <c r="BN154">
        <v>0</v>
      </c>
      <c r="BO154" s="6">
        <v>8.0000000000000007E-5</v>
      </c>
      <c r="BP154" s="6">
        <v>8.0000000000000007E-5</v>
      </c>
      <c r="BQ154">
        <v>1E-4</v>
      </c>
      <c r="BR154" s="6">
        <v>6.0000000000000002E-5</v>
      </c>
      <c r="BS154" s="6">
        <v>8.0000000000000007E-5</v>
      </c>
      <c r="BT154" s="6">
        <v>8.0000000000000007E-5</v>
      </c>
      <c r="BU154">
        <v>1.8000000000000001E-4</v>
      </c>
      <c r="BV154">
        <v>0</v>
      </c>
      <c r="BW154">
        <v>0</v>
      </c>
      <c r="BX154">
        <v>0</v>
      </c>
      <c r="BY154">
        <v>0</v>
      </c>
    </row>
    <row r="155" spans="1:77">
      <c r="A155" s="5" t="s">
        <v>296</v>
      </c>
      <c r="B155">
        <v>1.36550462223315E-4</v>
      </c>
      <c r="C155">
        <v>0</v>
      </c>
      <c r="D155" s="6">
        <v>6.5565171780750106E-5</v>
      </c>
      <c r="E155">
        <v>1.8323929155898699E-4</v>
      </c>
      <c r="F155">
        <v>4.01050021875456E-4</v>
      </c>
      <c r="G155">
        <v>1.5521570417712901E-4</v>
      </c>
      <c r="H155">
        <v>7.0599309695638501E-4</v>
      </c>
      <c r="I155">
        <v>7.2998309512832299E-4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 s="6">
        <v>2.0000000000000002E-5</v>
      </c>
      <c r="AT155">
        <v>0</v>
      </c>
      <c r="AU155">
        <v>0</v>
      </c>
      <c r="AV155">
        <v>0</v>
      </c>
      <c r="AW155">
        <v>0</v>
      </c>
      <c r="AX155" s="6">
        <v>2.0000000000000002E-5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 s="6">
        <v>2.0000000000000002E-5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 s="6">
        <v>2.0000000000000002E-5</v>
      </c>
      <c r="BS155">
        <v>0</v>
      </c>
      <c r="BT155">
        <v>0</v>
      </c>
      <c r="BU155" s="6">
        <v>6.0000000000000002E-5</v>
      </c>
      <c r="BV155">
        <v>0</v>
      </c>
      <c r="BW155">
        <v>0</v>
      </c>
      <c r="BX155">
        <v>0</v>
      </c>
      <c r="BY155">
        <v>0</v>
      </c>
    </row>
    <row r="156" spans="1:77">
      <c r="A156" s="5" t="s">
        <v>297</v>
      </c>
      <c r="B156">
        <v>2.1848073955730299E-4</v>
      </c>
      <c r="C156">
        <v>1.16812505309659E-4</v>
      </c>
      <c r="D156">
        <v>3.5405192761604997E-4</v>
      </c>
      <c r="E156">
        <v>2.02195080340951E-4</v>
      </c>
      <c r="F156">
        <v>1.6953478197462399E-3</v>
      </c>
      <c r="G156">
        <v>1.04085825154074E-3</v>
      </c>
      <c r="H156">
        <v>1.5688735487919699E-3</v>
      </c>
      <c r="I156">
        <v>2.08749551764766E-3</v>
      </c>
      <c r="J156">
        <v>0</v>
      </c>
      <c r="K156">
        <v>0</v>
      </c>
      <c r="L156">
        <v>0</v>
      </c>
      <c r="M156">
        <v>0</v>
      </c>
      <c r="N156">
        <v>0</v>
      </c>
      <c r="O156" s="6">
        <v>2.0000000000000002E-5</v>
      </c>
      <c r="P156">
        <v>0</v>
      </c>
      <c r="Q156" s="6">
        <v>2.0000000000000002E-5</v>
      </c>
      <c r="R156">
        <v>0</v>
      </c>
      <c r="S156">
        <v>0</v>
      </c>
      <c r="T156">
        <v>0</v>
      </c>
      <c r="U156">
        <v>1.8000000000000001E-4</v>
      </c>
      <c r="V156" s="6">
        <v>8.0000000000000007E-5</v>
      </c>
      <c r="W156">
        <v>1E-4</v>
      </c>
      <c r="X156" s="6">
        <v>2.0000000000000002E-5</v>
      </c>
      <c r="Y156" s="6">
        <v>2.0000000000000002E-5</v>
      </c>
      <c r="Z156" s="6">
        <v>2.0000000000000002E-5</v>
      </c>
      <c r="AA156">
        <v>0</v>
      </c>
      <c r="AB156">
        <v>0</v>
      </c>
      <c r="AC156" s="6">
        <v>4.0000000000000003E-5</v>
      </c>
      <c r="AD156">
        <v>0</v>
      </c>
      <c r="AE156" s="6">
        <v>2.0000000000000002E-5</v>
      </c>
      <c r="AF156" s="6">
        <v>2.0000000000000002E-5</v>
      </c>
      <c r="AG156">
        <v>0</v>
      </c>
      <c r="AH156" s="6">
        <v>2.0000000000000002E-5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 s="6">
        <v>6.0000000000000002E-5</v>
      </c>
      <c r="AS156" s="6">
        <v>4.0000000000000003E-5</v>
      </c>
      <c r="AT156">
        <v>0</v>
      </c>
      <c r="AU156" s="6">
        <v>4.0000000000000003E-5</v>
      </c>
      <c r="AV156" s="6">
        <v>2.0000000000000002E-5</v>
      </c>
      <c r="AW156" s="6">
        <v>2.0000000000000002E-5</v>
      </c>
      <c r="AX156">
        <v>0</v>
      </c>
      <c r="AY156">
        <v>0</v>
      </c>
      <c r="AZ156" s="6">
        <v>2.0000000000000002E-5</v>
      </c>
      <c r="BA156">
        <v>0</v>
      </c>
      <c r="BB156" s="6">
        <v>4.0000000000000003E-5</v>
      </c>
      <c r="BC156" s="6">
        <v>2.0000000000000002E-5</v>
      </c>
      <c r="BD156">
        <v>0</v>
      </c>
      <c r="BE156">
        <v>0</v>
      </c>
      <c r="BF156" s="6">
        <v>2.0000000000000002E-5</v>
      </c>
      <c r="BG156">
        <v>0</v>
      </c>
      <c r="BH156" s="6">
        <v>2.0000000000000002E-5</v>
      </c>
      <c r="BI156" s="6">
        <v>4.0000000000000003E-5</v>
      </c>
      <c r="BJ156">
        <v>0</v>
      </c>
      <c r="BK156" s="6">
        <v>2.0000000000000002E-5</v>
      </c>
      <c r="BL156" s="6">
        <v>2.0000000000000002E-5</v>
      </c>
      <c r="BM156" s="6">
        <v>2.0000000000000002E-5</v>
      </c>
      <c r="BN156" s="6">
        <v>4.0000000000000003E-5</v>
      </c>
      <c r="BO156" s="6">
        <v>2.0000000000000002E-5</v>
      </c>
      <c r="BP156" s="6">
        <v>4.0000000000000003E-5</v>
      </c>
      <c r="BQ156" s="6">
        <v>2.0000000000000002E-5</v>
      </c>
      <c r="BR156" s="6">
        <v>2.0000000000000002E-5</v>
      </c>
      <c r="BS156" s="6">
        <v>4.0000000000000003E-5</v>
      </c>
      <c r="BT156" s="6">
        <v>4.0000000000000003E-5</v>
      </c>
      <c r="BU156" s="6">
        <v>4.0000000000000003E-5</v>
      </c>
      <c r="BV156">
        <v>0</v>
      </c>
      <c r="BW156">
        <v>0</v>
      </c>
      <c r="BX156">
        <v>0</v>
      </c>
      <c r="BY156">
        <v>0</v>
      </c>
    </row>
    <row r="157" spans="1:77">
      <c r="A157" s="5" t="s">
        <v>298</v>
      </c>
      <c r="B157">
        <v>1.5020550844564601E-4</v>
      </c>
      <c r="C157">
        <v>3.2919887859994898E-4</v>
      </c>
      <c r="D157">
        <v>3.5405192761604997E-4</v>
      </c>
      <c r="E157">
        <v>5.4971787467696196E-4</v>
      </c>
      <c r="F157">
        <v>0</v>
      </c>
      <c r="G157">
        <v>0</v>
      </c>
      <c r="H157" s="6">
        <v>7.8443677439598403E-5</v>
      </c>
      <c r="I157" s="6">
        <v>8.9647046770144998E-5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 s="6">
        <v>2.0000000000000002E-5</v>
      </c>
      <c r="U157">
        <v>0</v>
      </c>
      <c r="V157">
        <v>0</v>
      </c>
      <c r="W157">
        <v>0</v>
      </c>
      <c r="X157" s="6">
        <v>2.0000000000000002E-5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 s="6">
        <v>2.0000000000000002E-5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 s="6">
        <v>2.0000000000000002E-5</v>
      </c>
      <c r="BH157">
        <v>0</v>
      </c>
      <c r="BI157">
        <v>0</v>
      </c>
      <c r="BJ157" s="6">
        <v>2.0000000000000002E-5</v>
      </c>
      <c r="BK157" s="6">
        <v>2.0000000000000002E-5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8.6671351604591298E-3</v>
      </c>
      <c r="BW157">
        <v>9.95134896063689E-3</v>
      </c>
      <c r="BX157">
        <v>8.3493643773674703E-3</v>
      </c>
      <c r="BY157">
        <v>8.8601056855655801E-3</v>
      </c>
    </row>
    <row r="158" spans="1:77">
      <c r="A158" s="5" t="s">
        <v>299</v>
      </c>
      <c r="B158">
        <v>2.2530826266846898E-3</v>
      </c>
      <c r="C158">
        <v>4.86364794834763E-3</v>
      </c>
      <c r="D158">
        <v>6.4909520062942597E-3</v>
      </c>
      <c r="E158">
        <v>1.0792162413198299E-2</v>
      </c>
      <c r="F158">
        <v>1.5677409946040499E-3</v>
      </c>
      <c r="G158">
        <v>3.33257247203835E-3</v>
      </c>
      <c r="H158">
        <v>2.62786319422655E-3</v>
      </c>
      <c r="I158">
        <v>3.3041340095282001E-3</v>
      </c>
      <c r="J158" s="6">
        <v>4.0000000000000003E-5</v>
      </c>
      <c r="K158">
        <v>0</v>
      </c>
      <c r="L158">
        <v>0</v>
      </c>
      <c r="M158" s="6">
        <v>2.0000000000000002E-5</v>
      </c>
      <c r="N158" s="6">
        <v>2.0000000000000002E-5</v>
      </c>
      <c r="O158">
        <v>4.0000000000000002E-4</v>
      </c>
      <c r="P158">
        <v>7.6000000000000004E-4</v>
      </c>
      <c r="Q158">
        <v>2.5999999999999998E-4</v>
      </c>
      <c r="R158">
        <v>5.5999999999999995E-4</v>
      </c>
      <c r="S158">
        <v>5.4000000000000001E-4</v>
      </c>
      <c r="T158">
        <v>1.06E-3</v>
      </c>
      <c r="U158">
        <v>1.08E-3</v>
      </c>
      <c r="V158">
        <v>9.3999999999999997E-4</v>
      </c>
      <c r="W158">
        <v>1.42E-3</v>
      </c>
      <c r="X158">
        <v>1.56E-3</v>
      </c>
      <c r="Y158">
        <v>7.2000000000000005E-4</v>
      </c>
      <c r="Z158">
        <v>7.2000000000000005E-4</v>
      </c>
      <c r="AA158">
        <v>4.4000000000000002E-4</v>
      </c>
      <c r="AB158">
        <v>3.8000000000000002E-4</v>
      </c>
      <c r="AC158">
        <v>5.8E-4</v>
      </c>
      <c r="AD158">
        <v>8.0000000000000004E-4</v>
      </c>
      <c r="AE158">
        <v>1.1999999999999999E-3</v>
      </c>
      <c r="AF158">
        <v>5.0000000000000001E-4</v>
      </c>
      <c r="AG158">
        <v>4.6000000000000001E-4</v>
      </c>
      <c r="AH158">
        <v>6.4000000000000005E-4</v>
      </c>
      <c r="AI158">
        <v>0</v>
      </c>
      <c r="AJ158">
        <v>1.3448542514205001E-4</v>
      </c>
      <c r="AK158" s="6">
        <v>4.7541509680639901E-5</v>
      </c>
      <c r="AL158">
        <v>0</v>
      </c>
      <c r="AM158">
        <v>0</v>
      </c>
      <c r="AN158">
        <v>0</v>
      </c>
      <c r="AO158">
        <v>0</v>
      </c>
      <c r="AP158">
        <v>1.05103842596485E-4</v>
      </c>
      <c r="AQ158">
        <v>0</v>
      </c>
      <c r="AR158">
        <v>9.2000000000000003E-4</v>
      </c>
      <c r="AS158">
        <v>8.0000000000000004E-4</v>
      </c>
      <c r="AT158">
        <v>3.4000000000000002E-4</v>
      </c>
      <c r="AU158">
        <v>5.8E-4</v>
      </c>
      <c r="AV158">
        <v>4.4000000000000002E-4</v>
      </c>
      <c r="AW158">
        <v>4.4000000000000002E-4</v>
      </c>
      <c r="AX158">
        <v>4.0000000000000002E-4</v>
      </c>
      <c r="AY158">
        <v>4.4000000000000002E-4</v>
      </c>
      <c r="AZ158">
        <v>1.1000000000000001E-3</v>
      </c>
      <c r="BA158">
        <v>3.8000000000000002E-4</v>
      </c>
      <c r="BB158">
        <v>5.0000000000000001E-4</v>
      </c>
      <c r="BC158">
        <v>8.1999999999999998E-4</v>
      </c>
      <c r="BD158">
        <v>3.8000000000000002E-4</v>
      </c>
      <c r="BE158">
        <v>1.0399999999999999E-3</v>
      </c>
      <c r="BF158">
        <v>8.4000000000000003E-4</v>
      </c>
      <c r="BG158">
        <v>1.1800000000000001E-3</v>
      </c>
      <c r="BH158">
        <v>1E-3</v>
      </c>
      <c r="BI158">
        <v>8.4000000000000003E-4</v>
      </c>
      <c r="BJ158">
        <v>9.3999999999999997E-4</v>
      </c>
      <c r="BK158">
        <v>1.14E-3</v>
      </c>
      <c r="BL158">
        <v>1.6000000000000001E-3</v>
      </c>
      <c r="BM158">
        <v>1.0399999999999999E-3</v>
      </c>
      <c r="BN158">
        <v>1.0200000000000001E-3</v>
      </c>
      <c r="BO158">
        <v>7.3999999999999999E-4</v>
      </c>
      <c r="BP158">
        <v>1.0200000000000001E-3</v>
      </c>
      <c r="BQ158">
        <v>5.4000000000000001E-4</v>
      </c>
      <c r="BR158">
        <v>1.4400000000000001E-3</v>
      </c>
      <c r="BS158">
        <v>6.9999999999999999E-4</v>
      </c>
      <c r="BT158">
        <v>1E-3</v>
      </c>
      <c r="BU158">
        <v>1.1000000000000001E-3</v>
      </c>
      <c r="BV158">
        <v>8.7523158499968091E-3</v>
      </c>
      <c r="BW158">
        <v>7.6718946687986903E-3</v>
      </c>
      <c r="BX158">
        <v>7.8733911111992603E-3</v>
      </c>
      <c r="BY158">
        <v>6.2378322539632103E-3</v>
      </c>
    </row>
    <row r="159" spans="1:77">
      <c r="A159" s="5" t="s">
        <v>300</v>
      </c>
      <c r="B159">
        <v>0</v>
      </c>
      <c r="C159">
        <v>9.5573867980630405E-4</v>
      </c>
      <c r="D159">
        <v>4.8518227117755103E-4</v>
      </c>
      <c r="E159">
        <v>9.0355926527362703E-4</v>
      </c>
      <c r="F159">
        <v>4.5573866122210899E-4</v>
      </c>
      <c r="G159">
        <v>1.03172791600091E-3</v>
      </c>
      <c r="H159">
        <v>1.01976780671478E-3</v>
      </c>
      <c r="I159">
        <v>6.4033604835817795E-4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 s="6">
        <v>2.0000000000000002E-5</v>
      </c>
      <c r="Q159">
        <v>0</v>
      </c>
      <c r="R159">
        <v>0</v>
      </c>
      <c r="S159">
        <v>0</v>
      </c>
      <c r="T159" s="6">
        <v>4.0000000000000003E-5</v>
      </c>
      <c r="U159" s="6">
        <v>2.0000000000000002E-5</v>
      </c>
      <c r="V159">
        <v>1E-4</v>
      </c>
      <c r="W159">
        <v>0</v>
      </c>
      <c r="X159" s="6">
        <v>2.0000000000000002E-5</v>
      </c>
      <c r="Y159">
        <v>0</v>
      </c>
      <c r="Z159" s="6">
        <v>2.0000000000000002E-5</v>
      </c>
      <c r="AA159" s="6">
        <v>2.0000000000000002E-5</v>
      </c>
      <c r="AB159" s="6">
        <v>2.0000000000000002E-5</v>
      </c>
      <c r="AC159">
        <v>0</v>
      </c>
      <c r="AD159" s="6">
        <v>4.0000000000000003E-5</v>
      </c>
      <c r="AE159" s="6">
        <v>2.0000000000000002E-5</v>
      </c>
      <c r="AF159">
        <v>0</v>
      </c>
      <c r="AG159" s="6">
        <v>2.0000000000000002E-5</v>
      </c>
      <c r="AH159" s="6">
        <v>2.0000000000000002E-5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 s="6">
        <v>2.0000000000000002E-5</v>
      </c>
      <c r="AS159">
        <v>1E-4</v>
      </c>
      <c r="AT159">
        <v>0</v>
      </c>
      <c r="AU159" s="6">
        <v>2.0000000000000002E-5</v>
      </c>
      <c r="AV159" s="6">
        <v>2.0000000000000002E-5</v>
      </c>
      <c r="AW159" s="6">
        <v>2.0000000000000002E-5</v>
      </c>
      <c r="AX159">
        <v>0</v>
      </c>
      <c r="AY159" s="6">
        <v>2.0000000000000002E-5</v>
      </c>
      <c r="AZ159" s="6">
        <v>2.0000000000000002E-5</v>
      </c>
      <c r="BA159">
        <v>0</v>
      </c>
      <c r="BB159">
        <v>0</v>
      </c>
      <c r="BC159" s="6">
        <v>2.0000000000000002E-5</v>
      </c>
      <c r="BD159">
        <v>0</v>
      </c>
      <c r="BE159">
        <v>0</v>
      </c>
      <c r="BF159" s="6">
        <v>2.0000000000000002E-5</v>
      </c>
      <c r="BG159" s="6">
        <v>4.0000000000000003E-5</v>
      </c>
      <c r="BH159">
        <v>0</v>
      </c>
      <c r="BI159">
        <v>0</v>
      </c>
      <c r="BJ159">
        <v>0</v>
      </c>
      <c r="BK159" s="6">
        <v>6.0000000000000002E-5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 s="6">
        <v>4.0000000000000003E-5</v>
      </c>
      <c r="BU159" s="6">
        <v>4.0000000000000003E-5</v>
      </c>
      <c r="BV159">
        <v>0</v>
      </c>
      <c r="BW159">
        <v>0</v>
      </c>
      <c r="BX159">
        <v>0</v>
      </c>
      <c r="BY159">
        <v>0</v>
      </c>
    </row>
    <row r="160" spans="1:77">
      <c r="A160" s="5" t="s">
        <v>301</v>
      </c>
      <c r="B160" s="6">
        <v>8.1930277333988806E-5</v>
      </c>
      <c r="C160">
        <v>2.7610228527737699E-4</v>
      </c>
      <c r="D160">
        <v>1.049042748492E-4</v>
      </c>
      <c r="E160">
        <v>4.1070875694255798E-4</v>
      </c>
      <c r="F160">
        <v>0</v>
      </c>
      <c r="G160">
        <v>1.6434603971696E-4</v>
      </c>
      <c r="H160">
        <v>1.17665516159398E-4</v>
      </c>
      <c r="I160">
        <v>3.2016802417908898E-4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 s="6">
        <v>2.0000000000000002E-5</v>
      </c>
      <c r="V160" s="6">
        <v>4.0000000000000003E-5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 s="6">
        <v>2.0000000000000002E-5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 s="6">
        <v>2.0000000000000002E-5</v>
      </c>
      <c r="BQ160">
        <v>0</v>
      </c>
      <c r="BR160">
        <v>0</v>
      </c>
      <c r="BS160" s="6">
        <v>2.0000000000000002E-5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</row>
    <row r="161" spans="1:77">
      <c r="A161" s="5" t="s">
        <v>302</v>
      </c>
      <c r="B161">
        <v>3.1406606311362403E-4</v>
      </c>
      <c r="C161">
        <v>3.2919887859994898E-4</v>
      </c>
      <c r="D161">
        <v>7.2121688958825105E-4</v>
      </c>
      <c r="E161">
        <v>6.3185962606547303E-4</v>
      </c>
      <c r="F161">
        <v>0</v>
      </c>
      <c r="G161">
        <v>1.6434603971696E-4</v>
      </c>
      <c r="H161">
        <v>0</v>
      </c>
      <c r="I161">
        <v>2.5613441934327097E-4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 s="6">
        <v>2.0000000000000002E-5</v>
      </c>
      <c r="Y161">
        <v>0</v>
      </c>
      <c r="Z161">
        <v>0</v>
      </c>
      <c r="AA161">
        <v>0</v>
      </c>
      <c r="AB161" s="6">
        <v>2.0000000000000002E-5</v>
      </c>
      <c r="AC161">
        <v>0</v>
      </c>
      <c r="AD161">
        <v>0</v>
      </c>
      <c r="AE161">
        <v>0</v>
      </c>
      <c r="AF161" s="6">
        <v>2.0000000000000002E-5</v>
      </c>
      <c r="AG161">
        <v>0</v>
      </c>
      <c r="AH161" s="6">
        <v>2.0000000000000002E-5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 s="6">
        <v>2.0000000000000002E-5</v>
      </c>
      <c r="AS161">
        <v>0</v>
      </c>
      <c r="AT161">
        <v>0</v>
      </c>
      <c r="AU161" s="6">
        <v>2.0000000000000002E-5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 s="6">
        <v>2.0000000000000002E-5</v>
      </c>
      <c r="BH161">
        <v>0</v>
      </c>
      <c r="BI161">
        <v>0</v>
      </c>
      <c r="BJ161">
        <v>0</v>
      </c>
      <c r="BK161" s="6">
        <v>2.0000000000000002E-5</v>
      </c>
      <c r="BL161">
        <v>0</v>
      </c>
      <c r="BM161">
        <v>0</v>
      </c>
      <c r="BN161">
        <v>0</v>
      </c>
      <c r="BO161">
        <v>0</v>
      </c>
      <c r="BP161" s="6">
        <v>4.0000000000000003E-5</v>
      </c>
      <c r="BQ161" s="6">
        <v>2.0000000000000002E-5</v>
      </c>
      <c r="BR161">
        <v>0</v>
      </c>
      <c r="BS161" s="6">
        <v>2.0000000000000002E-5</v>
      </c>
      <c r="BT161">
        <v>0</v>
      </c>
      <c r="BU161" s="6">
        <v>2.0000000000000002E-5</v>
      </c>
      <c r="BV161">
        <v>0</v>
      </c>
      <c r="BW161">
        <v>0</v>
      </c>
      <c r="BX161">
        <v>0</v>
      </c>
      <c r="BY161">
        <v>0</v>
      </c>
    </row>
    <row r="162" spans="1:77">
      <c r="A162" s="5" t="s">
        <v>303</v>
      </c>
      <c r="B162">
        <v>6.0082203378258403E-4</v>
      </c>
      <c r="C162">
        <v>2.96278990739954E-3</v>
      </c>
      <c r="D162">
        <v>2.6488329399423E-3</v>
      </c>
      <c r="E162">
        <v>5.2381163000827704E-3</v>
      </c>
      <c r="F162">
        <v>7.4741140440425901E-4</v>
      </c>
      <c r="G162">
        <v>1.0773795937000701E-3</v>
      </c>
      <c r="H162">
        <v>2.7455287103859402E-4</v>
      </c>
      <c r="I162">
        <v>9.7331079350443102E-4</v>
      </c>
      <c r="J162">
        <v>0</v>
      </c>
      <c r="K162">
        <v>0</v>
      </c>
      <c r="L162">
        <v>0</v>
      </c>
      <c r="M162" s="6">
        <v>2.0000000000000002E-5</v>
      </c>
      <c r="N162">
        <v>0</v>
      </c>
      <c r="O162" s="6">
        <v>2.0000000000000002E-5</v>
      </c>
      <c r="P162" s="6">
        <v>6.0000000000000002E-5</v>
      </c>
      <c r="Q162" s="6">
        <v>4.0000000000000003E-5</v>
      </c>
      <c r="R162" s="6">
        <v>6.0000000000000002E-5</v>
      </c>
      <c r="S162">
        <v>1E-4</v>
      </c>
      <c r="T162">
        <v>4.4000000000000002E-4</v>
      </c>
      <c r="U162">
        <v>1.6000000000000001E-4</v>
      </c>
      <c r="V162">
        <v>2.4000000000000001E-4</v>
      </c>
      <c r="W162">
        <v>4.2000000000000002E-4</v>
      </c>
      <c r="X162">
        <v>2.2000000000000001E-4</v>
      </c>
      <c r="Y162">
        <v>1E-4</v>
      </c>
      <c r="Z162">
        <v>1.2E-4</v>
      </c>
      <c r="AA162" s="6">
        <v>4.0000000000000003E-5</v>
      </c>
      <c r="AB162">
        <v>1E-4</v>
      </c>
      <c r="AC162">
        <v>2.0000000000000001E-4</v>
      </c>
      <c r="AD162" s="6">
        <v>8.0000000000000007E-5</v>
      </c>
      <c r="AE162">
        <v>2.4000000000000001E-4</v>
      </c>
      <c r="AF162">
        <v>1E-4</v>
      </c>
      <c r="AG162">
        <v>1.3999999999999999E-4</v>
      </c>
      <c r="AH162">
        <v>2.4000000000000001E-4</v>
      </c>
      <c r="AI162">
        <v>7.4158969864491304E-4</v>
      </c>
      <c r="AJ162">
        <v>9.7501933227986403E-4</v>
      </c>
      <c r="AK162">
        <v>6.0615424842815904E-4</v>
      </c>
      <c r="AL162">
        <v>5.7431656328968503E-4</v>
      </c>
      <c r="AM162">
        <v>1.5718397166260801E-3</v>
      </c>
      <c r="AN162">
        <v>0</v>
      </c>
      <c r="AO162">
        <v>1.66688036927811E-4</v>
      </c>
      <c r="AP162">
        <v>3.15311527789456E-4</v>
      </c>
      <c r="AQ162">
        <v>6.4177986950475995E-4</v>
      </c>
      <c r="AR162">
        <v>1.8000000000000001E-4</v>
      </c>
      <c r="AS162">
        <v>1E-4</v>
      </c>
      <c r="AT162">
        <v>2.5999999999999998E-4</v>
      </c>
      <c r="AU162">
        <v>1.6000000000000001E-4</v>
      </c>
      <c r="AV162">
        <v>1.3999999999999999E-4</v>
      </c>
      <c r="AW162">
        <v>1.6000000000000001E-4</v>
      </c>
      <c r="AX162" s="6">
        <v>2.0000000000000002E-5</v>
      </c>
      <c r="AY162">
        <v>2.0000000000000001E-4</v>
      </c>
      <c r="AZ162">
        <v>2.7999999999999998E-4</v>
      </c>
      <c r="BA162">
        <v>1.8000000000000001E-4</v>
      </c>
      <c r="BB162">
        <v>1.6000000000000001E-4</v>
      </c>
      <c r="BC162" s="6">
        <v>6.0000000000000002E-5</v>
      </c>
      <c r="BD162" s="6">
        <v>6.0000000000000002E-5</v>
      </c>
      <c r="BE162" s="6">
        <v>6.0000000000000002E-5</v>
      </c>
      <c r="BF162" s="6">
        <v>8.0000000000000007E-5</v>
      </c>
      <c r="BG162">
        <v>4.4000000000000002E-4</v>
      </c>
      <c r="BH162">
        <v>2.0000000000000001E-4</v>
      </c>
      <c r="BI162">
        <v>3.2000000000000003E-4</v>
      </c>
      <c r="BJ162">
        <v>2.4000000000000001E-4</v>
      </c>
      <c r="BK162">
        <v>2.0000000000000001E-4</v>
      </c>
      <c r="BL162">
        <v>2.0000000000000001E-4</v>
      </c>
      <c r="BM162">
        <v>1.3999999999999999E-4</v>
      </c>
      <c r="BN162">
        <v>2.5999999999999998E-4</v>
      </c>
      <c r="BO162">
        <v>2.9999999999999997E-4</v>
      </c>
      <c r="BP162">
        <v>2.4000000000000001E-4</v>
      </c>
      <c r="BQ162">
        <v>1.2E-4</v>
      </c>
      <c r="BR162">
        <v>1.6000000000000001E-4</v>
      </c>
      <c r="BS162">
        <v>1.6000000000000001E-4</v>
      </c>
      <c r="BT162">
        <v>2.4000000000000001E-4</v>
      </c>
      <c r="BU162">
        <v>2.9999999999999997E-4</v>
      </c>
      <c r="BV162">
        <v>4.0375646840861201E-2</v>
      </c>
      <c r="BW162">
        <v>3.7576974109481798E-2</v>
      </c>
      <c r="BX162">
        <v>3.5400511671261098E-2</v>
      </c>
      <c r="BY162">
        <v>4.7240653184473E-2</v>
      </c>
    </row>
    <row r="163" spans="1:77">
      <c r="A163" s="5" t="s">
        <v>304</v>
      </c>
      <c r="B163">
        <v>1.09240369778652E-4</v>
      </c>
      <c r="C163">
        <v>4.5663070257412298E-4</v>
      </c>
      <c r="D163">
        <v>5.1140833988985105E-4</v>
      </c>
      <c r="E163">
        <v>9.0355926527362703E-4</v>
      </c>
      <c r="F163">
        <v>2.18754557386612E-4</v>
      </c>
      <c r="G163">
        <v>2.37388724035608E-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 s="6">
        <v>4.0000000000000003E-5</v>
      </c>
      <c r="S163" s="6">
        <v>2.0000000000000002E-5</v>
      </c>
      <c r="T163">
        <v>0</v>
      </c>
      <c r="U163">
        <v>0</v>
      </c>
      <c r="V163" s="6">
        <v>4.0000000000000003E-5</v>
      </c>
      <c r="W163" s="6">
        <v>2.0000000000000002E-5</v>
      </c>
      <c r="X163" s="6">
        <v>8.0000000000000007E-5</v>
      </c>
      <c r="Y163">
        <v>0</v>
      </c>
      <c r="Z163">
        <v>0</v>
      </c>
      <c r="AA163">
        <v>0</v>
      </c>
      <c r="AB163" s="6">
        <v>2.0000000000000002E-5</v>
      </c>
      <c r="AC163" s="6">
        <v>2.0000000000000002E-5</v>
      </c>
      <c r="AD163">
        <v>0</v>
      </c>
      <c r="AE163">
        <v>0</v>
      </c>
      <c r="AF163" s="6">
        <v>6.0000000000000002E-5</v>
      </c>
      <c r="AG163" s="6">
        <v>2.0000000000000002E-5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s="6">
        <v>4.0000000000000003E-5</v>
      </c>
      <c r="AT163">
        <v>0</v>
      </c>
      <c r="AU163" s="6">
        <v>2.0000000000000002E-5</v>
      </c>
      <c r="AV163">
        <v>0</v>
      </c>
      <c r="AW163">
        <v>0</v>
      </c>
      <c r="AX163">
        <v>0</v>
      </c>
      <c r="AY163" s="6">
        <v>2.0000000000000002E-5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 s="6">
        <v>2.0000000000000002E-5</v>
      </c>
      <c r="BH163" s="6">
        <v>2.0000000000000002E-5</v>
      </c>
      <c r="BI163" s="6">
        <v>2.0000000000000002E-5</v>
      </c>
      <c r="BJ163">
        <v>0</v>
      </c>
      <c r="BK163">
        <v>0</v>
      </c>
      <c r="BL163">
        <v>0</v>
      </c>
      <c r="BM163">
        <v>0</v>
      </c>
      <c r="BN163">
        <v>0</v>
      </c>
      <c r="BO163" s="6">
        <v>4.0000000000000003E-5</v>
      </c>
      <c r="BP163" s="6">
        <v>2.0000000000000002E-5</v>
      </c>
      <c r="BQ163" s="6">
        <v>2.0000000000000002E-5</v>
      </c>
      <c r="BR163" s="6">
        <v>2.0000000000000002E-5</v>
      </c>
      <c r="BS163">
        <v>0</v>
      </c>
      <c r="BT163">
        <v>0</v>
      </c>
      <c r="BU163" s="6">
        <v>4.0000000000000003E-5</v>
      </c>
      <c r="BV163">
        <v>0</v>
      </c>
      <c r="BW163">
        <v>1.1907597046915899E-4</v>
      </c>
      <c r="BX163">
        <v>0</v>
      </c>
      <c r="BY163">
        <v>0</v>
      </c>
    </row>
    <row r="164" spans="1:77">
      <c r="A164" s="5" t="s">
        <v>305</v>
      </c>
      <c r="B164">
        <v>3.9599634044761202E-4</v>
      </c>
      <c r="C164">
        <v>6.0530116387732603E-4</v>
      </c>
      <c r="D164">
        <v>1.11460792027275E-3</v>
      </c>
      <c r="E164">
        <v>5.0548770085237895E-4</v>
      </c>
      <c r="F164" s="6">
        <v>3.6459092897768699E-5</v>
      </c>
      <c r="G164">
        <v>7.5781784980597997E-4</v>
      </c>
      <c r="H164">
        <v>0</v>
      </c>
      <c r="I164">
        <v>2.8174786127759899E-4</v>
      </c>
      <c r="J164">
        <v>0</v>
      </c>
      <c r="K164">
        <v>0</v>
      </c>
      <c r="L164">
        <v>0</v>
      </c>
      <c r="M164">
        <v>0</v>
      </c>
      <c r="N164">
        <v>0</v>
      </c>
      <c r="O164" s="6">
        <v>2.0000000000000002E-5</v>
      </c>
      <c r="P164">
        <v>0</v>
      </c>
      <c r="Q164" s="6">
        <v>2.0000000000000002E-5</v>
      </c>
      <c r="R164" s="6">
        <v>2.0000000000000002E-5</v>
      </c>
      <c r="S164">
        <v>0</v>
      </c>
      <c r="T164" s="6">
        <v>4.0000000000000003E-5</v>
      </c>
      <c r="U164" s="6">
        <v>4.0000000000000003E-5</v>
      </c>
      <c r="V164" s="6">
        <v>4.0000000000000003E-5</v>
      </c>
      <c r="W164" s="6">
        <v>6.0000000000000002E-5</v>
      </c>
      <c r="X164" s="6">
        <v>4.0000000000000003E-5</v>
      </c>
      <c r="Y164" s="6">
        <v>2.0000000000000002E-5</v>
      </c>
      <c r="Z164" s="6">
        <v>2.0000000000000002E-5</v>
      </c>
      <c r="AA164" s="6">
        <v>4.0000000000000003E-5</v>
      </c>
      <c r="AB164">
        <v>0</v>
      </c>
      <c r="AC164">
        <v>0</v>
      </c>
      <c r="AD164">
        <v>0</v>
      </c>
      <c r="AE164" s="6">
        <v>2.0000000000000002E-5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 s="6">
        <v>2.0000000000000002E-5</v>
      </c>
      <c r="AT164">
        <v>0</v>
      </c>
      <c r="AU164" s="6">
        <v>2.0000000000000002E-5</v>
      </c>
      <c r="AV164">
        <v>0</v>
      </c>
      <c r="AW164">
        <v>0</v>
      </c>
      <c r="AX164">
        <v>0</v>
      </c>
      <c r="AY164" s="6">
        <v>2.0000000000000002E-5</v>
      </c>
      <c r="AZ164">
        <v>0</v>
      </c>
      <c r="BA164">
        <v>0</v>
      </c>
      <c r="BB164">
        <v>0</v>
      </c>
      <c r="BC164">
        <v>0</v>
      </c>
      <c r="BD164" s="6">
        <v>2.0000000000000002E-5</v>
      </c>
      <c r="BE164" s="6">
        <v>2.0000000000000002E-5</v>
      </c>
      <c r="BF164">
        <v>0</v>
      </c>
      <c r="BG164">
        <v>0</v>
      </c>
      <c r="BH164" s="6">
        <v>2.0000000000000002E-5</v>
      </c>
      <c r="BI164">
        <v>0</v>
      </c>
      <c r="BJ164" s="6">
        <v>2.0000000000000002E-5</v>
      </c>
      <c r="BK164">
        <v>0</v>
      </c>
      <c r="BL164">
        <v>0</v>
      </c>
      <c r="BM164" s="6">
        <v>4.0000000000000003E-5</v>
      </c>
      <c r="BN164" s="6">
        <v>2.0000000000000002E-5</v>
      </c>
      <c r="BO164">
        <v>0</v>
      </c>
      <c r="BP164" s="6">
        <v>4.0000000000000003E-5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</row>
    <row r="165" spans="1:77">
      <c r="A165" s="5" t="s">
        <v>306</v>
      </c>
      <c r="B165">
        <v>6.5544221867191001E-4</v>
      </c>
      <c r="C165">
        <v>6.5839775719989796E-4</v>
      </c>
      <c r="D165">
        <v>1.92761605035405E-3</v>
      </c>
      <c r="E165">
        <v>1.82607431932922E-3</v>
      </c>
      <c r="F165">
        <v>1.4219046230129801E-3</v>
      </c>
      <c r="G165">
        <v>2.0725861675416602E-3</v>
      </c>
      <c r="H165">
        <v>2.5886413555067499E-3</v>
      </c>
      <c r="I165">
        <v>2.6253777982685302E-3</v>
      </c>
      <c r="J165">
        <v>0</v>
      </c>
      <c r="K165">
        <v>0</v>
      </c>
      <c r="L165">
        <v>0</v>
      </c>
      <c r="M165">
        <v>0</v>
      </c>
      <c r="N165" s="6">
        <v>2.0000000000000002E-5</v>
      </c>
      <c r="O165" s="6">
        <v>6.0000000000000002E-5</v>
      </c>
      <c r="P165" s="6">
        <v>2.0000000000000002E-5</v>
      </c>
      <c r="Q165" s="6">
        <v>8.0000000000000007E-5</v>
      </c>
      <c r="R165" s="6">
        <v>2.0000000000000002E-5</v>
      </c>
      <c r="S165" s="6">
        <v>2.0000000000000002E-5</v>
      </c>
      <c r="T165">
        <v>3.2000000000000003E-4</v>
      </c>
      <c r="U165">
        <v>1.6000000000000001E-4</v>
      </c>
      <c r="V165">
        <v>3.4000000000000002E-4</v>
      </c>
      <c r="W165">
        <v>1.3999999999999999E-4</v>
      </c>
      <c r="X165">
        <v>2.9999999999999997E-4</v>
      </c>
      <c r="Y165" s="6">
        <v>6.0000000000000002E-5</v>
      </c>
      <c r="Z165" s="6">
        <v>4.0000000000000003E-5</v>
      </c>
      <c r="AA165" s="6">
        <v>4.0000000000000003E-5</v>
      </c>
      <c r="AB165">
        <v>1.2E-4</v>
      </c>
      <c r="AC165" s="6">
        <v>8.0000000000000007E-5</v>
      </c>
      <c r="AD165" s="6">
        <v>4.0000000000000003E-5</v>
      </c>
      <c r="AE165">
        <v>0</v>
      </c>
      <c r="AF165" s="6">
        <v>4.0000000000000003E-5</v>
      </c>
      <c r="AG165">
        <v>1.6000000000000001E-4</v>
      </c>
      <c r="AH165">
        <v>1.2E-4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1.2E-4</v>
      </c>
      <c r="AS165">
        <v>3.2000000000000003E-4</v>
      </c>
      <c r="AT165" s="6">
        <v>6.0000000000000002E-5</v>
      </c>
      <c r="AU165" s="6">
        <v>6.0000000000000002E-5</v>
      </c>
      <c r="AV165" s="6">
        <v>6.0000000000000002E-5</v>
      </c>
      <c r="AW165" s="6">
        <v>8.0000000000000007E-5</v>
      </c>
      <c r="AX165" s="6">
        <v>2.0000000000000002E-5</v>
      </c>
      <c r="AY165" s="6">
        <v>8.0000000000000007E-5</v>
      </c>
      <c r="AZ165">
        <v>1E-4</v>
      </c>
      <c r="BA165" s="6">
        <v>4.0000000000000003E-5</v>
      </c>
      <c r="BB165" s="6">
        <v>4.0000000000000003E-5</v>
      </c>
      <c r="BC165">
        <v>1.3999999999999999E-4</v>
      </c>
      <c r="BD165" s="6">
        <v>2.0000000000000002E-5</v>
      </c>
      <c r="BE165" s="6">
        <v>2.0000000000000002E-5</v>
      </c>
      <c r="BF165" s="6">
        <v>2.0000000000000002E-5</v>
      </c>
      <c r="BG165">
        <v>1.6000000000000001E-4</v>
      </c>
      <c r="BH165">
        <v>1E-4</v>
      </c>
      <c r="BI165">
        <v>1.8000000000000001E-4</v>
      </c>
      <c r="BJ165">
        <v>1.3999999999999999E-4</v>
      </c>
      <c r="BK165">
        <v>1E-4</v>
      </c>
      <c r="BL165">
        <v>1.2E-4</v>
      </c>
      <c r="BM165">
        <v>1.2E-4</v>
      </c>
      <c r="BN165">
        <v>2.9999999999999997E-4</v>
      </c>
      <c r="BO165" s="6">
        <v>6.0000000000000002E-5</v>
      </c>
      <c r="BP165">
        <v>1.6000000000000001E-4</v>
      </c>
      <c r="BQ165">
        <v>1.8000000000000001E-4</v>
      </c>
      <c r="BR165">
        <v>1.3999999999999999E-4</v>
      </c>
      <c r="BS165">
        <v>1.8000000000000001E-4</v>
      </c>
      <c r="BT165" s="6">
        <v>2.0000000000000002E-5</v>
      </c>
      <c r="BU165">
        <v>1.6000000000000001E-4</v>
      </c>
      <c r="BV165">
        <v>0</v>
      </c>
      <c r="BW165">
        <v>0</v>
      </c>
      <c r="BX165">
        <v>0</v>
      </c>
      <c r="BY165">
        <v>0</v>
      </c>
    </row>
    <row r="166" spans="1:77">
      <c r="A166" s="5" t="s">
        <v>307</v>
      </c>
      <c r="B166">
        <v>1.77515600890309E-4</v>
      </c>
      <c r="C166">
        <v>7.1149435052247001E-4</v>
      </c>
      <c r="D166">
        <v>7.7366902701285099E-4</v>
      </c>
      <c r="E166">
        <v>1.6049234502063E-3</v>
      </c>
      <c r="F166">
        <v>2.5521365028438099E-4</v>
      </c>
      <c r="G166">
        <v>6.4825382332800701E-4</v>
      </c>
      <c r="H166">
        <v>3.5299654847819299E-4</v>
      </c>
      <c r="I166">
        <v>1.11418472414323E-3</v>
      </c>
      <c r="J166">
        <v>0</v>
      </c>
      <c r="K166">
        <v>0</v>
      </c>
      <c r="L166">
        <v>0</v>
      </c>
      <c r="M166">
        <v>0</v>
      </c>
      <c r="N166">
        <v>0</v>
      </c>
      <c r="O166" s="6">
        <v>4.0000000000000003E-5</v>
      </c>
      <c r="P166" s="6">
        <v>2.0000000000000002E-5</v>
      </c>
      <c r="Q166">
        <v>0</v>
      </c>
      <c r="R166" s="6">
        <v>4.0000000000000003E-5</v>
      </c>
      <c r="S166" s="6">
        <v>2.0000000000000002E-5</v>
      </c>
      <c r="T166" s="6">
        <v>6.0000000000000002E-5</v>
      </c>
      <c r="U166">
        <v>1.2E-4</v>
      </c>
      <c r="V166">
        <v>0</v>
      </c>
      <c r="W166">
        <v>1.8000000000000001E-4</v>
      </c>
      <c r="X166" s="6">
        <v>4.0000000000000003E-5</v>
      </c>
      <c r="Y166">
        <v>0</v>
      </c>
      <c r="Z166" s="6">
        <v>6.0000000000000002E-5</v>
      </c>
      <c r="AA166">
        <v>0</v>
      </c>
      <c r="AB166" s="6">
        <v>2.0000000000000002E-5</v>
      </c>
      <c r="AC166" s="6">
        <v>2.0000000000000002E-5</v>
      </c>
      <c r="AD166">
        <v>0</v>
      </c>
      <c r="AE166" s="6">
        <v>4.0000000000000003E-5</v>
      </c>
      <c r="AF166">
        <v>0</v>
      </c>
      <c r="AG166" s="6">
        <v>2.0000000000000002E-5</v>
      </c>
      <c r="AH166" s="6">
        <v>4.0000000000000003E-5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 s="6">
        <v>4.0000000000000003E-5</v>
      </c>
      <c r="AS166" s="6">
        <v>4.0000000000000003E-5</v>
      </c>
      <c r="AT166">
        <v>0</v>
      </c>
      <c r="AU166" s="6">
        <v>8.0000000000000007E-5</v>
      </c>
      <c r="AV166" s="6">
        <v>2.0000000000000002E-5</v>
      </c>
      <c r="AW166">
        <v>0</v>
      </c>
      <c r="AX166" s="6">
        <v>2.0000000000000002E-5</v>
      </c>
      <c r="AY166">
        <v>0</v>
      </c>
      <c r="AZ166" s="6">
        <v>2.0000000000000002E-5</v>
      </c>
      <c r="BA166">
        <v>0</v>
      </c>
      <c r="BB166" s="6">
        <v>2.0000000000000002E-5</v>
      </c>
      <c r="BC166" s="6">
        <v>4.0000000000000003E-5</v>
      </c>
      <c r="BD166">
        <v>0</v>
      </c>
      <c r="BE166" s="6">
        <v>2.0000000000000002E-5</v>
      </c>
      <c r="BF166">
        <v>0</v>
      </c>
      <c r="BG166" s="6">
        <v>2.0000000000000002E-5</v>
      </c>
      <c r="BH166" s="6">
        <v>2.0000000000000002E-5</v>
      </c>
      <c r="BI166" s="6">
        <v>4.0000000000000003E-5</v>
      </c>
      <c r="BJ166" s="6">
        <v>2.0000000000000002E-5</v>
      </c>
      <c r="BK166" s="6">
        <v>6.0000000000000002E-5</v>
      </c>
      <c r="BL166" s="6">
        <v>4.0000000000000003E-5</v>
      </c>
      <c r="BM166" s="6">
        <v>6.0000000000000002E-5</v>
      </c>
      <c r="BN166" s="6">
        <v>4.0000000000000003E-5</v>
      </c>
      <c r="BO166" s="6">
        <v>2.0000000000000002E-5</v>
      </c>
      <c r="BP166" s="6">
        <v>4.0000000000000003E-5</v>
      </c>
      <c r="BQ166">
        <v>0</v>
      </c>
      <c r="BR166" s="6">
        <v>2.0000000000000002E-5</v>
      </c>
      <c r="BS166" s="6">
        <v>4.0000000000000003E-5</v>
      </c>
      <c r="BT166" s="6">
        <v>6.0000000000000002E-5</v>
      </c>
      <c r="BU166" s="6">
        <v>4.0000000000000003E-5</v>
      </c>
      <c r="BV166">
        <v>0</v>
      </c>
      <c r="BW166">
        <v>0</v>
      </c>
      <c r="BX166">
        <v>0</v>
      </c>
      <c r="BY166">
        <v>0</v>
      </c>
    </row>
    <row r="167" spans="1:77">
      <c r="A167" s="5" t="s">
        <v>308</v>
      </c>
      <c r="B167" s="6">
        <v>9.5585323556320205E-5</v>
      </c>
      <c r="C167">
        <v>1.27431823974174E-4</v>
      </c>
      <c r="D167">
        <v>1.9669551534225001E-4</v>
      </c>
      <c r="E167">
        <v>1.6428350277702299E-4</v>
      </c>
      <c r="F167">
        <v>1.2760682514219001E-4</v>
      </c>
      <c r="G167">
        <v>1.7347637525679099E-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 s="6">
        <v>4.0000000000000003E-5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 s="6">
        <v>4.49448302209038E-5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 s="6">
        <v>2.0000000000000002E-5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</row>
    <row r="168" spans="1:77">
      <c r="A168" s="5" t="s">
        <v>309</v>
      </c>
      <c r="B168">
        <v>0</v>
      </c>
      <c r="C168" s="6">
        <v>6.3715911987086905E-5</v>
      </c>
      <c r="D168">
        <v>5.7697351167060101E-4</v>
      </c>
      <c r="E168">
        <v>7.0768278119333003E-4</v>
      </c>
      <c r="F168">
        <v>0</v>
      </c>
      <c r="G168">
        <v>6.8477516548733205E-4</v>
      </c>
      <c r="H168">
        <v>1.72576090367116E-3</v>
      </c>
      <c r="I168">
        <v>1.5111930741253E-3</v>
      </c>
      <c r="J168">
        <v>0</v>
      </c>
      <c r="K168">
        <v>0</v>
      </c>
      <c r="L168">
        <v>0</v>
      </c>
      <c r="M168">
        <v>0</v>
      </c>
      <c r="N168">
        <v>0</v>
      </c>
      <c r="O168" s="6">
        <v>2.0000000000000002E-5</v>
      </c>
      <c r="P168">
        <v>0</v>
      </c>
      <c r="Q168">
        <v>0</v>
      </c>
      <c r="R168" s="6">
        <v>2.0000000000000002E-5</v>
      </c>
      <c r="S168">
        <v>0</v>
      </c>
      <c r="T168" s="6">
        <v>2.0000000000000002E-5</v>
      </c>
      <c r="U168" s="6">
        <v>4.0000000000000003E-5</v>
      </c>
      <c r="V168" s="6">
        <v>2.0000000000000002E-5</v>
      </c>
      <c r="W168" s="6">
        <v>6.0000000000000002E-5</v>
      </c>
      <c r="X168" s="6">
        <v>2.0000000000000002E-5</v>
      </c>
      <c r="Y168">
        <v>0</v>
      </c>
      <c r="Z168" s="6">
        <v>2.0000000000000002E-5</v>
      </c>
      <c r="AA168">
        <v>0</v>
      </c>
      <c r="AB168" s="6">
        <v>8.0000000000000007E-5</v>
      </c>
      <c r="AC168" s="6">
        <v>2.0000000000000002E-5</v>
      </c>
      <c r="AD168">
        <v>0</v>
      </c>
      <c r="AE168">
        <v>0</v>
      </c>
      <c r="AF168">
        <v>0</v>
      </c>
      <c r="AG168" s="6">
        <v>2.0000000000000002E-5</v>
      </c>
      <c r="AH168" s="6">
        <v>4.0000000000000003E-5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 s="6">
        <v>2.0000000000000002E-5</v>
      </c>
      <c r="AS168">
        <v>0</v>
      </c>
      <c r="AT168">
        <v>0</v>
      </c>
      <c r="AU168" s="6">
        <v>2.0000000000000002E-5</v>
      </c>
      <c r="AV168" s="6">
        <v>2.0000000000000002E-5</v>
      </c>
      <c r="AW168">
        <v>0</v>
      </c>
      <c r="AX168" s="6">
        <v>2.0000000000000002E-5</v>
      </c>
      <c r="AY168">
        <v>0</v>
      </c>
      <c r="AZ168" s="6">
        <v>4.0000000000000003E-5</v>
      </c>
      <c r="BA168">
        <v>0</v>
      </c>
      <c r="BB168">
        <v>0</v>
      </c>
      <c r="BC168">
        <v>0</v>
      </c>
      <c r="BD168" s="6">
        <v>2.0000000000000002E-5</v>
      </c>
      <c r="BE168">
        <v>0</v>
      </c>
      <c r="BF168">
        <v>0</v>
      </c>
      <c r="BG168" s="6">
        <v>2.0000000000000002E-5</v>
      </c>
      <c r="BH168">
        <v>0</v>
      </c>
      <c r="BI168">
        <v>0</v>
      </c>
      <c r="BJ168" s="6">
        <v>4.0000000000000003E-5</v>
      </c>
      <c r="BK168" s="6">
        <v>4.0000000000000003E-5</v>
      </c>
      <c r="BL168" s="6">
        <v>2.0000000000000002E-5</v>
      </c>
      <c r="BM168">
        <v>0</v>
      </c>
      <c r="BN168" s="6">
        <v>4.0000000000000003E-5</v>
      </c>
      <c r="BO168" s="6">
        <v>2.0000000000000002E-5</v>
      </c>
      <c r="BP168" s="6">
        <v>2.0000000000000002E-5</v>
      </c>
      <c r="BQ168" s="6">
        <v>2.0000000000000002E-5</v>
      </c>
      <c r="BR168">
        <v>0</v>
      </c>
      <c r="BS168" s="6">
        <v>2.0000000000000002E-5</v>
      </c>
      <c r="BT168">
        <v>0</v>
      </c>
      <c r="BU168" s="6">
        <v>4.0000000000000003E-5</v>
      </c>
      <c r="BV168">
        <v>2.34246896228625E-4</v>
      </c>
      <c r="BW168">
        <v>2.3815194093831899E-4</v>
      </c>
      <c r="BX168">
        <v>2.3798663308410801E-4</v>
      </c>
      <c r="BY168">
        <v>3.9731415630338903E-4</v>
      </c>
    </row>
    <row r="169" spans="1:77">
      <c r="A169" s="5" t="s">
        <v>310</v>
      </c>
      <c r="B169">
        <v>0</v>
      </c>
      <c r="C169" s="6">
        <v>4.2477274658057901E-5</v>
      </c>
      <c r="D169" s="6">
        <v>3.9339103068449999E-5</v>
      </c>
      <c r="E169">
        <v>1.95876484080297E-4</v>
      </c>
      <c r="F169" s="6">
        <v>9.1147732244421795E-5</v>
      </c>
      <c r="G169">
        <v>1.0043369093814201E-4</v>
      </c>
      <c r="H169">
        <v>1.17665516159398E-4</v>
      </c>
      <c r="I169" s="6">
        <v>6.4033604835817798E-5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 s="6">
        <v>2.0000000000000002E-5</v>
      </c>
      <c r="V169" s="6">
        <v>2.0000000000000002E-5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 s="6">
        <v>2.0000000000000002E-5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</row>
    <row r="170" spans="1:77">
      <c r="A170" s="5" t="s">
        <v>311</v>
      </c>
      <c r="B170">
        <v>1.5020550844564601E-4</v>
      </c>
      <c r="C170" s="6">
        <v>9.5573867980630405E-5</v>
      </c>
      <c r="D170">
        <v>5.63860477314451E-4</v>
      </c>
      <c r="E170">
        <v>4.5493893076714099E-4</v>
      </c>
      <c r="F170">
        <v>2.18754557386612E-4</v>
      </c>
      <c r="G170">
        <v>3.2869207943391903E-4</v>
      </c>
      <c r="H170">
        <v>5.8832758079698801E-4</v>
      </c>
      <c r="I170">
        <v>2.5613441934327097E-4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 s="6">
        <v>4.0000000000000003E-5</v>
      </c>
      <c r="U170">
        <v>0</v>
      </c>
      <c r="V170">
        <v>0</v>
      </c>
      <c r="W170" s="6">
        <v>4.0000000000000003E-5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 s="6">
        <v>2.0000000000000002E-5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 s="6">
        <v>2.0000000000000002E-5</v>
      </c>
      <c r="AS170">
        <v>0</v>
      </c>
      <c r="AT170">
        <v>0</v>
      </c>
      <c r="AU170">
        <v>0</v>
      </c>
      <c r="AV170" s="6">
        <v>2.0000000000000002E-5</v>
      </c>
      <c r="AW170">
        <v>0</v>
      </c>
      <c r="AX170" s="6">
        <v>4.0000000000000003E-5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 s="6">
        <v>2.0000000000000002E-5</v>
      </c>
      <c r="BK170">
        <v>0</v>
      </c>
      <c r="BL170">
        <v>0</v>
      </c>
      <c r="BM170" s="6">
        <v>2.0000000000000002E-5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 s="6">
        <v>2.0000000000000002E-5</v>
      </c>
      <c r="BV170">
        <v>0</v>
      </c>
      <c r="BW170">
        <v>0</v>
      </c>
      <c r="BX170">
        <v>0</v>
      </c>
      <c r="BY170">
        <v>0</v>
      </c>
    </row>
    <row r="171" spans="1:77">
      <c r="A171" s="5" t="s">
        <v>312</v>
      </c>
      <c r="B171">
        <v>6.0082203378258403E-4</v>
      </c>
      <c r="C171">
        <v>1.1575057344320799E-3</v>
      </c>
      <c r="D171">
        <v>5.5074744295830098E-4</v>
      </c>
      <c r="E171">
        <v>1.1942146932637399E-3</v>
      </c>
      <c r="F171">
        <v>7.4741140440425901E-4</v>
      </c>
      <c r="G171">
        <v>6.7564482994750101E-4</v>
      </c>
      <c r="H171">
        <v>0</v>
      </c>
      <c r="I171">
        <v>2.43327698376108E-4</v>
      </c>
      <c r="J171">
        <v>1.3999999999999999E-4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 s="6">
        <v>2.0000000000000002E-5</v>
      </c>
      <c r="R171" s="6">
        <v>2.0000000000000002E-5</v>
      </c>
      <c r="S171">
        <v>0</v>
      </c>
      <c r="T171" s="6">
        <v>8.0000000000000007E-5</v>
      </c>
      <c r="U171" s="6">
        <v>2.0000000000000002E-5</v>
      </c>
      <c r="V171" s="6">
        <v>4.0000000000000003E-5</v>
      </c>
      <c r="W171" s="6">
        <v>6.0000000000000002E-5</v>
      </c>
      <c r="X171" s="6">
        <v>6.0000000000000002E-5</v>
      </c>
      <c r="Y171" s="6">
        <v>2.0000000000000002E-5</v>
      </c>
      <c r="Z171" s="6">
        <v>2.0000000000000002E-5</v>
      </c>
      <c r="AA171">
        <v>0</v>
      </c>
      <c r="AB171">
        <v>0</v>
      </c>
      <c r="AC171" s="6">
        <v>4.0000000000000003E-5</v>
      </c>
      <c r="AD171" s="6">
        <v>2.0000000000000002E-5</v>
      </c>
      <c r="AE171">
        <v>0</v>
      </c>
      <c r="AF171">
        <v>0</v>
      </c>
      <c r="AG171" s="6">
        <v>6.0000000000000002E-5</v>
      </c>
      <c r="AH171" s="6">
        <v>2.0000000000000002E-5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1E-4</v>
      </c>
      <c r="AS171">
        <v>0</v>
      </c>
      <c r="AT171" s="6">
        <v>8.0000000000000007E-5</v>
      </c>
      <c r="AU171" s="6">
        <v>2.0000000000000002E-5</v>
      </c>
      <c r="AV171">
        <v>0</v>
      </c>
      <c r="AW171">
        <v>0</v>
      </c>
      <c r="AX171" s="6">
        <v>4.0000000000000003E-5</v>
      </c>
      <c r="AY171">
        <v>0</v>
      </c>
      <c r="AZ171">
        <v>0</v>
      </c>
      <c r="BA171">
        <v>0</v>
      </c>
      <c r="BB171" s="6">
        <v>2.0000000000000002E-5</v>
      </c>
      <c r="BC171">
        <v>0</v>
      </c>
      <c r="BD171">
        <v>0</v>
      </c>
      <c r="BE171" s="6">
        <v>6.0000000000000002E-5</v>
      </c>
      <c r="BF171" s="6">
        <v>2.0000000000000002E-5</v>
      </c>
      <c r="BG171" s="6">
        <v>4.0000000000000003E-5</v>
      </c>
      <c r="BH171" s="6">
        <v>2.0000000000000002E-5</v>
      </c>
      <c r="BI171" s="6">
        <v>4.0000000000000003E-5</v>
      </c>
      <c r="BJ171">
        <v>1E-4</v>
      </c>
      <c r="BK171" s="6">
        <v>4.0000000000000003E-5</v>
      </c>
      <c r="BL171" s="6">
        <v>2.0000000000000002E-5</v>
      </c>
      <c r="BM171">
        <v>0</v>
      </c>
      <c r="BN171">
        <v>0</v>
      </c>
      <c r="BO171" s="6">
        <v>4.0000000000000003E-5</v>
      </c>
      <c r="BP171" s="6">
        <v>4.0000000000000003E-5</v>
      </c>
      <c r="BQ171" s="6">
        <v>2.0000000000000002E-5</v>
      </c>
      <c r="BR171">
        <v>0</v>
      </c>
      <c r="BS171">
        <v>0</v>
      </c>
      <c r="BT171" s="6">
        <v>2.0000000000000002E-5</v>
      </c>
      <c r="BU171" s="6">
        <v>4.0000000000000003E-5</v>
      </c>
      <c r="BV171">
        <v>0</v>
      </c>
      <c r="BW171">
        <v>0</v>
      </c>
      <c r="BX171">
        <v>0</v>
      </c>
      <c r="BY171">
        <v>0</v>
      </c>
    </row>
    <row r="172" spans="1:77">
      <c r="A172" s="5" t="s">
        <v>313</v>
      </c>
      <c r="B172">
        <v>3.9599634044761202E-4</v>
      </c>
      <c r="C172">
        <v>1.6990909863223201E-4</v>
      </c>
      <c r="D172">
        <v>1.3637555730396001E-3</v>
      </c>
      <c r="E172">
        <v>1.5417374875997601E-3</v>
      </c>
      <c r="F172">
        <v>6.3803412571095195E-4</v>
      </c>
      <c r="G172">
        <v>1.0225975804610799E-3</v>
      </c>
      <c r="H172">
        <v>1.72576090367116E-3</v>
      </c>
      <c r="I172">
        <v>1.4983863531581401E-3</v>
      </c>
      <c r="J172">
        <v>0</v>
      </c>
      <c r="K172">
        <v>0</v>
      </c>
      <c r="L172">
        <v>0</v>
      </c>
      <c r="M172">
        <v>0</v>
      </c>
      <c r="N172" s="6">
        <v>2.0000000000000002E-5</v>
      </c>
      <c r="O172" s="6">
        <v>4.0000000000000003E-5</v>
      </c>
      <c r="P172" s="6">
        <v>4.0000000000000003E-5</v>
      </c>
      <c r="Q172" s="6">
        <v>2.0000000000000002E-5</v>
      </c>
      <c r="R172" s="6">
        <v>2.0000000000000002E-5</v>
      </c>
      <c r="S172" s="6">
        <v>2.0000000000000002E-5</v>
      </c>
      <c r="T172" s="6">
        <v>6.0000000000000002E-5</v>
      </c>
      <c r="U172">
        <v>1.6000000000000001E-4</v>
      </c>
      <c r="V172">
        <v>1.2E-4</v>
      </c>
      <c r="W172" s="6">
        <v>6.0000000000000002E-5</v>
      </c>
      <c r="X172" s="6">
        <v>4.0000000000000003E-5</v>
      </c>
      <c r="Y172" s="6">
        <v>4.0000000000000003E-5</v>
      </c>
      <c r="Z172">
        <v>0</v>
      </c>
      <c r="AA172" s="6">
        <v>2.0000000000000002E-5</v>
      </c>
      <c r="AB172" s="6">
        <v>2.0000000000000002E-5</v>
      </c>
      <c r="AC172" s="6">
        <v>2.0000000000000002E-5</v>
      </c>
      <c r="AD172" s="6">
        <v>2.0000000000000002E-5</v>
      </c>
      <c r="AE172" s="6">
        <v>2.0000000000000002E-5</v>
      </c>
      <c r="AF172" s="6">
        <v>2.0000000000000002E-5</v>
      </c>
      <c r="AG172">
        <v>1.2E-4</v>
      </c>
      <c r="AH172">
        <v>1E-4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 s="6">
        <v>2.0000000000000002E-5</v>
      </c>
      <c r="AS172">
        <v>1E-4</v>
      </c>
      <c r="AT172" s="6">
        <v>2.0000000000000002E-5</v>
      </c>
      <c r="AU172" s="6">
        <v>6.0000000000000002E-5</v>
      </c>
      <c r="AV172">
        <v>0</v>
      </c>
      <c r="AW172" s="6">
        <v>2.0000000000000002E-5</v>
      </c>
      <c r="AX172">
        <v>0</v>
      </c>
      <c r="AY172" s="6">
        <v>2.0000000000000002E-5</v>
      </c>
      <c r="AZ172" s="6">
        <v>2.0000000000000002E-5</v>
      </c>
      <c r="BA172" s="6">
        <v>6.0000000000000002E-5</v>
      </c>
      <c r="BB172" s="6">
        <v>2.0000000000000002E-5</v>
      </c>
      <c r="BC172">
        <v>0</v>
      </c>
      <c r="BD172" s="6">
        <v>4.0000000000000003E-5</v>
      </c>
      <c r="BE172" s="6">
        <v>2.0000000000000002E-5</v>
      </c>
      <c r="BF172">
        <v>0</v>
      </c>
      <c r="BG172" s="6">
        <v>8.0000000000000007E-5</v>
      </c>
      <c r="BH172" s="6">
        <v>2.0000000000000002E-5</v>
      </c>
      <c r="BI172" s="6">
        <v>4.0000000000000003E-5</v>
      </c>
      <c r="BJ172" s="6">
        <v>6.0000000000000002E-5</v>
      </c>
      <c r="BK172" s="6">
        <v>2.0000000000000002E-5</v>
      </c>
      <c r="BL172">
        <v>1E-4</v>
      </c>
      <c r="BM172" s="6">
        <v>8.0000000000000007E-5</v>
      </c>
      <c r="BN172" s="6">
        <v>6.0000000000000002E-5</v>
      </c>
      <c r="BO172" s="6">
        <v>4.0000000000000003E-5</v>
      </c>
      <c r="BP172" s="6">
        <v>2.0000000000000002E-5</v>
      </c>
      <c r="BQ172">
        <v>1.3999999999999999E-4</v>
      </c>
      <c r="BR172" s="6">
        <v>4.0000000000000003E-5</v>
      </c>
      <c r="BS172">
        <v>0</v>
      </c>
      <c r="BT172" s="6">
        <v>4.0000000000000003E-5</v>
      </c>
      <c r="BU172" s="6">
        <v>6.0000000000000002E-5</v>
      </c>
      <c r="BV172">
        <v>0</v>
      </c>
      <c r="BW172">
        <v>0</v>
      </c>
      <c r="BX172">
        <v>0</v>
      </c>
      <c r="BY172">
        <v>0</v>
      </c>
    </row>
    <row r="173" spans="1:77">
      <c r="A173" s="5" t="s">
        <v>314</v>
      </c>
      <c r="B173" s="6">
        <v>5.4620184889325897E-5</v>
      </c>
      <c r="C173">
        <v>6.3715911987086897E-4</v>
      </c>
      <c r="D173">
        <v>9.96590611067401E-4</v>
      </c>
      <c r="E173">
        <v>1.1373473269178499E-3</v>
      </c>
      <c r="F173">
        <v>4.1927956832434E-4</v>
      </c>
      <c r="G173">
        <v>3.6521342159324401E-4</v>
      </c>
      <c r="H173">
        <v>0</v>
      </c>
      <c r="I173">
        <v>1.5368065160596301E-4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s="6">
        <v>2.0000000000000002E-5</v>
      </c>
      <c r="T173">
        <v>0</v>
      </c>
      <c r="U173">
        <v>1E-4</v>
      </c>
      <c r="V173" s="6">
        <v>2.0000000000000002E-5</v>
      </c>
      <c r="W173" s="6">
        <v>2.0000000000000002E-5</v>
      </c>
      <c r="X173">
        <v>0</v>
      </c>
      <c r="Y173">
        <v>0</v>
      </c>
      <c r="Z173">
        <v>0</v>
      </c>
      <c r="AA173" s="6">
        <v>2.0000000000000002E-5</v>
      </c>
      <c r="AB173" s="6">
        <v>2.0000000000000002E-5</v>
      </c>
      <c r="AC173" s="6">
        <v>2.0000000000000002E-5</v>
      </c>
      <c r="AD173">
        <v>0</v>
      </c>
      <c r="AE173" s="6">
        <v>2.0000000000000002E-5</v>
      </c>
      <c r="AF173" s="6">
        <v>4.0000000000000003E-5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 s="6">
        <v>4.0000000000000003E-5</v>
      </c>
      <c r="AT173" s="6">
        <v>6.0000000000000002E-5</v>
      </c>
      <c r="AU173" s="6">
        <v>2.0000000000000002E-5</v>
      </c>
      <c r="AV173">
        <v>0</v>
      </c>
      <c r="AW173" s="6">
        <v>2.0000000000000002E-5</v>
      </c>
      <c r="AX173" s="6">
        <v>2.0000000000000002E-5</v>
      </c>
      <c r="AY173">
        <v>0</v>
      </c>
      <c r="AZ173">
        <v>0</v>
      </c>
      <c r="BA173">
        <v>0</v>
      </c>
      <c r="BB173">
        <v>0</v>
      </c>
      <c r="BC173">
        <v>0</v>
      </c>
      <c r="BD173" s="6">
        <v>2.0000000000000002E-5</v>
      </c>
      <c r="BE173">
        <v>0</v>
      </c>
      <c r="BF173">
        <v>0</v>
      </c>
      <c r="BG173" s="6">
        <v>4.0000000000000003E-5</v>
      </c>
      <c r="BH173">
        <v>0</v>
      </c>
      <c r="BI173">
        <v>0</v>
      </c>
      <c r="BJ173" s="6">
        <v>2.0000000000000002E-5</v>
      </c>
      <c r="BK173" s="6">
        <v>2.0000000000000002E-5</v>
      </c>
      <c r="BL173" s="6">
        <v>4.0000000000000003E-5</v>
      </c>
      <c r="BM173" s="6">
        <v>4.0000000000000003E-5</v>
      </c>
      <c r="BN173">
        <v>0</v>
      </c>
      <c r="BO173">
        <v>0</v>
      </c>
      <c r="BP173" s="6">
        <v>4.0000000000000003E-5</v>
      </c>
      <c r="BQ173" s="6">
        <v>4.0000000000000003E-5</v>
      </c>
      <c r="BR173">
        <v>0</v>
      </c>
      <c r="BS173">
        <v>0</v>
      </c>
      <c r="BT173" s="6">
        <v>2.0000000000000002E-5</v>
      </c>
      <c r="BU173" s="6">
        <v>4.0000000000000003E-5</v>
      </c>
      <c r="BV173">
        <v>0</v>
      </c>
      <c r="BW173">
        <v>0</v>
      </c>
      <c r="BX173">
        <v>0</v>
      </c>
      <c r="BY173">
        <v>0</v>
      </c>
    </row>
    <row r="174" spans="1:77">
      <c r="A174" s="5" t="s">
        <v>315</v>
      </c>
      <c r="B174">
        <v>1.9117064711264E-4</v>
      </c>
      <c r="C174">
        <v>2.4424432928383302E-4</v>
      </c>
      <c r="D174">
        <v>9.0479937057435101E-4</v>
      </c>
      <c r="E174">
        <v>5.4339927841630701E-4</v>
      </c>
      <c r="F174">
        <v>4.3750911477322401E-4</v>
      </c>
      <c r="G174">
        <v>1.6434603971696E-4</v>
      </c>
      <c r="H174">
        <v>0</v>
      </c>
      <c r="I174">
        <v>1.92100814507454E-4</v>
      </c>
      <c r="J174">
        <v>0</v>
      </c>
      <c r="K174">
        <v>0</v>
      </c>
      <c r="L174">
        <v>0</v>
      </c>
      <c r="M174">
        <v>6.4000000000000005E-4</v>
      </c>
      <c r="N174">
        <v>0</v>
      </c>
      <c r="O174">
        <v>0</v>
      </c>
      <c r="P174">
        <v>0</v>
      </c>
      <c r="Q174" s="6">
        <v>2.0000000000000002E-5</v>
      </c>
      <c r="R174">
        <v>0</v>
      </c>
      <c r="S174">
        <v>0</v>
      </c>
      <c r="T174">
        <v>0</v>
      </c>
      <c r="U174">
        <v>0</v>
      </c>
      <c r="V174">
        <v>0</v>
      </c>
      <c r="W174" s="6">
        <v>4.0000000000000003E-5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 s="6">
        <v>2.0000000000000002E-5</v>
      </c>
      <c r="AF174" s="6">
        <v>2.0000000000000002E-5</v>
      </c>
      <c r="AG174" s="6">
        <v>2.0000000000000002E-5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 s="6">
        <v>2.0000000000000002E-5</v>
      </c>
      <c r="AS174" s="6">
        <v>4.0000000000000003E-5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 s="6">
        <v>4.0000000000000003E-5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 s="6">
        <v>2.0000000000000002E-5</v>
      </c>
      <c r="BI174">
        <v>0</v>
      </c>
      <c r="BJ174">
        <v>0</v>
      </c>
      <c r="BK174">
        <v>0</v>
      </c>
      <c r="BL174">
        <v>0</v>
      </c>
      <c r="BM174" s="6">
        <v>2.0000000000000002E-5</v>
      </c>
      <c r="BN174">
        <v>0</v>
      </c>
      <c r="BO174">
        <v>0</v>
      </c>
      <c r="BP174" s="6">
        <v>2.0000000000000002E-5</v>
      </c>
      <c r="BQ174">
        <v>0</v>
      </c>
      <c r="BR174" s="6">
        <v>2.0000000000000002E-5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</row>
    <row r="175" spans="1:77">
      <c r="A175" s="5" t="s">
        <v>316</v>
      </c>
      <c r="B175">
        <v>9.4219818934087099E-4</v>
      </c>
      <c r="C175">
        <v>1.3380341517288299E-3</v>
      </c>
      <c r="D175">
        <v>2.0849724626278501E-3</v>
      </c>
      <c r="E175">
        <v>1.9903578221062402E-3</v>
      </c>
      <c r="F175">
        <v>3.2813183607991798E-4</v>
      </c>
      <c r="G175" s="6">
        <v>9.1303355398310895E-5</v>
      </c>
      <c r="H175" s="6">
        <v>7.8443677439598403E-5</v>
      </c>
      <c r="I175">
        <v>2.1771425644178099E-4</v>
      </c>
      <c r="J175">
        <v>0</v>
      </c>
      <c r="K175" s="6">
        <v>2.0000000000000002E-5</v>
      </c>
      <c r="L175">
        <v>0</v>
      </c>
      <c r="M175">
        <v>0</v>
      </c>
      <c r="N175">
        <v>0</v>
      </c>
      <c r="O175" s="6">
        <v>2.0000000000000002E-5</v>
      </c>
      <c r="P175" s="6">
        <v>2.0000000000000002E-5</v>
      </c>
      <c r="Q175" s="6">
        <v>4.0000000000000003E-5</v>
      </c>
      <c r="R175" s="6">
        <v>2.0000000000000002E-5</v>
      </c>
      <c r="S175" s="6">
        <v>2.0000000000000002E-5</v>
      </c>
      <c r="T175">
        <v>2.5999999999999998E-4</v>
      </c>
      <c r="U175" s="6">
        <v>4.0000000000000003E-5</v>
      </c>
      <c r="V175">
        <v>1.2E-4</v>
      </c>
      <c r="W175">
        <v>2.4000000000000001E-4</v>
      </c>
      <c r="X175" s="6">
        <v>4.0000000000000003E-5</v>
      </c>
      <c r="Y175">
        <v>1.2E-4</v>
      </c>
      <c r="Z175" s="6">
        <v>2.0000000000000002E-5</v>
      </c>
      <c r="AA175" s="6">
        <v>2.0000000000000002E-5</v>
      </c>
      <c r="AB175" s="6">
        <v>2.0000000000000002E-5</v>
      </c>
      <c r="AC175" s="6">
        <v>2.0000000000000002E-5</v>
      </c>
      <c r="AD175" s="6">
        <v>2.0000000000000002E-5</v>
      </c>
      <c r="AE175" s="6">
        <v>4.0000000000000003E-5</v>
      </c>
      <c r="AF175" s="6">
        <v>2.0000000000000002E-5</v>
      </c>
      <c r="AG175" s="6">
        <v>8.0000000000000007E-5</v>
      </c>
      <c r="AH175" s="6">
        <v>6.0000000000000002E-5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 s="6">
        <v>6.0000000000000002E-5</v>
      </c>
      <c r="AS175" s="6">
        <v>2.0000000000000002E-5</v>
      </c>
      <c r="AT175" s="6">
        <v>6.0000000000000002E-5</v>
      </c>
      <c r="AU175" s="6">
        <v>8.0000000000000007E-5</v>
      </c>
      <c r="AV175" s="6">
        <v>6.0000000000000002E-5</v>
      </c>
      <c r="AW175">
        <v>0</v>
      </c>
      <c r="AX175" s="6">
        <v>2.0000000000000002E-5</v>
      </c>
      <c r="AY175" s="6">
        <v>6.0000000000000002E-5</v>
      </c>
      <c r="AZ175" s="6">
        <v>6.0000000000000002E-5</v>
      </c>
      <c r="BA175">
        <v>0</v>
      </c>
      <c r="BB175">
        <v>0</v>
      </c>
      <c r="BC175" s="6">
        <v>6.0000000000000002E-5</v>
      </c>
      <c r="BD175" s="6">
        <v>2.0000000000000002E-5</v>
      </c>
      <c r="BE175">
        <v>0</v>
      </c>
      <c r="BF175">
        <v>0</v>
      </c>
      <c r="BG175" s="6">
        <v>4.0000000000000003E-5</v>
      </c>
      <c r="BH175" s="6">
        <v>4.0000000000000003E-5</v>
      </c>
      <c r="BI175" s="6">
        <v>6.0000000000000002E-5</v>
      </c>
      <c r="BJ175" s="6">
        <v>2.0000000000000002E-5</v>
      </c>
      <c r="BK175">
        <v>1E-4</v>
      </c>
      <c r="BL175">
        <v>0</v>
      </c>
      <c r="BM175" s="6">
        <v>4.0000000000000003E-5</v>
      </c>
      <c r="BN175" s="6">
        <v>4.0000000000000003E-5</v>
      </c>
      <c r="BO175" s="6">
        <v>6.0000000000000002E-5</v>
      </c>
      <c r="BP175" s="6">
        <v>4.0000000000000003E-5</v>
      </c>
      <c r="BQ175">
        <v>1E-4</v>
      </c>
      <c r="BR175" s="6">
        <v>4.0000000000000003E-5</v>
      </c>
      <c r="BS175" s="6">
        <v>8.0000000000000007E-5</v>
      </c>
      <c r="BT175">
        <v>0</v>
      </c>
      <c r="BU175" s="6">
        <v>8.0000000000000007E-5</v>
      </c>
      <c r="BV175">
        <v>0</v>
      </c>
      <c r="BW175">
        <v>0</v>
      </c>
      <c r="BX175">
        <v>0</v>
      </c>
      <c r="BY175">
        <v>0</v>
      </c>
    </row>
    <row r="176" spans="1:77">
      <c r="A176" s="5" t="s">
        <v>317</v>
      </c>
      <c r="B176">
        <v>0</v>
      </c>
      <c r="C176">
        <v>2.4424432928383302E-4</v>
      </c>
      <c r="D176">
        <v>5.2452137424600096E-4</v>
      </c>
      <c r="E176">
        <v>3.6015998685732002E-4</v>
      </c>
      <c r="F176">
        <v>2.9167274318215003E-4</v>
      </c>
      <c r="G176">
        <v>8.67381876283954E-4</v>
      </c>
      <c r="H176">
        <v>2.3533103231879499E-3</v>
      </c>
      <c r="I176">
        <v>3.00957942728344E-3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 s="6">
        <v>4.0000000000000003E-5</v>
      </c>
      <c r="Q176">
        <v>0</v>
      </c>
      <c r="R176" s="6">
        <v>4.0000000000000003E-5</v>
      </c>
      <c r="S176" s="6">
        <v>4.0000000000000003E-5</v>
      </c>
      <c r="T176" s="6">
        <v>2.0000000000000002E-5</v>
      </c>
      <c r="U176">
        <v>1.6000000000000001E-4</v>
      </c>
      <c r="V176" s="6">
        <v>8.0000000000000007E-5</v>
      </c>
      <c r="W176">
        <v>1.3999999999999999E-4</v>
      </c>
      <c r="X176" s="6">
        <v>4.0000000000000003E-5</v>
      </c>
      <c r="Y176" s="6">
        <v>4.0000000000000003E-5</v>
      </c>
      <c r="Z176">
        <v>0</v>
      </c>
      <c r="AA176">
        <v>0</v>
      </c>
      <c r="AB176" s="6">
        <v>6.0000000000000002E-5</v>
      </c>
      <c r="AC176" s="6">
        <v>2.0000000000000002E-5</v>
      </c>
      <c r="AD176">
        <v>0</v>
      </c>
      <c r="AE176" s="6">
        <v>4.0000000000000003E-5</v>
      </c>
      <c r="AF176" s="6">
        <v>4.0000000000000003E-5</v>
      </c>
      <c r="AG176" s="6">
        <v>4.0000000000000003E-5</v>
      </c>
      <c r="AH176" s="6">
        <v>2.0000000000000002E-5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 s="6">
        <v>2.0000000000000002E-5</v>
      </c>
      <c r="AS176">
        <v>0</v>
      </c>
      <c r="AT176">
        <v>0</v>
      </c>
      <c r="AU176" s="6">
        <v>4.0000000000000003E-5</v>
      </c>
      <c r="AV176">
        <v>0</v>
      </c>
      <c r="AW176" s="6">
        <v>2.0000000000000002E-5</v>
      </c>
      <c r="AX176" s="6">
        <v>4.0000000000000003E-5</v>
      </c>
      <c r="AY176">
        <v>0</v>
      </c>
      <c r="AZ176">
        <v>0</v>
      </c>
      <c r="BA176">
        <v>0</v>
      </c>
      <c r="BB176" s="6">
        <v>2.0000000000000002E-5</v>
      </c>
      <c r="BC176">
        <v>0</v>
      </c>
      <c r="BD176">
        <v>0</v>
      </c>
      <c r="BE176" s="6">
        <v>2.0000000000000002E-5</v>
      </c>
      <c r="BF176" s="6">
        <v>4.0000000000000003E-5</v>
      </c>
      <c r="BG176" s="6">
        <v>6.0000000000000002E-5</v>
      </c>
      <c r="BH176">
        <v>0</v>
      </c>
      <c r="BI176" s="6">
        <v>2.0000000000000002E-5</v>
      </c>
      <c r="BJ176" s="6">
        <v>2.0000000000000002E-5</v>
      </c>
      <c r="BK176" s="6">
        <v>2.0000000000000002E-5</v>
      </c>
      <c r="BL176" s="6">
        <v>6.0000000000000002E-5</v>
      </c>
      <c r="BM176">
        <v>0</v>
      </c>
      <c r="BN176">
        <v>0</v>
      </c>
      <c r="BO176">
        <v>0</v>
      </c>
      <c r="BP176">
        <v>0</v>
      </c>
      <c r="BQ176" s="6">
        <v>2.0000000000000002E-5</v>
      </c>
      <c r="BR176" s="6">
        <v>2.0000000000000002E-5</v>
      </c>
      <c r="BS176">
        <v>0</v>
      </c>
      <c r="BT176" s="6">
        <v>2.0000000000000002E-5</v>
      </c>
      <c r="BU176" s="6">
        <v>2.0000000000000002E-5</v>
      </c>
      <c r="BV176">
        <v>0</v>
      </c>
      <c r="BW176" s="6">
        <v>6.8043411696662505E-5</v>
      </c>
      <c r="BX176">
        <v>0</v>
      </c>
      <c r="BY176">
        <v>0</v>
      </c>
    </row>
    <row r="177" spans="1:77">
      <c r="A177" s="5" t="s">
        <v>318</v>
      </c>
      <c r="B177">
        <v>2.0482569333497199E-4</v>
      </c>
      <c r="C177">
        <v>2.23005691954804E-4</v>
      </c>
      <c r="D177">
        <v>1.4424337791765001E-4</v>
      </c>
      <c r="E177" s="6">
        <v>4.42301738245831E-5</v>
      </c>
      <c r="F177">
        <v>0</v>
      </c>
      <c r="G177">
        <v>2.37388724035608E-4</v>
      </c>
      <c r="H177">
        <v>0</v>
      </c>
      <c r="I177">
        <v>5.1226883868654303E-4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 s="6">
        <v>2.0000000000000002E-5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 s="6">
        <v>2.0000000000000002E-5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 s="6">
        <v>2.0000000000000002E-5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 s="6">
        <v>2.0000000000000002E-5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</row>
    <row r="178" spans="1:77">
      <c r="A178" s="5" t="s">
        <v>319</v>
      </c>
      <c r="B178">
        <v>0</v>
      </c>
      <c r="C178" s="6">
        <v>2.1238637329029001E-5</v>
      </c>
      <c r="D178">
        <v>1.049042748492E-4</v>
      </c>
      <c r="E178">
        <v>2.2115086912291601E-4</v>
      </c>
      <c r="F178">
        <v>1.2760682514219001E-4</v>
      </c>
      <c r="G178">
        <v>1.7347637525679099E-4</v>
      </c>
      <c r="H178">
        <v>1.56887354879197E-4</v>
      </c>
      <c r="I178">
        <v>3.71394908047743E-4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 s="6">
        <v>2.0000000000000002E-5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 s="6">
        <v>2.0000000000000002E-5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</row>
    <row r="179" spans="1:77">
      <c r="A179" s="5" t="s">
        <v>320</v>
      </c>
      <c r="B179">
        <v>1.09240369778652E-4</v>
      </c>
      <c r="C179">
        <v>5.9468184521281099E-4</v>
      </c>
      <c r="D179">
        <v>9.0479937057435101E-4</v>
      </c>
      <c r="E179">
        <v>1.0741613643113E-3</v>
      </c>
      <c r="F179">
        <v>6.9272276505760505E-4</v>
      </c>
      <c r="G179">
        <v>1.79867610134672E-3</v>
      </c>
      <c r="H179">
        <v>2.43175400062755E-3</v>
      </c>
      <c r="I179">
        <v>2.4076635418267501E-3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 s="6">
        <v>2.0000000000000002E-5</v>
      </c>
      <c r="Q179">
        <v>0</v>
      </c>
      <c r="R179">
        <v>0</v>
      </c>
      <c r="S179" s="6">
        <v>2.0000000000000002E-5</v>
      </c>
      <c r="T179">
        <v>1.6000000000000001E-4</v>
      </c>
      <c r="U179">
        <v>1E-4</v>
      </c>
      <c r="V179">
        <v>1E-4</v>
      </c>
      <c r="W179">
        <v>2.2000000000000001E-4</v>
      </c>
      <c r="X179">
        <v>1.2E-4</v>
      </c>
      <c r="Y179" s="6">
        <v>2.0000000000000002E-5</v>
      </c>
      <c r="Z179" s="6">
        <v>4.0000000000000003E-5</v>
      </c>
      <c r="AA179" s="6">
        <v>2.0000000000000002E-5</v>
      </c>
      <c r="AB179" s="6">
        <v>6.0000000000000002E-5</v>
      </c>
      <c r="AC179" s="6">
        <v>8.0000000000000007E-5</v>
      </c>
      <c r="AD179" s="6">
        <v>2.0000000000000002E-5</v>
      </c>
      <c r="AE179" s="6">
        <v>8.0000000000000007E-5</v>
      </c>
      <c r="AF179" s="6">
        <v>4.0000000000000003E-5</v>
      </c>
      <c r="AG179">
        <v>1E-4</v>
      </c>
      <c r="AH179" s="6">
        <v>2.0000000000000002E-5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1E-4</v>
      </c>
      <c r="AS179" s="6">
        <v>2.0000000000000002E-5</v>
      </c>
      <c r="AT179">
        <v>2.0000000000000001E-4</v>
      </c>
      <c r="AU179" s="6">
        <v>4.0000000000000003E-5</v>
      </c>
      <c r="AV179" s="6">
        <v>6.0000000000000002E-5</v>
      </c>
      <c r="AW179">
        <v>0</v>
      </c>
      <c r="AX179" s="6">
        <v>2.0000000000000002E-5</v>
      </c>
      <c r="AY179" s="6">
        <v>2.0000000000000002E-5</v>
      </c>
      <c r="AZ179">
        <v>0</v>
      </c>
      <c r="BA179" s="6">
        <v>6.0000000000000002E-5</v>
      </c>
      <c r="BB179" s="6">
        <v>4.0000000000000003E-5</v>
      </c>
      <c r="BC179" s="6">
        <v>2.0000000000000002E-5</v>
      </c>
      <c r="BD179" s="6">
        <v>2.0000000000000002E-5</v>
      </c>
      <c r="BE179" s="6">
        <v>2.0000000000000002E-5</v>
      </c>
      <c r="BF179" s="6">
        <v>8.0000000000000007E-5</v>
      </c>
      <c r="BG179">
        <v>0</v>
      </c>
      <c r="BH179" s="6">
        <v>6.0000000000000002E-5</v>
      </c>
      <c r="BI179">
        <v>1E-4</v>
      </c>
      <c r="BJ179" s="6">
        <v>6.0000000000000002E-5</v>
      </c>
      <c r="BK179" s="6">
        <v>8.0000000000000007E-5</v>
      </c>
      <c r="BL179">
        <v>1E-4</v>
      </c>
      <c r="BM179" s="6">
        <v>2.0000000000000002E-5</v>
      </c>
      <c r="BN179">
        <v>1.2E-4</v>
      </c>
      <c r="BO179" s="6">
        <v>4.0000000000000003E-5</v>
      </c>
      <c r="BP179" s="6">
        <v>2.0000000000000002E-5</v>
      </c>
      <c r="BQ179" s="6">
        <v>2.0000000000000002E-5</v>
      </c>
      <c r="BR179">
        <v>0</v>
      </c>
      <c r="BS179" s="6">
        <v>2.0000000000000002E-5</v>
      </c>
      <c r="BT179" s="6">
        <v>6.0000000000000002E-5</v>
      </c>
      <c r="BU179">
        <v>1.2E-4</v>
      </c>
      <c r="BV179">
        <v>0</v>
      </c>
      <c r="BW179">
        <v>0</v>
      </c>
      <c r="BX179">
        <v>0</v>
      </c>
      <c r="BY179">
        <v>0</v>
      </c>
    </row>
    <row r="180" spans="1:77">
      <c r="A180" s="5" t="s">
        <v>321</v>
      </c>
      <c r="B180">
        <v>0</v>
      </c>
      <c r="C180" s="6">
        <v>3.18579559935435E-5</v>
      </c>
      <c r="D180">
        <v>6.8187778651980101E-4</v>
      </c>
      <c r="E180">
        <v>1.2953122334342199E-3</v>
      </c>
      <c r="F180">
        <v>0</v>
      </c>
      <c r="G180" s="6">
        <v>4.56516776991554E-5</v>
      </c>
      <c r="H180">
        <v>1.9610919359899599E-4</v>
      </c>
      <c r="I180">
        <v>2.5613441934327097E-4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 s="6">
        <v>2.0000000000000002E-5</v>
      </c>
      <c r="Q180" s="6">
        <v>2.0000000000000002E-5</v>
      </c>
      <c r="R180">
        <v>0</v>
      </c>
      <c r="S180" s="6">
        <v>4.0000000000000003E-5</v>
      </c>
      <c r="T180">
        <v>0</v>
      </c>
      <c r="U180">
        <v>0</v>
      </c>
      <c r="V180">
        <v>0</v>
      </c>
      <c r="W180" s="6">
        <v>2.0000000000000002E-5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 s="6">
        <v>2.0000000000000002E-5</v>
      </c>
      <c r="AE180" s="6">
        <v>2.0000000000000002E-5</v>
      </c>
      <c r="AF180">
        <v>0</v>
      </c>
      <c r="AG180" s="6">
        <v>2.0000000000000002E-5</v>
      </c>
      <c r="AH180" s="6">
        <v>6.0000000000000002E-5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 s="6">
        <v>4.0000000000000003E-5</v>
      </c>
      <c r="AS180">
        <v>0</v>
      </c>
      <c r="AT180" s="6">
        <v>2.0000000000000002E-5</v>
      </c>
      <c r="AU180">
        <v>0</v>
      </c>
      <c r="AV180" s="6">
        <v>2.0000000000000002E-5</v>
      </c>
      <c r="AW180">
        <v>0</v>
      </c>
      <c r="AX180">
        <v>0</v>
      </c>
      <c r="AY180">
        <v>0</v>
      </c>
      <c r="AZ180">
        <v>0</v>
      </c>
      <c r="BA180" s="6">
        <v>2.0000000000000002E-5</v>
      </c>
      <c r="BB180">
        <v>0</v>
      </c>
      <c r="BC180">
        <v>0</v>
      </c>
      <c r="BD180">
        <v>0</v>
      </c>
      <c r="BE180">
        <v>0</v>
      </c>
      <c r="BF180">
        <v>0</v>
      </c>
      <c r="BG180" s="6">
        <v>6.0000000000000002E-5</v>
      </c>
      <c r="BH180">
        <v>0</v>
      </c>
      <c r="BI180" s="6">
        <v>4.0000000000000003E-5</v>
      </c>
      <c r="BJ180">
        <v>0</v>
      </c>
      <c r="BK180">
        <v>0</v>
      </c>
      <c r="BL180" s="6">
        <v>6.0000000000000002E-5</v>
      </c>
      <c r="BM180">
        <v>0</v>
      </c>
      <c r="BN180" s="6">
        <v>2.0000000000000002E-5</v>
      </c>
      <c r="BO180">
        <v>0</v>
      </c>
      <c r="BP180">
        <v>0</v>
      </c>
      <c r="BQ180">
        <v>0</v>
      </c>
      <c r="BR180">
        <v>0</v>
      </c>
      <c r="BS180">
        <v>0</v>
      </c>
      <c r="BT180" s="6">
        <v>2.0000000000000002E-5</v>
      </c>
      <c r="BU180">
        <v>0</v>
      </c>
      <c r="BV180">
        <v>0</v>
      </c>
      <c r="BW180" s="6">
        <v>3.4021705848331198E-5</v>
      </c>
      <c r="BX180">
        <v>0</v>
      </c>
      <c r="BY180">
        <v>0</v>
      </c>
    </row>
    <row r="181" spans="1:77">
      <c r="A181" s="5" t="s">
        <v>322</v>
      </c>
      <c r="B181">
        <v>1.5020550844564601E-4</v>
      </c>
      <c r="C181">
        <v>1.4867046130320299E-4</v>
      </c>
      <c r="D181">
        <v>2.0980854969839999E-4</v>
      </c>
      <c r="E181">
        <v>1.2005332895244001E-4</v>
      </c>
      <c r="F181">
        <v>2.00525010937728E-4</v>
      </c>
      <c r="G181" s="6">
        <v>7.30426843186487E-5</v>
      </c>
      <c r="H181">
        <v>0</v>
      </c>
      <c r="I181">
        <v>2.43327698376108E-4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s="6">
        <v>2.0000000000000002E-5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 s="6">
        <v>2.0000000000000002E-5</v>
      </c>
      <c r="BV181">
        <v>0</v>
      </c>
      <c r="BW181">
        <v>0</v>
      </c>
      <c r="BX181">
        <v>0</v>
      </c>
      <c r="BY181">
        <v>0</v>
      </c>
    </row>
    <row r="182" spans="1:77">
      <c r="A182" s="5" t="s">
        <v>323</v>
      </c>
      <c r="B182">
        <v>4.0965138666994397E-4</v>
      </c>
      <c r="C182">
        <v>1.52918188769009E-3</v>
      </c>
      <c r="D182">
        <v>1.2588512981904E-3</v>
      </c>
      <c r="E182">
        <v>2.1104111510586799E-3</v>
      </c>
      <c r="F182">
        <v>1.95056147003063E-3</v>
      </c>
      <c r="G182">
        <v>3.35996347865784E-3</v>
      </c>
      <c r="H182">
        <v>1.41198619391277E-3</v>
      </c>
      <c r="I182">
        <v>1.0117309564059199E-3</v>
      </c>
      <c r="J182">
        <v>0</v>
      </c>
      <c r="K182" s="6">
        <v>6.0000000000000002E-5</v>
      </c>
      <c r="L182">
        <v>0</v>
      </c>
      <c r="M182">
        <v>0</v>
      </c>
      <c r="N182">
        <v>0</v>
      </c>
      <c r="O182" s="6">
        <v>4.0000000000000003E-5</v>
      </c>
      <c r="P182" s="6">
        <v>6.0000000000000002E-5</v>
      </c>
      <c r="Q182" s="6">
        <v>4.0000000000000003E-5</v>
      </c>
      <c r="R182" s="6">
        <v>6.0000000000000002E-5</v>
      </c>
      <c r="S182" s="6">
        <v>6.0000000000000002E-5</v>
      </c>
      <c r="T182">
        <v>1.8000000000000001E-4</v>
      </c>
      <c r="U182" s="6">
        <v>6.0000000000000002E-5</v>
      </c>
      <c r="V182" s="6">
        <v>2.0000000000000002E-5</v>
      </c>
      <c r="W182">
        <v>2.4000000000000001E-4</v>
      </c>
      <c r="X182">
        <v>1E-4</v>
      </c>
      <c r="Y182">
        <v>1.8000000000000001E-4</v>
      </c>
      <c r="Z182">
        <v>2.0000000000000001E-4</v>
      </c>
      <c r="AA182" s="6">
        <v>4.0000000000000003E-5</v>
      </c>
      <c r="AB182" s="6">
        <v>4.0000000000000003E-5</v>
      </c>
      <c r="AC182">
        <v>1.2E-4</v>
      </c>
      <c r="AD182">
        <v>1E-4</v>
      </c>
      <c r="AE182">
        <v>1E-4</v>
      </c>
      <c r="AF182">
        <v>1.8000000000000001E-4</v>
      </c>
      <c r="AG182">
        <v>1E-4</v>
      </c>
      <c r="AH182">
        <v>2.0000000000000001E-4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2.7999999999999998E-4</v>
      </c>
      <c r="AS182">
        <v>1.2E-4</v>
      </c>
      <c r="AT182">
        <v>1.6000000000000001E-4</v>
      </c>
      <c r="AU182" s="6">
        <v>4.0000000000000003E-5</v>
      </c>
      <c r="AV182">
        <v>2.2000000000000001E-4</v>
      </c>
      <c r="AW182" s="6">
        <v>2.0000000000000002E-5</v>
      </c>
      <c r="AX182" s="6">
        <v>6.0000000000000002E-5</v>
      </c>
      <c r="AY182" s="6">
        <v>2.0000000000000002E-5</v>
      </c>
      <c r="AZ182">
        <v>1E-4</v>
      </c>
      <c r="BA182" s="6">
        <v>4.0000000000000003E-5</v>
      </c>
      <c r="BB182" s="6">
        <v>4.0000000000000003E-5</v>
      </c>
      <c r="BC182" s="6">
        <v>8.0000000000000007E-5</v>
      </c>
      <c r="BD182" s="6">
        <v>6.0000000000000002E-5</v>
      </c>
      <c r="BE182" s="6">
        <v>2.0000000000000002E-5</v>
      </c>
      <c r="BF182" s="6">
        <v>2.0000000000000002E-5</v>
      </c>
      <c r="BG182">
        <v>1E-4</v>
      </c>
      <c r="BH182">
        <v>1.2E-4</v>
      </c>
      <c r="BI182">
        <v>3.2000000000000003E-4</v>
      </c>
      <c r="BJ182" s="6">
        <v>8.0000000000000007E-5</v>
      </c>
      <c r="BK182">
        <v>1.6000000000000001E-4</v>
      </c>
      <c r="BL182">
        <v>1.3999999999999999E-4</v>
      </c>
      <c r="BM182">
        <v>1.8000000000000001E-4</v>
      </c>
      <c r="BN182" s="6">
        <v>6.0000000000000002E-5</v>
      </c>
      <c r="BO182">
        <v>1E-4</v>
      </c>
      <c r="BP182">
        <v>2.2000000000000001E-4</v>
      </c>
      <c r="BQ182">
        <v>1.2E-4</v>
      </c>
      <c r="BR182">
        <v>1.6000000000000001E-4</v>
      </c>
      <c r="BS182">
        <v>1.2E-4</v>
      </c>
      <c r="BT182" s="6">
        <v>4.0000000000000003E-5</v>
      </c>
      <c r="BU182">
        <v>1.6000000000000001E-4</v>
      </c>
      <c r="BV182">
        <v>0</v>
      </c>
      <c r="BW182">
        <v>0</v>
      </c>
      <c r="BX182">
        <v>0</v>
      </c>
      <c r="BY182">
        <v>0</v>
      </c>
    </row>
    <row r="183" spans="1:77">
      <c r="A183" s="5" t="s">
        <v>324</v>
      </c>
      <c r="B183">
        <v>1.5020550844564601E-4</v>
      </c>
      <c r="C183">
        <v>1.4867046130320299E-4</v>
      </c>
      <c r="D183">
        <v>3.2782585890375E-4</v>
      </c>
      <c r="E183">
        <v>3.9807156442124802E-4</v>
      </c>
      <c r="F183">
        <v>2.3698410383549701E-4</v>
      </c>
      <c r="G183">
        <v>2.2825838849577701E-4</v>
      </c>
      <c r="H183">
        <v>4.7066206463758999E-4</v>
      </c>
      <c r="I183">
        <v>3.5858818708057999E-4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 s="6">
        <v>2.0000000000000002E-5</v>
      </c>
      <c r="S183">
        <v>0</v>
      </c>
      <c r="T183" s="6">
        <v>2.0000000000000002E-5</v>
      </c>
      <c r="U183" s="6">
        <v>4.0000000000000003E-5</v>
      </c>
      <c r="V183">
        <v>0</v>
      </c>
      <c r="W183">
        <v>0</v>
      </c>
      <c r="X183" s="6">
        <v>4.0000000000000003E-5</v>
      </c>
      <c r="Y183">
        <v>0</v>
      </c>
      <c r="Z183">
        <v>0</v>
      </c>
      <c r="AA183">
        <v>0</v>
      </c>
      <c r="AB183" s="6">
        <v>2.0000000000000002E-5</v>
      </c>
      <c r="AC183">
        <v>0</v>
      </c>
      <c r="AD183" s="6">
        <v>2.0000000000000002E-5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 s="6">
        <v>2.0000000000000002E-5</v>
      </c>
      <c r="AV183" s="6">
        <v>2.0000000000000002E-5</v>
      </c>
      <c r="AW183">
        <v>0</v>
      </c>
      <c r="AX183" s="6">
        <v>2.0000000000000002E-5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 s="6">
        <v>2.0000000000000002E-5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 s="6">
        <v>2.0000000000000002E-5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</row>
    <row r="184" spans="1:77">
      <c r="A184" s="5" t="s">
        <v>325</v>
      </c>
      <c r="B184">
        <v>3.9599634044761202E-4</v>
      </c>
      <c r="C184">
        <v>6.1592048254183998E-4</v>
      </c>
      <c r="D184">
        <v>3.0553370049829498E-3</v>
      </c>
      <c r="E184">
        <v>2.9381472612044499E-3</v>
      </c>
      <c r="F184">
        <v>5.6511593991541496E-4</v>
      </c>
      <c r="G184">
        <v>9.3129422506277098E-4</v>
      </c>
      <c r="H184">
        <v>0</v>
      </c>
      <c r="I184">
        <v>0</v>
      </c>
      <c r="J184" s="6">
        <v>2.0000000000000002E-5</v>
      </c>
      <c r="K184">
        <v>0</v>
      </c>
      <c r="L184">
        <v>0</v>
      </c>
      <c r="M184">
        <v>5.0800000000000003E-3</v>
      </c>
      <c r="N184">
        <v>0</v>
      </c>
      <c r="O184">
        <v>0</v>
      </c>
      <c r="P184" s="6">
        <v>2.0000000000000002E-5</v>
      </c>
      <c r="Q184">
        <v>0</v>
      </c>
      <c r="R184" s="6">
        <v>2.0000000000000002E-5</v>
      </c>
      <c r="S184">
        <v>0</v>
      </c>
      <c r="T184">
        <v>1.3999999999999999E-4</v>
      </c>
      <c r="U184">
        <v>1.8000000000000001E-4</v>
      </c>
      <c r="V184">
        <v>1.3999999999999999E-4</v>
      </c>
      <c r="W184" s="6">
        <v>8.0000000000000007E-5</v>
      </c>
      <c r="X184" s="6">
        <v>6.0000000000000002E-5</v>
      </c>
      <c r="Y184">
        <v>2.0000000000000001E-4</v>
      </c>
      <c r="Z184">
        <v>1.2E-4</v>
      </c>
      <c r="AA184" s="6">
        <v>2.0000000000000002E-5</v>
      </c>
      <c r="AB184" s="6">
        <v>4.0000000000000003E-5</v>
      </c>
      <c r="AC184" s="6">
        <v>6.0000000000000002E-5</v>
      </c>
      <c r="AD184" s="6">
        <v>8.0000000000000007E-5</v>
      </c>
      <c r="AE184" s="6">
        <v>4.0000000000000003E-5</v>
      </c>
      <c r="AF184" s="6">
        <v>2.0000000000000002E-5</v>
      </c>
      <c r="AG184" s="6">
        <v>2.0000000000000002E-5</v>
      </c>
      <c r="AH184">
        <v>2.0000000000000001E-4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1.8000000000000001E-4</v>
      </c>
      <c r="AS184">
        <v>2.0000000000000001E-4</v>
      </c>
      <c r="AT184">
        <v>1E-4</v>
      </c>
      <c r="AU184" s="6">
        <v>6.0000000000000002E-5</v>
      </c>
      <c r="AV184" s="6">
        <v>8.0000000000000007E-5</v>
      </c>
      <c r="AW184" s="6">
        <v>6.0000000000000002E-5</v>
      </c>
      <c r="AX184">
        <v>0</v>
      </c>
      <c r="AY184" s="6">
        <v>2.0000000000000002E-5</v>
      </c>
      <c r="AZ184" s="6">
        <v>2.0000000000000002E-5</v>
      </c>
      <c r="BA184" s="6">
        <v>6.0000000000000002E-5</v>
      </c>
      <c r="BB184" s="6">
        <v>4.0000000000000003E-5</v>
      </c>
      <c r="BC184" s="6">
        <v>2.0000000000000002E-5</v>
      </c>
      <c r="BD184">
        <v>0</v>
      </c>
      <c r="BE184" s="6">
        <v>8.0000000000000007E-5</v>
      </c>
      <c r="BF184" s="6">
        <v>8.0000000000000007E-5</v>
      </c>
      <c r="BG184" s="6">
        <v>2.0000000000000002E-5</v>
      </c>
      <c r="BH184" s="6">
        <v>2.0000000000000002E-5</v>
      </c>
      <c r="BI184" s="6">
        <v>8.0000000000000007E-5</v>
      </c>
      <c r="BJ184">
        <v>1E-4</v>
      </c>
      <c r="BK184">
        <v>1.3999999999999999E-4</v>
      </c>
      <c r="BL184">
        <v>1.3999999999999999E-4</v>
      </c>
      <c r="BM184">
        <v>1.2E-4</v>
      </c>
      <c r="BN184" s="6">
        <v>8.0000000000000007E-5</v>
      </c>
      <c r="BO184" s="6">
        <v>6.0000000000000002E-5</v>
      </c>
      <c r="BP184" s="6">
        <v>8.0000000000000007E-5</v>
      </c>
      <c r="BQ184">
        <v>1.2E-4</v>
      </c>
      <c r="BR184">
        <v>1E-4</v>
      </c>
      <c r="BS184">
        <v>1.3999999999999999E-4</v>
      </c>
      <c r="BT184">
        <v>1.3999999999999999E-4</v>
      </c>
      <c r="BU184">
        <v>1.3999999999999999E-4</v>
      </c>
      <c r="BV184">
        <v>0</v>
      </c>
      <c r="BW184">
        <v>0</v>
      </c>
      <c r="BX184">
        <v>0</v>
      </c>
      <c r="BY184">
        <v>0</v>
      </c>
    </row>
    <row r="185" spans="1:77">
      <c r="A185" s="5" t="s">
        <v>326</v>
      </c>
      <c r="B185">
        <v>2.6081138284653098E-3</v>
      </c>
      <c r="C185">
        <v>5.19284682694758E-3</v>
      </c>
      <c r="D185">
        <v>5.8746393915552102E-3</v>
      </c>
      <c r="E185">
        <v>6.5397471297776498E-3</v>
      </c>
      <c r="F185">
        <v>4.6485343444655101E-3</v>
      </c>
      <c r="G185">
        <v>3.2230084455603701E-3</v>
      </c>
      <c r="H185">
        <v>1.01976780671478E-3</v>
      </c>
      <c r="I185">
        <v>1.6136468418626101E-3</v>
      </c>
      <c r="J185" s="6">
        <v>4.0000000000000003E-5</v>
      </c>
      <c r="K185" s="6">
        <v>2.0000000000000002E-5</v>
      </c>
      <c r="L185">
        <v>0</v>
      </c>
      <c r="M185">
        <v>0</v>
      </c>
      <c r="N185">
        <v>0</v>
      </c>
      <c r="O185">
        <v>1.8000000000000001E-4</v>
      </c>
      <c r="P185">
        <v>4.0000000000000002E-4</v>
      </c>
      <c r="Q185">
        <v>1.6000000000000001E-4</v>
      </c>
      <c r="R185">
        <v>3.8000000000000002E-4</v>
      </c>
      <c r="S185">
        <v>3.2000000000000003E-4</v>
      </c>
      <c r="T185">
        <v>6.8000000000000005E-4</v>
      </c>
      <c r="U185">
        <v>4.8000000000000001E-4</v>
      </c>
      <c r="V185">
        <v>7.7999999999999999E-4</v>
      </c>
      <c r="W185">
        <v>5.5999999999999995E-4</v>
      </c>
      <c r="X185">
        <v>6.2E-4</v>
      </c>
      <c r="Y185">
        <v>6.8000000000000005E-4</v>
      </c>
      <c r="Z185">
        <v>2.5999999999999998E-4</v>
      </c>
      <c r="AA185">
        <v>2.5999999999999998E-4</v>
      </c>
      <c r="AB185">
        <v>2.5999999999999998E-4</v>
      </c>
      <c r="AC185">
        <v>5.1999999999999995E-4</v>
      </c>
      <c r="AD185">
        <v>4.2000000000000002E-4</v>
      </c>
      <c r="AE185">
        <v>3.4000000000000002E-4</v>
      </c>
      <c r="AF185">
        <v>2.9999999999999997E-4</v>
      </c>
      <c r="AG185">
        <v>3.6000000000000002E-4</v>
      </c>
      <c r="AH185">
        <v>3.6000000000000002E-4</v>
      </c>
      <c r="AI185">
        <v>1.30340007640621E-3</v>
      </c>
      <c r="AJ185">
        <v>2.0172813771307499E-3</v>
      </c>
      <c r="AK185">
        <v>1.53321368720064E-3</v>
      </c>
      <c r="AL185">
        <v>2.9864461291063602E-4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6.8000000000000005E-4</v>
      </c>
      <c r="AS185">
        <v>3.8000000000000002E-4</v>
      </c>
      <c r="AT185">
        <v>2.9999999999999997E-4</v>
      </c>
      <c r="AU185">
        <v>3.2000000000000003E-4</v>
      </c>
      <c r="AV185">
        <v>6.8000000000000005E-4</v>
      </c>
      <c r="AW185">
        <v>3.2000000000000003E-4</v>
      </c>
      <c r="AX185">
        <v>1.8000000000000001E-4</v>
      </c>
      <c r="AY185">
        <v>3.4000000000000002E-4</v>
      </c>
      <c r="AZ185">
        <v>4.0000000000000002E-4</v>
      </c>
      <c r="BA185">
        <v>3.2000000000000003E-4</v>
      </c>
      <c r="BB185" s="6">
        <v>6.0000000000000002E-5</v>
      </c>
      <c r="BC185">
        <v>2.7999999999999998E-4</v>
      </c>
      <c r="BD185">
        <v>3.2000000000000003E-4</v>
      </c>
      <c r="BE185">
        <v>6.2E-4</v>
      </c>
      <c r="BF185">
        <v>4.4000000000000002E-4</v>
      </c>
      <c r="BG185">
        <v>6.8000000000000005E-4</v>
      </c>
      <c r="BH185">
        <v>5.0000000000000001E-4</v>
      </c>
      <c r="BI185">
        <v>7.7999999999999999E-4</v>
      </c>
      <c r="BJ185">
        <v>5.8E-4</v>
      </c>
      <c r="BK185">
        <v>6.8000000000000005E-4</v>
      </c>
      <c r="BL185">
        <v>6.8000000000000005E-4</v>
      </c>
      <c r="BM185">
        <v>6.4000000000000005E-4</v>
      </c>
      <c r="BN185">
        <v>6.9999999999999999E-4</v>
      </c>
      <c r="BO185">
        <v>7.3999999999999999E-4</v>
      </c>
      <c r="BP185">
        <v>1.1800000000000001E-3</v>
      </c>
      <c r="BQ185">
        <v>7.2000000000000005E-4</v>
      </c>
      <c r="BR185">
        <v>4.4000000000000002E-4</v>
      </c>
      <c r="BS185">
        <v>7.7999999999999999E-4</v>
      </c>
      <c r="BT185">
        <v>5.9999999999999995E-4</v>
      </c>
      <c r="BU185">
        <v>1.2600000000000001E-3</v>
      </c>
      <c r="BV185">
        <v>1.21382482591197E-3</v>
      </c>
      <c r="BW185">
        <v>1.5820093219474001E-3</v>
      </c>
      <c r="BX185">
        <v>1.6659064315887599E-3</v>
      </c>
      <c r="BY185">
        <v>1.6289880408438999E-3</v>
      </c>
    </row>
    <row r="186" spans="1:77">
      <c r="A186" s="5" t="s">
        <v>327</v>
      </c>
      <c r="B186">
        <v>2.0482569333497199E-4</v>
      </c>
      <c r="C186">
        <v>7.0087503185795605E-4</v>
      </c>
      <c r="D186">
        <v>9.96590611067401E-4</v>
      </c>
      <c r="E186">
        <v>2.57798727434713E-3</v>
      </c>
      <c r="F186">
        <v>6.7449321860872105E-4</v>
      </c>
      <c r="G186">
        <v>1.5065053640721301E-3</v>
      </c>
      <c r="H186">
        <v>1.4512080326325701E-3</v>
      </c>
      <c r="I186">
        <v>7.0436965319399601E-4</v>
      </c>
      <c r="J186" s="6">
        <v>2.0000000000000002E-5</v>
      </c>
      <c r="K186">
        <v>0</v>
      </c>
      <c r="L186">
        <v>0</v>
      </c>
      <c r="M186">
        <v>0</v>
      </c>
      <c r="N186" s="6">
        <v>4.0000000000000003E-5</v>
      </c>
      <c r="O186" s="6">
        <v>2.0000000000000002E-5</v>
      </c>
      <c r="P186" s="6">
        <v>2.0000000000000002E-5</v>
      </c>
      <c r="Q186" s="6">
        <v>2.0000000000000002E-5</v>
      </c>
      <c r="R186" s="6">
        <v>4.0000000000000003E-5</v>
      </c>
      <c r="S186">
        <v>0</v>
      </c>
      <c r="T186">
        <v>1.2E-4</v>
      </c>
      <c r="U186" s="6">
        <v>8.0000000000000007E-5</v>
      </c>
      <c r="V186" s="6">
        <v>4.0000000000000003E-5</v>
      </c>
      <c r="W186">
        <v>1.8000000000000001E-4</v>
      </c>
      <c r="X186">
        <v>3.2000000000000003E-4</v>
      </c>
      <c r="Y186" s="6">
        <v>8.0000000000000007E-5</v>
      </c>
      <c r="Z186">
        <v>1E-4</v>
      </c>
      <c r="AA186" s="6">
        <v>8.0000000000000007E-5</v>
      </c>
      <c r="AB186" s="6">
        <v>2.0000000000000002E-5</v>
      </c>
      <c r="AC186" s="6">
        <v>2.0000000000000002E-5</v>
      </c>
      <c r="AD186" s="6">
        <v>6.0000000000000002E-5</v>
      </c>
      <c r="AE186" s="6">
        <v>4.0000000000000003E-5</v>
      </c>
      <c r="AF186" s="6">
        <v>2.0000000000000002E-5</v>
      </c>
      <c r="AG186" s="6">
        <v>6.0000000000000002E-5</v>
      </c>
      <c r="AH186">
        <v>2.0000000000000001E-4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 s="6">
        <v>4.0000000000000003E-5</v>
      </c>
      <c r="AS186" s="6">
        <v>4.0000000000000003E-5</v>
      </c>
      <c r="AT186">
        <v>1E-4</v>
      </c>
      <c r="AU186" s="6">
        <v>2.0000000000000002E-5</v>
      </c>
      <c r="AV186">
        <v>1E-4</v>
      </c>
      <c r="AW186" s="6">
        <v>2.0000000000000002E-5</v>
      </c>
      <c r="AX186" s="6">
        <v>4.0000000000000003E-5</v>
      </c>
      <c r="AY186" s="6">
        <v>2.0000000000000002E-5</v>
      </c>
      <c r="AZ186" s="6">
        <v>2.0000000000000002E-5</v>
      </c>
      <c r="BA186">
        <v>0</v>
      </c>
      <c r="BB186" s="6">
        <v>6.0000000000000002E-5</v>
      </c>
      <c r="BC186">
        <v>1.6000000000000001E-4</v>
      </c>
      <c r="BD186">
        <v>0</v>
      </c>
      <c r="BE186" s="6">
        <v>4.0000000000000003E-5</v>
      </c>
      <c r="BF186" s="6">
        <v>6.0000000000000002E-5</v>
      </c>
      <c r="BG186">
        <v>1E-4</v>
      </c>
      <c r="BH186" s="6">
        <v>6.0000000000000002E-5</v>
      </c>
      <c r="BI186" s="6">
        <v>4.0000000000000003E-5</v>
      </c>
      <c r="BJ186">
        <v>0</v>
      </c>
      <c r="BK186" s="6">
        <v>4.0000000000000003E-5</v>
      </c>
      <c r="BL186" s="6">
        <v>4.0000000000000003E-5</v>
      </c>
      <c r="BM186" s="6">
        <v>2.0000000000000002E-5</v>
      </c>
      <c r="BN186" s="6">
        <v>2.0000000000000002E-5</v>
      </c>
      <c r="BO186">
        <v>1E-4</v>
      </c>
      <c r="BP186">
        <v>2.5999999999999998E-4</v>
      </c>
      <c r="BQ186" s="6">
        <v>2.0000000000000002E-5</v>
      </c>
      <c r="BR186" s="6">
        <v>6.0000000000000002E-5</v>
      </c>
      <c r="BS186" s="6">
        <v>6.0000000000000002E-5</v>
      </c>
      <c r="BT186" s="6">
        <v>4.0000000000000003E-5</v>
      </c>
      <c r="BU186" s="6">
        <v>6.0000000000000002E-5</v>
      </c>
      <c r="BV186">
        <v>1.06475861922102E-4</v>
      </c>
      <c r="BW186">
        <v>0</v>
      </c>
      <c r="BX186">
        <v>0</v>
      </c>
      <c r="BY186">
        <v>0</v>
      </c>
    </row>
    <row r="187" spans="1:77">
      <c r="A187" s="5" t="s">
        <v>328</v>
      </c>
      <c r="B187">
        <v>1.35184957601081E-3</v>
      </c>
      <c r="C187">
        <v>2.2937728315351302E-3</v>
      </c>
      <c r="D187">
        <v>5.8484133228429097E-3</v>
      </c>
      <c r="E187">
        <v>8.3595028528462099E-3</v>
      </c>
      <c r="F187">
        <v>1.31252734431967E-3</v>
      </c>
      <c r="G187">
        <v>1.82606710796622E-3</v>
      </c>
      <c r="H187">
        <v>0</v>
      </c>
      <c r="I187">
        <v>4.4823523385072498E-4</v>
      </c>
      <c r="J187" s="6">
        <v>2.0000000000000002E-5</v>
      </c>
      <c r="K187">
        <v>0</v>
      </c>
      <c r="L187">
        <v>0</v>
      </c>
      <c r="M187">
        <v>0</v>
      </c>
      <c r="N187">
        <v>0</v>
      </c>
      <c r="O187">
        <v>1.3999999999999999E-4</v>
      </c>
      <c r="P187">
        <v>2.9999999999999997E-4</v>
      </c>
      <c r="Q187">
        <v>2.0000000000000001E-4</v>
      </c>
      <c r="R187">
        <v>1.3999999999999999E-4</v>
      </c>
      <c r="S187">
        <v>1.2E-4</v>
      </c>
      <c r="T187">
        <v>4.4000000000000002E-4</v>
      </c>
      <c r="U187">
        <v>4.8000000000000001E-4</v>
      </c>
      <c r="V187">
        <v>8.1999999999999998E-4</v>
      </c>
      <c r="W187">
        <v>5.5999999999999995E-4</v>
      </c>
      <c r="X187">
        <v>7.2000000000000005E-4</v>
      </c>
      <c r="Y187">
        <v>1.6000000000000001E-4</v>
      </c>
      <c r="Z187">
        <v>1E-4</v>
      </c>
      <c r="AA187">
        <v>1.2E-4</v>
      </c>
      <c r="AB187">
        <v>2.4000000000000001E-4</v>
      </c>
      <c r="AC187">
        <v>2.0000000000000001E-4</v>
      </c>
      <c r="AD187">
        <v>1.2E-4</v>
      </c>
      <c r="AE187">
        <v>3.4000000000000002E-4</v>
      </c>
      <c r="AF187">
        <v>1.2E-4</v>
      </c>
      <c r="AG187">
        <v>1.6000000000000001E-4</v>
      </c>
      <c r="AH187">
        <v>5.4000000000000001E-4</v>
      </c>
      <c r="AI187">
        <v>4.9439313242994199E-4</v>
      </c>
      <c r="AJ187">
        <v>0</v>
      </c>
      <c r="AK187">
        <v>2.377075484032E-4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1.6000000000000001E-4</v>
      </c>
      <c r="AS187">
        <v>4.6000000000000001E-4</v>
      </c>
      <c r="AT187">
        <v>1.8000000000000001E-4</v>
      </c>
      <c r="AU187">
        <v>2.5999999999999998E-4</v>
      </c>
      <c r="AV187">
        <v>3.6000000000000002E-4</v>
      </c>
      <c r="AW187">
        <v>3.4000000000000002E-4</v>
      </c>
      <c r="AX187">
        <v>1.6000000000000001E-4</v>
      </c>
      <c r="AY187">
        <v>1.8000000000000001E-4</v>
      </c>
      <c r="AZ187">
        <v>4.6000000000000001E-4</v>
      </c>
      <c r="BA187">
        <v>1.8000000000000001E-4</v>
      </c>
      <c r="BB187">
        <v>2.0000000000000001E-4</v>
      </c>
      <c r="BC187">
        <v>2.9999999999999997E-4</v>
      </c>
      <c r="BD187">
        <v>1E-4</v>
      </c>
      <c r="BE187">
        <v>2.5999999999999998E-4</v>
      </c>
      <c r="BF187">
        <v>2.7999999999999998E-4</v>
      </c>
      <c r="BG187">
        <v>5.5999999999999995E-4</v>
      </c>
      <c r="BH187">
        <v>4.0000000000000002E-4</v>
      </c>
      <c r="BI187">
        <v>2.7999999999999998E-4</v>
      </c>
      <c r="BJ187">
        <v>2.9999999999999997E-4</v>
      </c>
      <c r="BK187">
        <v>3.4000000000000002E-4</v>
      </c>
      <c r="BL187">
        <v>4.4000000000000002E-4</v>
      </c>
      <c r="BM187">
        <v>5.4000000000000001E-4</v>
      </c>
      <c r="BN187">
        <v>4.0000000000000002E-4</v>
      </c>
      <c r="BO187">
        <v>5.1999999999999995E-4</v>
      </c>
      <c r="BP187">
        <v>3.6000000000000002E-4</v>
      </c>
      <c r="BQ187">
        <v>2.7999999999999998E-4</v>
      </c>
      <c r="BR187">
        <v>6.4000000000000005E-4</v>
      </c>
      <c r="BS187">
        <v>2.9999999999999997E-4</v>
      </c>
      <c r="BT187">
        <v>3.4000000000000002E-4</v>
      </c>
      <c r="BU187">
        <v>5.4000000000000001E-4</v>
      </c>
      <c r="BV187">
        <v>1.7462041355224801E-3</v>
      </c>
      <c r="BW187">
        <v>1.0376620283740999E-3</v>
      </c>
      <c r="BX187">
        <v>1.2295976042678901E-3</v>
      </c>
      <c r="BY187">
        <v>1.5495252095832201E-3</v>
      </c>
    </row>
    <row r="188" spans="1:77">
      <c r="A188" s="5" t="s">
        <v>329</v>
      </c>
      <c r="B188">
        <v>2.4579083200196598E-4</v>
      </c>
      <c r="C188">
        <v>4.8848865856766603E-4</v>
      </c>
      <c r="D188">
        <v>2.3210070810385499E-3</v>
      </c>
      <c r="E188">
        <v>2.3568364052242198E-3</v>
      </c>
      <c r="F188">
        <v>1.8776432842350899E-3</v>
      </c>
      <c r="G188">
        <v>1.2965076466560099E-3</v>
      </c>
      <c r="H188">
        <v>3.0593034201443401E-3</v>
      </c>
      <c r="I188">
        <v>3.94447005788638E-3</v>
      </c>
      <c r="J188">
        <v>0</v>
      </c>
      <c r="K188">
        <v>0</v>
      </c>
      <c r="L188">
        <v>0</v>
      </c>
      <c r="M188">
        <v>0</v>
      </c>
      <c r="N188" s="6">
        <v>4.0000000000000003E-5</v>
      </c>
      <c r="O188" s="6">
        <v>6.0000000000000002E-5</v>
      </c>
      <c r="P188" s="6">
        <v>2.0000000000000002E-5</v>
      </c>
      <c r="Q188" s="6">
        <v>6.0000000000000002E-5</v>
      </c>
      <c r="R188" s="6">
        <v>8.0000000000000007E-5</v>
      </c>
      <c r="S188">
        <v>1.3999999999999999E-4</v>
      </c>
      <c r="T188">
        <v>2.7999999999999998E-4</v>
      </c>
      <c r="U188">
        <v>2.4000000000000001E-4</v>
      </c>
      <c r="V188">
        <v>2.0000000000000001E-4</v>
      </c>
      <c r="W188">
        <v>1.3999999999999999E-4</v>
      </c>
      <c r="X188">
        <v>1.8000000000000001E-4</v>
      </c>
      <c r="Y188" s="6">
        <v>2.0000000000000002E-5</v>
      </c>
      <c r="Z188">
        <v>1.8000000000000001E-4</v>
      </c>
      <c r="AA188">
        <v>1.8000000000000001E-4</v>
      </c>
      <c r="AB188" s="6">
        <v>8.0000000000000007E-5</v>
      </c>
      <c r="AC188">
        <v>1.2E-4</v>
      </c>
      <c r="AD188">
        <v>1.6000000000000001E-4</v>
      </c>
      <c r="AE188" s="6">
        <v>8.0000000000000007E-5</v>
      </c>
      <c r="AF188" s="6">
        <v>8.0000000000000007E-5</v>
      </c>
      <c r="AG188">
        <v>1.2E-4</v>
      </c>
      <c r="AH188">
        <v>2.5999999999999998E-4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 s="6">
        <v>8.0000000000000007E-5</v>
      </c>
      <c r="AS188">
        <v>2.4000000000000001E-4</v>
      </c>
      <c r="AT188" s="6">
        <v>8.0000000000000007E-5</v>
      </c>
      <c r="AU188">
        <v>1.2E-4</v>
      </c>
      <c r="AV188">
        <v>1.2E-4</v>
      </c>
      <c r="AW188" s="6">
        <v>8.0000000000000007E-5</v>
      </c>
      <c r="AX188" s="6">
        <v>4.0000000000000003E-5</v>
      </c>
      <c r="AY188" s="6">
        <v>4.0000000000000003E-5</v>
      </c>
      <c r="AZ188" s="6">
        <v>6.0000000000000002E-5</v>
      </c>
      <c r="BA188" s="6">
        <v>8.0000000000000007E-5</v>
      </c>
      <c r="BB188">
        <v>1E-4</v>
      </c>
      <c r="BC188">
        <v>0</v>
      </c>
      <c r="BD188">
        <v>1.3999999999999999E-4</v>
      </c>
      <c r="BE188" s="6">
        <v>6.0000000000000002E-5</v>
      </c>
      <c r="BF188" s="6">
        <v>8.0000000000000007E-5</v>
      </c>
      <c r="BG188">
        <v>1.8000000000000001E-4</v>
      </c>
      <c r="BH188">
        <v>1.6000000000000001E-4</v>
      </c>
      <c r="BI188">
        <v>1.3999999999999999E-4</v>
      </c>
      <c r="BJ188">
        <v>1.2E-4</v>
      </c>
      <c r="BK188">
        <v>1.8000000000000001E-4</v>
      </c>
      <c r="BL188">
        <v>1.3999999999999999E-4</v>
      </c>
      <c r="BM188">
        <v>1.8000000000000001E-4</v>
      </c>
      <c r="BN188">
        <v>1.3999999999999999E-4</v>
      </c>
      <c r="BO188" s="6">
        <v>6.0000000000000002E-5</v>
      </c>
      <c r="BP188">
        <v>2.0000000000000001E-4</v>
      </c>
      <c r="BQ188">
        <v>1.3999999999999999E-4</v>
      </c>
      <c r="BR188" s="6">
        <v>6.0000000000000002E-5</v>
      </c>
      <c r="BS188" s="6">
        <v>6.0000000000000002E-5</v>
      </c>
      <c r="BT188" s="6">
        <v>6.0000000000000002E-5</v>
      </c>
      <c r="BU188">
        <v>2.0000000000000001E-4</v>
      </c>
      <c r="BV188">
        <v>0</v>
      </c>
      <c r="BW188">
        <v>0</v>
      </c>
      <c r="BX188">
        <v>0</v>
      </c>
      <c r="BY188">
        <v>0</v>
      </c>
    </row>
    <row r="189" spans="1:77">
      <c r="A189" s="5" t="s">
        <v>330</v>
      </c>
      <c r="B189">
        <v>1.4051042562779101E-2</v>
      </c>
      <c r="C189">
        <v>2.5635035256138E-2</v>
      </c>
      <c r="D189">
        <v>5.1586677157094203E-2</v>
      </c>
      <c r="E189">
        <v>5.0877337090791903E-2</v>
      </c>
      <c r="F189">
        <v>2.8693306110543999E-2</v>
      </c>
      <c r="G189">
        <v>3.64209084683862E-2</v>
      </c>
      <c r="H189">
        <v>2.0552243489174799E-2</v>
      </c>
      <c r="I189">
        <v>1.6110854976691801E-2</v>
      </c>
      <c r="J189">
        <v>4.1200000000000004E-3</v>
      </c>
      <c r="K189">
        <v>2.4000000000000001E-4</v>
      </c>
      <c r="L189" s="6">
        <v>6.0000000000000002E-5</v>
      </c>
      <c r="M189">
        <v>8.2199999999999999E-3</v>
      </c>
      <c r="N189">
        <v>5.1999999999999995E-4</v>
      </c>
      <c r="O189">
        <v>6.1799999999999997E-3</v>
      </c>
      <c r="P189">
        <v>1.0959999999999999E-2</v>
      </c>
      <c r="Q189">
        <v>8.5800000000000008E-3</v>
      </c>
      <c r="R189">
        <v>8.1600000000000006E-3</v>
      </c>
      <c r="S189">
        <v>1.044E-2</v>
      </c>
      <c r="T189">
        <v>1.6140000000000002E-2</v>
      </c>
      <c r="U189">
        <v>2.1860000000000001E-2</v>
      </c>
      <c r="V189">
        <v>1.864E-2</v>
      </c>
      <c r="W189">
        <v>4.3999999999999997E-2</v>
      </c>
      <c r="X189">
        <v>1.29E-2</v>
      </c>
      <c r="Y189">
        <v>6.0199999999999997E-2</v>
      </c>
      <c r="Z189">
        <v>1.592E-2</v>
      </c>
      <c r="AA189">
        <v>2.734E-2</v>
      </c>
      <c r="AB189">
        <v>3.0980000000000001E-2</v>
      </c>
      <c r="AC189">
        <v>1.452E-2</v>
      </c>
      <c r="AD189">
        <v>3.3500000000000002E-2</v>
      </c>
      <c r="AE189">
        <v>3.8440000000000002E-2</v>
      </c>
      <c r="AF189">
        <v>1.306E-2</v>
      </c>
      <c r="AG189">
        <v>2.002E-2</v>
      </c>
      <c r="AH189">
        <v>2.1700000000000001E-2</v>
      </c>
      <c r="AI189">
        <v>3.9326726443290899E-4</v>
      </c>
      <c r="AJ189">
        <v>2.3534949399858801E-4</v>
      </c>
      <c r="AK189">
        <v>4.2787358712575898E-4</v>
      </c>
      <c r="AL189">
        <v>3.44589937973811E-4</v>
      </c>
      <c r="AM189">
        <v>2.8780163825547898E-4</v>
      </c>
      <c r="AN189">
        <v>0</v>
      </c>
      <c r="AO189" s="6">
        <v>8.9755096807282999E-5</v>
      </c>
      <c r="AP189">
        <v>0</v>
      </c>
      <c r="AQ189">
        <v>0</v>
      </c>
      <c r="AR189">
        <v>8.5199999999999998E-3</v>
      </c>
      <c r="AS189">
        <v>5.4179999999999999E-2</v>
      </c>
      <c r="AT189">
        <v>1.1520000000000001E-2</v>
      </c>
      <c r="AU189">
        <v>1.018E-2</v>
      </c>
      <c r="AV189">
        <v>8.3000000000000001E-3</v>
      </c>
      <c r="AW189">
        <v>1.46E-2</v>
      </c>
      <c r="AX189">
        <v>1.6219999999999998E-2</v>
      </c>
      <c r="AY189">
        <v>2.1700000000000001E-2</v>
      </c>
      <c r="AZ189">
        <v>3.5159999999999997E-2</v>
      </c>
      <c r="BA189">
        <v>2.886E-2</v>
      </c>
      <c r="BB189">
        <v>3.6360000000000003E-2</v>
      </c>
      <c r="BC189">
        <v>1.8620000000000001E-2</v>
      </c>
      <c r="BD189">
        <v>4.3439999999999999E-2</v>
      </c>
      <c r="BE189">
        <v>3.7960000000000001E-2</v>
      </c>
      <c r="BF189">
        <v>3.3500000000000002E-2</v>
      </c>
      <c r="BG189">
        <v>4.2020000000000002E-2</v>
      </c>
      <c r="BH189">
        <v>5.2380000000000003E-2</v>
      </c>
      <c r="BI189">
        <v>2.41E-2</v>
      </c>
      <c r="BJ189">
        <v>3.3579999999999999E-2</v>
      </c>
      <c r="BK189">
        <v>5.1720000000000002E-2</v>
      </c>
      <c r="BL189">
        <v>4.4679999999999997E-2</v>
      </c>
      <c r="BM189">
        <v>2.648E-2</v>
      </c>
      <c r="BN189">
        <v>4.4839999999999998E-2</v>
      </c>
      <c r="BO189">
        <v>2.172E-2</v>
      </c>
      <c r="BP189">
        <v>4.854E-2</v>
      </c>
      <c r="BQ189">
        <v>4.1180000000000001E-2</v>
      </c>
      <c r="BR189">
        <v>3.3480000000000003E-2</v>
      </c>
      <c r="BS189">
        <v>3.6020000000000003E-2</v>
      </c>
      <c r="BT189">
        <v>1.848E-2</v>
      </c>
      <c r="BU189">
        <v>3.7420000000000002E-2</v>
      </c>
      <c r="BV189">
        <v>1.02003875721374E-2</v>
      </c>
      <c r="BW189">
        <v>1.12781954887218E-2</v>
      </c>
      <c r="BX189">
        <v>9.6384586399063908E-3</v>
      </c>
      <c r="BY189">
        <v>1.2237276014144399E-2</v>
      </c>
    </row>
    <row r="190" spans="1:77">
      <c r="A190" s="5" t="s">
        <v>331</v>
      </c>
      <c r="B190">
        <v>5.8716698756025305E-4</v>
      </c>
      <c r="C190">
        <v>1.1468864157675601E-3</v>
      </c>
      <c r="D190">
        <v>2.8717545239968501E-3</v>
      </c>
      <c r="E190">
        <v>2.4326595603520701E-3</v>
      </c>
      <c r="F190">
        <v>2.6979728744348798E-3</v>
      </c>
      <c r="G190">
        <v>3.8621319333485499E-3</v>
      </c>
      <c r="H190">
        <v>3.5299654847819299E-4</v>
      </c>
      <c r="I190">
        <v>8.4524358383279501E-4</v>
      </c>
      <c r="J190">
        <v>0</v>
      </c>
      <c r="K190">
        <v>0</v>
      </c>
      <c r="L190">
        <v>0</v>
      </c>
      <c r="M190">
        <v>0</v>
      </c>
      <c r="N190">
        <v>0</v>
      </c>
      <c r="O190" s="6">
        <v>2.0000000000000002E-5</v>
      </c>
      <c r="P190">
        <v>1.2E-4</v>
      </c>
      <c r="Q190">
        <v>1E-4</v>
      </c>
      <c r="R190" s="6">
        <v>6.0000000000000002E-5</v>
      </c>
      <c r="S190" s="6">
        <v>6.0000000000000002E-5</v>
      </c>
      <c r="T190">
        <v>4.2000000000000002E-4</v>
      </c>
      <c r="U190">
        <v>1.8000000000000001E-4</v>
      </c>
      <c r="V190">
        <v>2.0000000000000001E-4</v>
      </c>
      <c r="W190">
        <v>1.6000000000000001E-4</v>
      </c>
      <c r="X190">
        <v>4.6000000000000001E-4</v>
      </c>
      <c r="Y190">
        <v>1.3999999999999999E-4</v>
      </c>
      <c r="Z190">
        <v>1.3999999999999999E-4</v>
      </c>
      <c r="AA190">
        <v>1E-4</v>
      </c>
      <c r="AB190" s="6">
        <v>6.0000000000000002E-5</v>
      </c>
      <c r="AC190">
        <v>1.8000000000000001E-4</v>
      </c>
      <c r="AD190" s="6">
        <v>4.0000000000000003E-5</v>
      </c>
      <c r="AE190">
        <v>1.3999999999999999E-4</v>
      </c>
      <c r="AF190" s="6">
        <v>6.0000000000000002E-5</v>
      </c>
      <c r="AG190" s="6">
        <v>8.0000000000000007E-5</v>
      </c>
      <c r="AH190" s="6">
        <v>8.0000000000000007E-5</v>
      </c>
      <c r="AI190" s="6">
        <v>8.9889660441807694E-5</v>
      </c>
      <c r="AJ190">
        <v>0</v>
      </c>
      <c r="AK190" s="6">
        <v>8.31976419411199E-5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2.5999999999999998E-4</v>
      </c>
      <c r="AS190">
        <v>1.3999999999999999E-4</v>
      </c>
      <c r="AT190">
        <v>2.7999999999999998E-4</v>
      </c>
      <c r="AU190">
        <v>1.3999999999999999E-4</v>
      </c>
      <c r="AV190" s="6">
        <v>4.0000000000000003E-5</v>
      </c>
      <c r="AW190">
        <v>1.6000000000000001E-4</v>
      </c>
      <c r="AX190" s="6">
        <v>2.0000000000000002E-5</v>
      </c>
      <c r="AY190" s="6">
        <v>6.0000000000000002E-5</v>
      </c>
      <c r="AZ190" s="6">
        <v>4.0000000000000003E-5</v>
      </c>
      <c r="BA190" s="6">
        <v>6.0000000000000002E-5</v>
      </c>
      <c r="BB190" s="6">
        <v>6.0000000000000002E-5</v>
      </c>
      <c r="BC190" s="6">
        <v>4.0000000000000003E-5</v>
      </c>
      <c r="BD190" s="6">
        <v>6.0000000000000002E-5</v>
      </c>
      <c r="BE190">
        <v>1.3999999999999999E-4</v>
      </c>
      <c r="BF190" s="6">
        <v>6.0000000000000002E-5</v>
      </c>
      <c r="BG190">
        <v>2.2000000000000001E-4</v>
      </c>
      <c r="BH190">
        <v>1.2E-4</v>
      </c>
      <c r="BI190">
        <v>2.7999999999999998E-4</v>
      </c>
      <c r="BJ190">
        <v>2.0000000000000001E-4</v>
      </c>
      <c r="BK190">
        <v>2.9999999999999997E-4</v>
      </c>
      <c r="BL190">
        <v>1.8000000000000001E-4</v>
      </c>
      <c r="BM190">
        <v>1.6000000000000001E-4</v>
      </c>
      <c r="BN190" s="6">
        <v>8.0000000000000007E-5</v>
      </c>
      <c r="BO190">
        <v>1E-4</v>
      </c>
      <c r="BP190">
        <v>2.9999999999999997E-4</v>
      </c>
      <c r="BQ190">
        <v>1E-4</v>
      </c>
      <c r="BR190">
        <v>2.0000000000000001E-4</v>
      </c>
      <c r="BS190">
        <v>2.2000000000000001E-4</v>
      </c>
      <c r="BT190">
        <v>2.4000000000000001E-4</v>
      </c>
      <c r="BU190">
        <v>1E-4</v>
      </c>
      <c r="BV190">
        <v>0</v>
      </c>
      <c r="BW190">
        <v>0</v>
      </c>
      <c r="BX190">
        <v>0</v>
      </c>
      <c r="BY190">
        <v>0</v>
      </c>
    </row>
    <row r="191" spans="1:77">
      <c r="A191" s="5" t="s">
        <v>332</v>
      </c>
      <c r="B191">
        <v>1.28357434489916E-3</v>
      </c>
      <c r="C191">
        <v>1.7946648543029501E-3</v>
      </c>
      <c r="D191">
        <v>2.7799632835038002E-3</v>
      </c>
      <c r="E191">
        <v>3.3678118069289699E-3</v>
      </c>
      <c r="F191">
        <v>2.3151523990083099E-3</v>
      </c>
      <c r="G191">
        <v>2.37388724035608E-3</v>
      </c>
      <c r="H191">
        <v>2.1572011295889599E-3</v>
      </c>
      <c r="I191">
        <v>1.11418472414323E-3</v>
      </c>
      <c r="J191">
        <v>0</v>
      </c>
      <c r="K191" s="6">
        <v>2.0000000000000002E-5</v>
      </c>
      <c r="L191">
        <v>0</v>
      </c>
      <c r="M191" s="6">
        <v>2.0000000000000002E-5</v>
      </c>
      <c r="N191">
        <v>0</v>
      </c>
      <c r="O191" s="6">
        <v>6.0000000000000002E-5</v>
      </c>
      <c r="P191" s="6">
        <v>4.0000000000000003E-5</v>
      </c>
      <c r="Q191">
        <v>1E-4</v>
      </c>
      <c r="R191" s="6">
        <v>4.0000000000000003E-5</v>
      </c>
      <c r="S191" s="6">
        <v>6.0000000000000002E-5</v>
      </c>
      <c r="T191">
        <v>2.9999999999999997E-4</v>
      </c>
      <c r="U191">
        <v>1E-4</v>
      </c>
      <c r="V191">
        <v>1.3999999999999999E-4</v>
      </c>
      <c r="W191">
        <v>2.5999999999999998E-4</v>
      </c>
      <c r="X191">
        <v>3.4000000000000002E-4</v>
      </c>
      <c r="Y191">
        <v>1.2E-4</v>
      </c>
      <c r="Z191" s="6">
        <v>6.0000000000000002E-5</v>
      </c>
      <c r="AA191">
        <v>1.3999999999999999E-4</v>
      </c>
      <c r="AB191">
        <v>1.2E-4</v>
      </c>
      <c r="AC191">
        <v>2.0000000000000001E-4</v>
      </c>
      <c r="AD191">
        <v>1.2E-4</v>
      </c>
      <c r="AE191" s="6">
        <v>2.0000000000000002E-5</v>
      </c>
      <c r="AF191" s="6">
        <v>8.0000000000000007E-5</v>
      </c>
      <c r="AG191">
        <v>1.2E-4</v>
      </c>
      <c r="AH191" s="6">
        <v>4.0000000000000003E-5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2.4000000000000001E-4</v>
      </c>
      <c r="AS191">
        <v>1.2E-4</v>
      </c>
      <c r="AT191">
        <v>1E-4</v>
      </c>
      <c r="AU191">
        <v>2.5999999999999998E-4</v>
      </c>
      <c r="AV191">
        <v>1.8000000000000001E-4</v>
      </c>
      <c r="AW191">
        <v>1.3999999999999999E-4</v>
      </c>
      <c r="AX191">
        <v>2.2000000000000001E-4</v>
      </c>
      <c r="AY191" s="6">
        <v>8.0000000000000007E-5</v>
      </c>
      <c r="AZ191">
        <v>1E-4</v>
      </c>
      <c r="BA191" s="6">
        <v>8.0000000000000007E-5</v>
      </c>
      <c r="BB191" s="6">
        <v>4.0000000000000003E-5</v>
      </c>
      <c r="BC191" s="6">
        <v>4.0000000000000003E-5</v>
      </c>
      <c r="BD191" s="6">
        <v>2.0000000000000002E-5</v>
      </c>
      <c r="BE191">
        <v>1.3999999999999999E-4</v>
      </c>
      <c r="BF191" s="6">
        <v>6.0000000000000002E-5</v>
      </c>
      <c r="BG191">
        <v>2.5999999999999998E-4</v>
      </c>
      <c r="BH191">
        <v>2.0000000000000001E-4</v>
      </c>
      <c r="BI191">
        <v>2.0000000000000001E-4</v>
      </c>
      <c r="BJ191">
        <v>3.6000000000000002E-4</v>
      </c>
      <c r="BK191">
        <v>1E-4</v>
      </c>
      <c r="BL191">
        <v>2.2000000000000001E-4</v>
      </c>
      <c r="BM191">
        <v>2.9999999999999997E-4</v>
      </c>
      <c r="BN191" s="6">
        <v>8.0000000000000007E-5</v>
      </c>
      <c r="BO191">
        <v>2.2000000000000001E-4</v>
      </c>
      <c r="BP191">
        <v>1.8000000000000001E-4</v>
      </c>
      <c r="BQ191">
        <v>2.2000000000000001E-4</v>
      </c>
      <c r="BR191">
        <v>3.4000000000000002E-4</v>
      </c>
      <c r="BS191">
        <v>1.6000000000000001E-4</v>
      </c>
      <c r="BT191">
        <v>3.8000000000000002E-4</v>
      </c>
      <c r="BU191">
        <v>2.0000000000000001E-4</v>
      </c>
      <c r="BV191">
        <v>0</v>
      </c>
      <c r="BW191">
        <v>0</v>
      </c>
      <c r="BX191">
        <v>0</v>
      </c>
      <c r="BY191">
        <v>0</v>
      </c>
    </row>
    <row r="192" spans="1:77">
      <c r="A192" s="5" t="s">
        <v>333</v>
      </c>
      <c r="B192">
        <v>2.04825693334972E-3</v>
      </c>
      <c r="C192">
        <v>3.89728994987682E-3</v>
      </c>
      <c r="D192">
        <v>7.3170731707317103E-3</v>
      </c>
      <c r="E192">
        <v>7.9108825183397298E-3</v>
      </c>
      <c r="F192">
        <v>3.5365320110835601E-3</v>
      </c>
      <c r="G192">
        <v>5.5968956859164601E-3</v>
      </c>
      <c r="H192">
        <v>2.9808597427047399E-3</v>
      </c>
      <c r="I192">
        <v>2.3180164950566099E-3</v>
      </c>
      <c r="J192" s="6">
        <v>2.0000000000000002E-5</v>
      </c>
      <c r="K192" s="6">
        <v>2.0000000000000002E-5</v>
      </c>
      <c r="L192">
        <v>0</v>
      </c>
      <c r="M192">
        <v>0</v>
      </c>
      <c r="N192" s="6">
        <v>2.0000000000000002E-5</v>
      </c>
      <c r="O192">
        <v>1.2E-4</v>
      </c>
      <c r="P192">
        <v>8.8000000000000003E-4</v>
      </c>
      <c r="Q192">
        <v>3.8000000000000002E-4</v>
      </c>
      <c r="R192">
        <v>4.2000000000000002E-4</v>
      </c>
      <c r="S192">
        <v>1.1999999999999999E-3</v>
      </c>
      <c r="T192">
        <v>1.2999999999999999E-3</v>
      </c>
      <c r="U192">
        <v>1.1800000000000001E-3</v>
      </c>
      <c r="V192">
        <v>6.9999999999999999E-4</v>
      </c>
      <c r="W192">
        <v>9.3999999999999997E-4</v>
      </c>
      <c r="X192">
        <v>8.0000000000000004E-4</v>
      </c>
      <c r="Y192">
        <v>8.0000000000000004E-4</v>
      </c>
      <c r="Z192">
        <v>1.08E-3</v>
      </c>
      <c r="AA192">
        <v>6.6E-4</v>
      </c>
      <c r="AB192">
        <v>2.9999999999999997E-4</v>
      </c>
      <c r="AC192">
        <v>7.6000000000000004E-4</v>
      </c>
      <c r="AD192">
        <v>3.4000000000000002E-4</v>
      </c>
      <c r="AE192">
        <v>2.9999999999999997E-4</v>
      </c>
      <c r="AF192">
        <v>3.2000000000000003E-4</v>
      </c>
      <c r="AG192">
        <v>2.4000000000000001E-4</v>
      </c>
      <c r="AH192">
        <v>5.4000000000000001E-4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6.2E-4</v>
      </c>
      <c r="AS192">
        <v>1E-3</v>
      </c>
      <c r="AT192">
        <v>3.8000000000000002E-4</v>
      </c>
      <c r="AU192">
        <v>7.3999999999999999E-4</v>
      </c>
      <c r="AV192">
        <v>4.6000000000000001E-4</v>
      </c>
      <c r="AW192">
        <v>4.4000000000000002E-4</v>
      </c>
      <c r="AX192">
        <v>2.7999999999999998E-4</v>
      </c>
      <c r="AY192">
        <v>1.6000000000000001E-4</v>
      </c>
      <c r="AZ192">
        <v>8.4000000000000003E-4</v>
      </c>
      <c r="BA192">
        <v>5.0000000000000001E-4</v>
      </c>
      <c r="BB192">
        <v>2.9999999999999997E-4</v>
      </c>
      <c r="BC192">
        <v>6.2E-4</v>
      </c>
      <c r="BD192">
        <v>6.4000000000000005E-4</v>
      </c>
      <c r="BE192">
        <v>7.2000000000000005E-4</v>
      </c>
      <c r="BF192">
        <v>1.8000000000000001E-4</v>
      </c>
      <c r="BG192">
        <v>8.5999999999999998E-4</v>
      </c>
      <c r="BH192">
        <v>7.2000000000000005E-4</v>
      </c>
      <c r="BI192">
        <v>1.08E-3</v>
      </c>
      <c r="BJ192">
        <v>1.4599999999999999E-3</v>
      </c>
      <c r="BK192">
        <v>1.0399999999999999E-3</v>
      </c>
      <c r="BL192">
        <v>1.1199999999999999E-3</v>
      </c>
      <c r="BM192">
        <v>6.4000000000000005E-4</v>
      </c>
      <c r="BN192">
        <v>9.7999999999999997E-4</v>
      </c>
      <c r="BO192">
        <v>8.5999999999999998E-4</v>
      </c>
      <c r="BP192">
        <v>1.0200000000000001E-3</v>
      </c>
      <c r="BQ192">
        <v>8.8000000000000003E-4</v>
      </c>
      <c r="BR192">
        <v>1.0200000000000001E-3</v>
      </c>
      <c r="BS192">
        <v>6.2E-4</v>
      </c>
      <c r="BT192">
        <v>8.1999999999999998E-4</v>
      </c>
      <c r="BU192">
        <v>1.08E-3</v>
      </c>
      <c r="BV192">
        <v>0</v>
      </c>
      <c r="BW192">
        <v>0</v>
      </c>
      <c r="BX192">
        <v>0</v>
      </c>
      <c r="BY192">
        <v>0</v>
      </c>
    </row>
    <row r="193" spans="1:77">
      <c r="A193" s="5" t="s">
        <v>334</v>
      </c>
      <c r="B193">
        <v>0</v>
      </c>
      <c r="C193">
        <v>4.6725002123863699E-4</v>
      </c>
      <c r="D193">
        <v>2.4521374246000501E-3</v>
      </c>
      <c r="E193">
        <v>1.92717185949969E-3</v>
      </c>
      <c r="F193">
        <v>2.8073501531281899E-3</v>
      </c>
      <c r="G193">
        <v>1.8169367724263899E-3</v>
      </c>
      <c r="H193">
        <v>7.4521493567618498E-4</v>
      </c>
      <c r="I193">
        <v>1.4983863531581401E-3</v>
      </c>
      <c r="J193">
        <v>0</v>
      </c>
      <c r="K193" s="6">
        <v>2.0000000000000002E-5</v>
      </c>
      <c r="L193">
        <v>0</v>
      </c>
      <c r="M193">
        <v>0</v>
      </c>
      <c r="N193">
        <v>0</v>
      </c>
      <c r="O193" s="6">
        <v>4.0000000000000003E-5</v>
      </c>
      <c r="P193">
        <v>1E-4</v>
      </c>
      <c r="Q193">
        <v>0</v>
      </c>
      <c r="R193" s="6">
        <v>4.0000000000000003E-5</v>
      </c>
      <c r="S193" s="6">
        <v>4.0000000000000003E-5</v>
      </c>
      <c r="T193">
        <v>1.6000000000000001E-4</v>
      </c>
      <c r="U193">
        <v>1.6000000000000001E-4</v>
      </c>
      <c r="V193" s="6">
        <v>8.0000000000000007E-5</v>
      </c>
      <c r="W193">
        <v>1.3999999999999999E-4</v>
      </c>
      <c r="X193">
        <v>2.9999999999999997E-4</v>
      </c>
      <c r="Y193">
        <v>0</v>
      </c>
      <c r="Z193">
        <v>1E-4</v>
      </c>
      <c r="AA193" s="6">
        <v>6.0000000000000002E-5</v>
      </c>
      <c r="AB193">
        <v>1E-4</v>
      </c>
      <c r="AC193" s="6">
        <v>2.0000000000000002E-5</v>
      </c>
      <c r="AD193" s="6">
        <v>8.0000000000000007E-5</v>
      </c>
      <c r="AE193" s="6">
        <v>4.0000000000000003E-5</v>
      </c>
      <c r="AF193" s="6">
        <v>8.0000000000000007E-5</v>
      </c>
      <c r="AG193">
        <v>1.3999999999999999E-4</v>
      </c>
      <c r="AH193">
        <v>1.3999999999999999E-4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1.3999999999999999E-4</v>
      </c>
      <c r="AS193">
        <v>1.8000000000000001E-4</v>
      </c>
      <c r="AT193" s="6">
        <v>8.0000000000000007E-5</v>
      </c>
      <c r="AU193">
        <v>2.0000000000000001E-4</v>
      </c>
      <c r="AV193">
        <v>1.8000000000000001E-4</v>
      </c>
      <c r="AW193" s="6">
        <v>2.0000000000000002E-5</v>
      </c>
      <c r="AX193" s="6">
        <v>4.0000000000000003E-5</v>
      </c>
      <c r="AY193">
        <v>0</v>
      </c>
      <c r="AZ193" s="6">
        <v>8.0000000000000007E-5</v>
      </c>
      <c r="BA193" s="6">
        <v>4.0000000000000003E-5</v>
      </c>
      <c r="BB193" s="6">
        <v>6.0000000000000002E-5</v>
      </c>
      <c r="BC193" s="6">
        <v>4.0000000000000003E-5</v>
      </c>
      <c r="BD193" s="6">
        <v>2.0000000000000002E-5</v>
      </c>
      <c r="BE193" s="6">
        <v>2.0000000000000002E-5</v>
      </c>
      <c r="BF193" s="6">
        <v>2.0000000000000002E-5</v>
      </c>
      <c r="BG193" s="6">
        <v>8.0000000000000007E-5</v>
      </c>
      <c r="BH193" s="6">
        <v>4.0000000000000003E-5</v>
      </c>
      <c r="BI193" s="6">
        <v>4.0000000000000003E-5</v>
      </c>
      <c r="BJ193">
        <v>1E-4</v>
      </c>
      <c r="BK193" s="6">
        <v>6.0000000000000002E-5</v>
      </c>
      <c r="BL193" s="6">
        <v>8.0000000000000007E-5</v>
      </c>
      <c r="BM193" s="6">
        <v>8.0000000000000007E-5</v>
      </c>
      <c r="BN193">
        <v>1.3999999999999999E-4</v>
      </c>
      <c r="BO193">
        <v>1.8000000000000001E-4</v>
      </c>
      <c r="BP193">
        <v>1E-4</v>
      </c>
      <c r="BQ193" s="6">
        <v>2.0000000000000002E-5</v>
      </c>
      <c r="BR193">
        <v>1.3999999999999999E-4</v>
      </c>
      <c r="BS193" s="6">
        <v>6.0000000000000002E-5</v>
      </c>
      <c r="BT193">
        <v>1.3999999999999999E-4</v>
      </c>
      <c r="BU193" s="6">
        <v>4.0000000000000003E-5</v>
      </c>
      <c r="BV193">
        <v>0</v>
      </c>
      <c r="BW193">
        <v>0</v>
      </c>
      <c r="BX193">
        <v>0</v>
      </c>
      <c r="BY193">
        <v>0</v>
      </c>
    </row>
    <row r="194" spans="1:77">
      <c r="A194" s="5" t="s">
        <v>335</v>
      </c>
      <c r="B194">
        <v>3.2772110933595501E-4</v>
      </c>
      <c r="C194">
        <v>3.8229547192252102E-4</v>
      </c>
      <c r="D194">
        <v>1.2588512981904E-3</v>
      </c>
      <c r="E194">
        <v>6.8872699241136605E-4</v>
      </c>
      <c r="F194">
        <v>0</v>
      </c>
      <c r="G194">
        <v>8.7651221182378505E-4</v>
      </c>
      <c r="H194">
        <v>0</v>
      </c>
      <c r="I194">
        <v>4.0981507094923402E-4</v>
      </c>
      <c r="J194" s="6">
        <v>2.0000000000000002E-5</v>
      </c>
      <c r="K194">
        <v>0</v>
      </c>
      <c r="L194">
        <v>0</v>
      </c>
      <c r="M194">
        <v>0</v>
      </c>
      <c r="N194">
        <v>0</v>
      </c>
      <c r="O194">
        <v>0</v>
      </c>
      <c r="P194" s="6">
        <v>2.0000000000000002E-5</v>
      </c>
      <c r="Q194" s="6">
        <v>2.0000000000000002E-5</v>
      </c>
      <c r="R194">
        <v>0</v>
      </c>
      <c r="S194" s="6">
        <v>2.0000000000000002E-5</v>
      </c>
      <c r="T194" s="6">
        <v>4.0000000000000003E-5</v>
      </c>
      <c r="U194" s="6">
        <v>4.0000000000000003E-5</v>
      </c>
      <c r="V194" s="6">
        <v>2.0000000000000002E-5</v>
      </c>
      <c r="W194" s="6">
        <v>2.0000000000000002E-5</v>
      </c>
      <c r="X194" s="6">
        <v>6.0000000000000002E-5</v>
      </c>
      <c r="Y194" s="6">
        <v>2.0000000000000002E-5</v>
      </c>
      <c r="Z194">
        <v>0</v>
      </c>
      <c r="AA194">
        <v>0</v>
      </c>
      <c r="AB194">
        <v>0</v>
      </c>
      <c r="AC194" s="6">
        <v>4.0000000000000003E-5</v>
      </c>
      <c r="AD194" s="6">
        <v>2.0000000000000002E-5</v>
      </c>
      <c r="AE194" s="6">
        <v>4.0000000000000003E-5</v>
      </c>
      <c r="AF194" s="6">
        <v>2.0000000000000002E-5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 s="6">
        <v>6.0000000000000002E-5</v>
      </c>
      <c r="AU194">
        <v>0</v>
      </c>
      <c r="AV194">
        <v>0</v>
      </c>
      <c r="AW194" s="6">
        <v>2.0000000000000002E-5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 s="6">
        <v>2.0000000000000002E-5</v>
      </c>
      <c r="BL194">
        <v>0</v>
      </c>
      <c r="BM194" s="6">
        <v>2.0000000000000002E-5</v>
      </c>
      <c r="BN194">
        <v>0</v>
      </c>
      <c r="BO194">
        <v>0</v>
      </c>
      <c r="BP194" s="6">
        <v>2.0000000000000002E-5</v>
      </c>
      <c r="BQ194">
        <v>0</v>
      </c>
      <c r="BR194" s="6">
        <v>2.0000000000000002E-5</v>
      </c>
      <c r="BS194" s="6">
        <v>2.0000000000000002E-5</v>
      </c>
      <c r="BT194">
        <v>0</v>
      </c>
      <c r="BU194">
        <v>0</v>
      </c>
      <c r="BV194">
        <v>0</v>
      </c>
      <c r="BW194">
        <v>8.1652094035995001E-4</v>
      </c>
      <c r="BX194">
        <v>4.3630882732086502E-4</v>
      </c>
      <c r="BY194">
        <v>0</v>
      </c>
    </row>
    <row r="195" spans="1:77">
      <c r="A195" s="5" t="s">
        <v>336</v>
      </c>
      <c r="B195">
        <v>2.97680007646826E-3</v>
      </c>
      <c r="C195">
        <v>5.1397502336250102E-3</v>
      </c>
      <c r="D195">
        <v>8.9955415683189103E-3</v>
      </c>
      <c r="E195">
        <v>9.6421778937591206E-3</v>
      </c>
      <c r="F195">
        <v>4.7579116231588198E-3</v>
      </c>
      <c r="G195">
        <v>8.3451266834056199E-3</v>
      </c>
      <c r="H195">
        <v>2.5494195167869499E-3</v>
      </c>
      <c r="I195">
        <v>2.9071256595461299E-3</v>
      </c>
      <c r="J195">
        <v>1.2E-4</v>
      </c>
      <c r="K195">
        <v>0</v>
      </c>
      <c r="L195">
        <v>0</v>
      </c>
      <c r="M195">
        <v>0</v>
      </c>
      <c r="N195" s="6">
        <v>8.0000000000000007E-5</v>
      </c>
      <c r="O195">
        <v>5.0000000000000001E-4</v>
      </c>
      <c r="P195">
        <v>1.4E-3</v>
      </c>
      <c r="Q195">
        <v>6.6E-4</v>
      </c>
      <c r="R195">
        <v>6.2E-4</v>
      </c>
      <c r="S195">
        <v>5.4000000000000001E-4</v>
      </c>
      <c r="T195">
        <v>1.2999999999999999E-3</v>
      </c>
      <c r="U195">
        <v>8.8000000000000003E-4</v>
      </c>
      <c r="V195">
        <v>1.34E-3</v>
      </c>
      <c r="W195">
        <v>1.0399999999999999E-3</v>
      </c>
      <c r="X195">
        <v>2.9399999999999999E-3</v>
      </c>
      <c r="Y195">
        <v>7.6000000000000004E-4</v>
      </c>
      <c r="Z195">
        <v>1.2999999999999999E-3</v>
      </c>
      <c r="AA195">
        <v>8.4000000000000003E-4</v>
      </c>
      <c r="AB195">
        <v>1.2600000000000001E-3</v>
      </c>
      <c r="AC195">
        <v>1.32E-3</v>
      </c>
      <c r="AD195">
        <v>3.4000000000000002E-4</v>
      </c>
      <c r="AE195">
        <v>2.5600000000000002E-3</v>
      </c>
      <c r="AF195">
        <v>7.7999999999999999E-4</v>
      </c>
      <c r="AG195">
        <v>1.32E-3</v>
      </c>
      <c r="AH195">
        <v>1.1199999999999999E-3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1.7799999999999999E-3</v>
      </c>
      <c r="AS195">
        <v>1.1199999999999999E-3</v>
      </c>
      <c r="AT195">
        <v>1.56E-3</v>
      </c>
      <c r="AU195">
        <v>1.1999999999999999E-3</v>
      </c>
      <c r="AV195">
        <v>7.3999999999999999E-4</v>
      </c>
      <c r="AW195">
        <v>7.3999999999999999E-4</v>
      </c>
      <c r="AX195">
        <v>6.6E-4</v>
      </c>
      <c r="AY195">
        <v>9.3999999999999997E-4</v>
      </c>
      <c r="AZ195">
        <v>8.9999999999999998E-4</v>
      </c>
      <c r="BA195">
        <v>6.6E-4</v>
      </c>
      <c r="BB195">
        <v>4.2000000000000002E-4</v>
      </c>
      <c r="BC195">
        <v>8.5999999999999998E-4</v>
      </c>
      <c r="BD195">
        <v>1.2199999999999999E-3</v>
      </c>
      <c r="BE195">
        <v>7.7999999999999999E-4</v>
      </c>
      <c r="BF195">
        <v>1.2199999999999999E-3</v>
      </c>
      <c r="BG195">
        <v>2.0600000000000002E-3</v>
      </c>
      <c r="BH195">
        <v>1.32E-3</v>
      </c>
      <c r="BI195">
        <v>1.4E-3</v>
      </c>
      <c r="BJ195">
        <v>1.4E-3</v>
      </c>
      <c r="BK195">
        <v>2.1199999999999999E-3</v>
      </c>
      <c r="BL195">
        <v>1.32E-3</v>
      </c>
      <c r="BM195">
        <v>1.1000000000000001E-3</v>
      </c>
      <c r="BN195">
        <v>9.6000000000000002E-4</v>
      </c>
      <c r="BO195">
        <v>8.8000000000000003E-4</v>
      </c>
      <c r="BP195">
        <v>1.48E-3</v>
      </c>
      <c r="BQ195">
        <v>1.2600000000000001E-3</v>
      </c>
      <c r="BR195">
        <v>2.3E-3</v>
      </c>
      <c r="BS195">
        <v>1.0399999999999999E-3</v>
      </c>
      <c r="BT195">
        <v>1.8600000000000001E-3</v>
      </c>
      <c r="BU195">
        <v>2E-3</v>
      </c>
      <c r="BV195">
        <v>1.2777103430652299E-3</v>
      </c>
      <c r="BW195">
        <v>1.0376620283740999E-3</v>
      </c>
      <c r="BX195">
        <v>1.4080875790809799E-3</v>
      </c>
      <c r="BY195">
        <v>1.1919424689101699E-3</v>
      </c>
    </row>
    <row r="196" spans="1:77">
      <c r="A196" s="5" t="s">
        <v>337</v>
      </c>
      <c r="B196">
        <v>0</v>
      </c>
      <c r="C196">
        <v>1.4867046130320299E-4</v>
      </c>
      <c r="D196">
        <v>3.1471282454759999E-4</v>
      </c>
      <c r="E196">
        <v>6.3817822232612798E-4</v>
      </c>
      <c r="F196">
        <v>5.8334548636429897E-4</v>
      </c>
      <c r="G196">
        <v>1.19607395571787E-3</v>
      </c>
      <c r="H196">
        <v>3.41229996862253E-3</v>
      </c>
      <c r="I196">
        <v>3.7395625224117602E-3</v>
      </c>
      <c r="J196">
        <v>0</v>
      </c>
      <c r="K196">
        <v>0</v>
      </c>
      <c r="L196">
        <v>0</v>
      </c>
      <c r="M196">
        <v>0</v>
      </c>
      <c r="N196">
        <v>0</v>
      </c>
      <c r="O196" s="6">
        <v>2.0000000000000002E-5</v>
      </c>
      <c r="P196" s="6">
        <v>4.0000000000000003E-5</v>
      </c>
      <c r="Q196" s="6">
        <v>6.0000000000000002E-5</v>
      </c>
      <c r="R196" s="6">
        <v>2.0000000000000002E-5</v>
      </c>
      <c r="S196" s="6">
        <v>2.0000000000000002E-5</v>
      </c>
      <c r="T196" s="6">
        <v>2.0000000000000002E-5</v>
      </c>
      <c r="U196" s="6">
        <v>8.0000000000000007E-5</v>
      </c>
      <c r="V196">
        <v>1.8000000000000001E-4</v>
      </c>
      <c r="W196">
        <v>1.8000000000000001E-4</v>
      </c>
      <c r="X196" s="6">
        <v>2.0000000000000002E-5</v>
      </c>
      <c r="Y196" s="6">
        <v>2.0000000000000002E-5</v>
      </c>
      <c r="Z196">
        <v>0</v>
      </c>
      <c r="AA196" s="6">
        <v>4.0000000000000003E-5</v>
      </c>
      <c r="AB196">
        <v>0</v>
      </c>
      <c r="AC196" s="6">
        <v>4.0000000000000003E-5</v>
      </c>
      <c r="AD196">
        <v>0</v>
      </c>
      <c r="AE196" s="6">
        <v>8.0000000000000007E-5</v>
      </c>
      <c r="AF196">
        <v>0</v>
      </c>
      <c r="AG196">
        <v>0</v>
      </c>
      <c r="AH196" s="6">
        <v>2.0000000000000002E-5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 s="6">
        <v>6.0000000000000002E-5</v>
      </c>
      <c r="AS196">
        <v>0</v>
      </c>
      <c r="AT196" s="6">
        <v>6.0000000000000002E-5</v>
      </c>
      <c r="AU196" s="6">
        <v>6.0000000000000002E-5</v>
      </c>
      <c r="AV196" s="6">
        <v>8.0000000000000007E-5</v>
      </c>
      <c r="AW196" s="6">
        <v>4.0000000000000003E-5</v>
      </c>
      <c r="AX196">
        <v>0</v>
      </c>
      <c r="AY196" s="6">
        <v>4.0000000000000003E-5</v>
      </c>
      <c r="AZ196" s="6">
        <v>2.0000000000000002E-5</v>
      </c>
      <c r="BA196">
        <v>0</v>
      </c>
      <c r="BB196" s="6">
        <v>2.0000000000000002E-5</v>
      </c>
      <c r="BC196" s="6">
        <v>4.0000000000000003E-5</v>
      </c>
      <c r="BD196">
        <v>0</v>
      </c>
      <c r="BE196" s="6">
        <v>4.0000000000000003E-5</v>
      </c>
      <c r="BF196">
        <v>0</v>
      </c>
      <c r="BG196" s="6">
        <v>4.0000000000000003E-5</v>
      </c>
      <c r="BH196" s="6">
        <v>6.0000000000000002E-5</v>
      </c>
      <c r="BI196">
        <v>1E-4</v>
      </c>
      <c r="BJ196" s="6">
        <v>6.0000000000000002E-5</v>
      </c>
      <c r="BK196" s="6">
        <v>4.0000000000000003E-5</v>
      </c>
      <c r="BL196">
        <v>0</v>
      </c>
      <c r="BM196" s="6">
        <v>8.0000000000000007E-5</v>
      </c>
      <c r="BN196" s="6">
        <v>2.0000000000000002E-5</v>
      </c>
      <c r="BO196" s="6">
        <v>8.0000000000000007E-5</v>
      </c>
      <c r="BP196" s="6">
        <v>2.0000000000000002E-5</v>
      </c>
      <c r="BQ196" s="6">
        <v>2.0000000000000002E-5</v>
      </c>
      <c r="BR196">
        <v>1E-4</v>
      </c>
      <c r="BS196" s="6">
        <v>4.0000000000000003E-5</v>
      </c>
      <c r="BT196">
        <v>0</v>
      </c>
      <c r="BU196" s="6">
        <v>4.0000000000000003E-5</v>
      </c>
      <c r="BV196">
        <v>0</v>
      </c>
      <c r="BW196">
        <v>0</v>
      </c>
      <c r="BX196">
        <v>0</v>
      </c>
      <c r="BY196">
        <v>0</v>
      </c>
    </row>
    <row r="197" spans="1:77">
      <c r="A197" s="5" t="s">
        <v>338</v>
      </c>
      <c r="B197">
        <v>1.36550462223315E-4</v>
      </c>
      <c r="C197">
        <v>1.1999830090901401E-3</v>
      </c>
      <c r="D197">
        <v>0</v>
      </c>
      <c r="E197">
        <v>1.2637192521309501E-4</v>
      </c>
      <c r="F197">
        <v>6.0157503281318405E-4</v>
      </c>
      <c r="G197">
        <v>1.4425930152933101E-3</v>
      </c>
      <c r="H197">
        <v>2.3140884844681498E-3</v>
      </c>
      <c r="I197">
        <v>2.3564366579580998E-3</v>
      </c>
      <c r="J197">
        <v>0</v>
      </c>
      <c r="K197" s="6">
        <v>2.0000000000000002E-5</v>
      </c>
      <c r="L197">
        <v>0</v>
      </c>
      <c r="M197">
        <v>0</v>
      </c>
      <c r="N197">
        <v>0</v>
      </c>
      <c r="O197">
        <v>0</v>
      </c>
      <c r="P197" s="6">
        <v>2.0000000000000002E-5</v>
      </c>
      <c r="Q197" s="6">
        <v>2.0000000000000002E-5</v>
      </c>
      <c r="R197">
        <v>0</v>
      </c>
      <c r="S197">
        <v>0</v>
      </c>
      <c r="T197" s="6">
        <v>4.0000000000000003E-5</v>
      </c>
      <c r="U197" s="6">
        <v>8.0000000000000007E-5</v>
      </c>
      <c r="V197" s="6">
        <v>2.0000000000000002E-5</v>
      </c>
      <c r="W197" s="6">
        <v>6.0000000000000002E-5</v>
      </c>
      <c r="X197">
        <v>1.8000000000000001E-4</v>
      </c>
      <c r="Y197" s="6">
        <v>2.0000000000000002E-5</v>
      </c>
      <c r="Z197" s="6">
        <v>4.0000000000000003E-5</v>
      </c>
      <c r="AA197" s="6">
        <v>8.0000000000000007E-5</v>
      </c>
      <c r="AB197">
        <v>0</v>
      </c>
      <c r="AC197">
        <v>0</v>
      </c>
      <c r="AD197" s="6">
        <v>4.0000000000000003E-5</v>
      </c>
      <c r="AE197" s="6">
        <v>4.0000000000000003E-5</v>
      </c>
      <c r="AF197" s="6">
        <v>2.0000000000000002E-5</v>
      </c>
      <c r="AG197" s="6">
        <v>2.0000000000000002E-5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 s="6">
        <v>4.0000000000000003E-5</v>
      </c>
      <c r="AT197" s="6">
        <v>2.0000000000000002E-5</v>
      </c>
      <c r="AU197" s="6">
        <v>2.0000000000000002E-5</v>
      </c>
      <c r="AV197" s="6">
        <v>2.0000000000000002E-5</v>
      </c>
      <c r="AW197">
        <v>0</v>
      </c>
      <c r="AX197" s="6">
        <v>4.0000000000000003E-5</v>
      </c>
      <c r="AY197">
        <v>0</v>
      </c>
      <c r="AZ197" s="6">
        <v>2.0000000000000002E-5</v>
      </c>
      <c r="BA197" s="6">
        <v>2.0000000000000002E-5</v>
      </c>
      <c r="BB197">
        <v>0</v>
      </c>
      <c r="BC197">
        <v>0</v>
      </c>
      <c r="BD197" s="6">
        <v>2.0000000000000002E-5</v>
      </c>
      <c r="BE197" s="6">
        <v>2.0000000000000002E-5</v>
      </c>
      <c r="BF197">
        <v>0</v>
      </c>
      <c r="BG197">
        <v>1E-4</v>
      </c>
      <c r="BH197" s="6">
        <v>4.0000000000000003E-5</v>
      </c>
      <c r="BI197" s="6">
        <v>2.0000000000000002E-5</v>
      </c>
      <c r="BJ197" s="6">
        <v>2.0000000000000002E-5</v>
      </c>
      <c r="BK197" s="6">
        <v>6.0000000000000002E-5</v>
      </c>
      <c r="BL197">
        <v>1.2E-4</v>
      </c>
      <c r="BM197">
        <v>0</v>
      </c>
      <c r="BN197">
        <v>0</v>
      </c>
      <c r="BO197">
        <v>0</v>
      </c>
      <c r="BP197" s="6">
        <v>6.0000000000000002E-5</v>
      </c>
      <c r="BQ197" s="6">
        <v>2.0000000000000002E-5</v>
      </c>
      <c r="BR197" s="6">
        <v>2.0000000000000002E-5</v>
      </c>
      <c r="BS197" s="6">
        <v>2.0000000000000002E-5</v>
      </c>
      <c r="BT197" s="6">
        <v>6.0000000000000002E-5</v>
      </c>
      <c r="BU197" s="6">
        <v>6.0000000000000002E-5</v>
      </c>
      <c r="BV197">
        <v>0</v>
      </c>
      <c r="BW197">
        <v>0</v>
      </c>
      <c r="BX197">
        <v>0</v>
      </c>
      <c r="BY197">
        <v>0</v>
      </c>
    </row>
    <row r="198" spans="1:77">
      <c r="A198" s="5" t="s">
        <v>339</v>
      </c>
      <c r="B198" s="6">
        <v>2.7310092444662901E-5</v>
      </c>
      <c r="C198">
        <v>3.3981819726446402E-4</v>
      </c>
      <c r="D198">
        <v>1.5735641227379999E-4</v>
      </c>
      <c r="E198">
        <v>1.89557887819642E-4</v>
      </c>
      <c r="F198">
        <v>3.0990228963103397E-4</v>
      </c>
      <c r="G198">
        <v>3.4695275051358101E-4</v>
      </c>
      <c r="H198">
        <v>3.6868528396611202E-3</v>
      </c>
      <c r="I198">
        <v>4.3414784078684501E-3</v>
      </c>
      <c r="J198">
        <v>0</v>
      </c>
      <c r="K198">
        <v>0</v>
      </c>
      <c r="L198">
        <v>0</v>
      </c>
      <c r="M198">
        <v>0</v>
      </c>
      <c r="N198">
        <v>0</v>
      </c>
      <c r="O198" s="6">
        <v>2.0000000000000002E-5</v>
      </c>
      <c r="P198" s="6">
        <v>4.0000000000000003E-5</v>
      </c>
      <c r="Q198">
        <v>0</v>
      </c>
      <c r="R198" s="6">
        <v>4.0000000000000003E-5</v>
      </c>
      <c r="S198" s="6">
        <v>2.0000000000000002E-5</v>
      </c>
      <c r="T198">
        <v>1.6000000000000001E-4</v>
      </c>
      <c r="U198" s="6">
        <v>2.0000000000000002E-5</v>
      </c>
      <c r="V198">
        <v>0</v>
      </c>
      <c r="W198" s="6">
        <v>4.0000000000000003E-5</v>
      </c>
      <c r="X198" s="6">
        <v>2.0000000000000002E-5</v>
      </c>
      <c r="Y198" s="6">
        <v>2.0000000000000002E-5</v>
      </c>
      <c r="Z198">
        <v>0</v>
      </c>
      <c r="AA198">
        <v>0</v>
      </c>
      <c r="AB198">
        <v>0</v>
      </c>
      <c r="AC198" s="6">
        <v>2.0000000000000002E-5</v>
      </c>
      <c r="AD198">
        <v>0</v>
      </c>
      <c r="AE198" s="6">
        <v>4.0000000000000003E-5</v>
      </c>
      <c r="AF198">
        <v>0</v>
      </c>
      <c r="AG198" s="6">
        <v>4.0000000000000003E-5</v>
      </c>
      <c r="AH198" s="6">
        <v>2.0000000000000002E-5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 s="6">
        <v>6.0000000000000002E-5</v>
      </c>
      <c r="AT198" s="6">
        <v>8.0000000000000007E-5</v>
      </c>
      <c r="AU198" s="6">
        <v>4.0000000000000003E-5</v>
      </c>
      <c r="AV198" s="6">
        <v>4.0000000000000003E-5</v>
      </c>
      <c r="AW198">
        <v>0</v>
      </c>
      <c r="AX198">
        <v>0</v>
      </c>
      <c r="AY198">
        <v>0</v>
      </c>
      <c r="AZ198" s="6">
        <v>2.0000000000000002E-5</v>
      </c>
      <c r="BA198" s="6">
        <v>4.0000000000000003E-5</v>
      </c>
      <c r="BB198" s="6">
        <v>2.0000000000000002E-5</v>
      </c>
      <c r="BC198">
        <v>0</v>
      </c>
      <c r="BD198">
        <v>0</v>
      </c>
      <c r="BE198">
        <v>0</v>
      </c>
      <c r="BF198" s="6">
        <v>2.0000000000000002E-5</v>
      </c>
      <c r="BG198" s="6">
        <v>4.0000000000000003E-5</v>
      </c>
      <c r="BH198" s="6">
        <v>6.0000000000000002E-5</v>
      </c>
      <c r="BI198">
        <v>0</v>
      </c>
      <c r="BJ198" s="6">
        <v>4.0000000000000003E-5</v>
      </c>
      <c r="BK198" s="6">
        <v>2.0000000000000002E-5</v>
      </c>
      <c r="BL198" s="6">
        <v>2.0000000000000002E-5</v>
      </c>
      <c r="BM198">
        <v>1E-4</v>
      </c>
      <c r="BN198">
        <v>0</v>
      </c>
      <c r="BO198" s="6">
        <v>2.0000000000000002E-5</v>
      </c>
      <c r="BP198" s="6">
        <v>6.0000000000000002E-5</v>
      </c>
      <c r="BQ198" s="6">
        <v>4.0000000000000003E-5</v>
      </c>
      <c r="BR198" s="6">
        <v>2.0000000000000002E-5</v>
      </c>
      <c r="BS198" s="6">
        <v>6.0000000000000002E-5</v>
      </c>
      <c r="BT198" s="6">
        <v>2.0000000000000002E-5</v>
      </c>
      <c r="BU198" s="6">
        <v>4.0000000000000003E-5</v>
      </c>
      <c r="BV198">
        <v>0</v>
      </c>
      <c r="BW198" s="6">
        <v>3.4021705848331198E-5</v>
      </c>
      <c r="BX198">
        <v>0</v>
      </c>
      <c r="BY198">
        <v>0</v>
      </c>
    </row>
    <row r="199" spans="1:77">
      <c r="A199" s="5" t="s">
        <v>340</v>
      </c>
      <c r="B199">
        <v>0</v>
      </c>
      <c r="C199">
        <v>3.0796024127091999E-4</v>
      </c>
      <c r="D199">
        <v>1.1277209546289E-3</v>
      </c>
      <c r="E199">
        <v>1.2131704820457099E-3</v>
      </c>
      <c r="F199" s="6">
        <v>3.6459092897768699E-5</v>
      </c>
      <c r="G199">
        <v>1.7347637525679099E-4</v>
      </c>
      <c r="H199">
        <v>0</v>
      </c>
      <c r="I199" s="6">
        <v>3.8420162901490699E-5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 s="6">
        <v>2.0000000000000002E-5</v>
      </c>
      <c r="T199">
        <v>0</v>
      </c>
      <c r="U199" s="6">
        <v>6.0000000000000002E-5</v>
      </c>
      <c r="V199">
        <v>0</v>
      </c>
      <c r="W199" s="6">
        <v>2.0000000000000002E-5</v>
      </c>
      <c r="X199" s="6">
        <v>2.0000000000000002E-5</v>
      </c>
      <c r="Y199">
        <v>0</v>
      </c>
      <c r="Z199">
        <v>0</v>
      </c>
      <c r="AA199">
        <v>0</v>
      </c>
      <c r="AB199" s="6">
        <v>4.0000000000000003E-5</v>
      </c>
      <c r="AC199" s="6">
        <v>2.0000000000000002E-5</v>
      </c>
      <c r="AD199" s="6">
        <v>2.0000000000000002E-5</v>
      </c>
      <c r="AE199">
        <v>0</v>
      </c>
      <c r="AF199" s="6">
        <v>2.0000000000000002E-5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1E-4</v>
      </c>
      <c r="AT199">
        <v>0</v>
      </c>
      <c r="AU199">
        <v>0</v>
      </c>
      <c r="AV199">
        <v>0</v>
      </c>
      <c r="AW199" s="6">
        <v>2.0000000000000002E-5</v>
      </c>
      <c r="AX199">
        <v>0</v>
      </c>
      <c r="AY199" s="6">
        <v>2.0000000000000002E-5</v>
      </c>
      <c r="AZ199" s="6">
        <v>2.0000000000000002E-5</v>
      </c>
      <c r="BA199">
        <v>0</v>
      </c>
      <c r="BB199">
        <v>0</v>
      </c>
      <c r="BC199">
        <v>0</v>
      </c>
      <c r="BD199" s="6">
        <v>2.0000000000000002E-5</v>
      </c>
      <c r="BE199">
        <v>0</v>
      </c>
      <c r="BF199">
        <v>0</v>
      </c>
      <c r="BG199" s="6">
        <v>2.0000000000000002E-5</v>
      </c>
      <c r="BH199">
        <v>0</v>
      </c>
      <c r="BI199">
        <v>0</v>
      </c>
      <c r="BJ199">
        <v>0</v>
      </c>
      <c r="BK199" s="6">
        <v>4.0000000000000003E-5</v>
      </c>
      <c r="BL199" s="6">
        <v>2.0000000000000002E-5</v>
      </c>
      <c r="BM199">
        <v>0</v>
      </c>
      <c r="BN199">
        <v>0</v>
      </c>
      <c r="BO199" s="6">
        <v>2.0000000000000002E-5</v>
      </c>
      <c r="BP199">
        <v>0</v>
      </c>
      <c r="BQ199">
        <v>0</v>
      </c>
      <c r="BR199" s="6">
        <v>4.0000000000000003E-5</v>
      </c>
      <c r="BS199">
        <v>0</v>
      </c>
      <c r="BT199">
        <v>0</v>
      </c>
      <c r="BU199" s="6">
        <v>2.0000000000000002E-5</v>
      </c>
      <c r="BV199">
        <v>0</v>
      </c>
      <c r="BW199">
        <v>0</v>
      </c>
      <c r="BX199">
        <v>0</v>
      </c>
      <c r="BY199">
        <v>0</v>
      </c>
    </row>
    <row r="200" spans="1:77">
      <c r="A200" s="5" t="s">
        <v>341</v>
      </c>
      <c r="B200">
        <v>3.2772110933595501E-4</v>
      </c>
      <c r="C200">
        <v>9.5573867980630405E-4</v>
      </c>
      <c r="D200">
        <v>7.6055599265670102E-3</v>
      </c>
      <c r="E200">
        <v>1.4975073137751699E-2</v>
      </c>
      <c r="F200">
        <v>2.0963978416217001E-3</v>
      </c>
      <c r="G200">
        <v>3.8347409267290599E-3</v>
      </c>
      <c r="H200">
        <v>1.9610919359899599E-3</v>
      </c>
      <c r="I200">
        <v>3.3809743353311801E-3</v>
      </c>
      <c r="J200" s="6">
        <v>6.0000000000000002E-5</v>
      </c>
      <c r="K200" s="6">
        <v>2.0000000000000002E-5</v>
      </c>
      <c r="L200">
        <v>0</v>
      </c>
      <c r="M200" s="6">
        <v>2.0000000000000002E-5</v>
      </c>
      <c r="N200" s="6">
        <v>4.0000000000000003E-5</v>
      </c>
      <c r="O200">
        <v>4.2000000000000002E-4</v>
      </c>
      <c r="P200">
        <v>2.9999999999999997E-4</v>
      </c>
      <c r="Q200">
        <v>4.6000000000000001E-4</v>
      </c>
      <c r="R200">
        <v>5.0000000000000001E-4</v>
      </c>
      <c r="S200">
        <v>3.2000000000000003E-4</v>
      </c>
      <c r="T200">
        <v>1.98E-3</v>
      </c>
      <c r="U200">
        <v>6.4000000000000005E-4</v>
      </c>
      <c r="V200">
        <v>1.42E-3</v>
      </c>
      <c r="W200">
        <v>1.2800000000000001E-3</v>
      </c>
      <c r="X200">
        <v>1.5399999999999999E-3</v>
      </c>
      <c r="Y200">
        <v>9.3999999999999997E-4</v>
      </c>
      <c r="Z200">
        <v>3.8000000000000002E-4</v>
      </c>
      <c r="AA200">
        <v>9.7999999999999997E-4</v>
      </c>
      <c r="AB200">
        <v>7.7999999999999999E-4</v>
      </c>
      <c r="AC200">
        <v>9.7999999999999997E-4</v>
      </c>
      <c r="AD200">
        <v>7.3999999999999999E-4</v>
      </c>
      <c r="AE200">
        <v>1.34E-3</v>
      </c>
      <c r="AF200">
        <v>3.8000000000000002E-4</v>
      </c>
      <c r="AG200">
        <v>1.16E-3</v>
      </c>
      <c r="AH200">
        <v>1.2600000000000001E-3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1.1000000000000001E-3</v>
      </c>
      <c r="AS200">
        <v>9.3999999999999997E-4</v>
      </c>
      <c r="AT200">
        <v>1.1999999999999999E-3</v>
      </c>
      <c r="AU200">
        <v>1.06E-3</v>
      </c>
      <c r="AV200">
        <v>4.6000000000000001E-4</v>
      </c>
      <c r="AW200">
        <v>5.4000000000000001E-4</v>
      </c>
      <c r="AX200">
        <v>6.8000000000000005E-4</v>
      </c>
      <c r="AY200">
        <v>6.8000000000000005E-4</v>
      </c>
      <c r="AZ200">
        <v>1.2800000000000001E-3</v>
      </c>
      <c r="BA200">
        <v>1E-3</v>
      </c>
      <c r="BB200">
        <v>6.6E-4</v>
      </c>
      <c r="BC200">
        <v>4.4000000000000002E-4</v>
      </c>
      <c r="BD200">
        <v>6.2E-4</v>
      </c>
      <c r="BE200">
        <v>9.6000000000000002E-4</v>
      </c>
      <c r="BF200">
        <v>6.6E-4</v>
      </c>
      <c r="BG200">
        <v>6.2E-4</v>
      </c>
      <c r="BH200">
        <v>1.58E-3</v>
      </c>
      <c r="BI200">
        <v>1.08E-3</v>
      </c>
      <c r="BJ200">
        <v>1.4E-3</v>
      </c>
      <c r="BK200">
        <v>1.2199999999999999E-3</v>
      </c>
      <c r="BL200">
        <v>1.2600000000000001E-3</v>
      </c>
      <c r="BM200">
        <v>1.1199999999999999E-3</v>
      </c>
      <c r="BN200">
        <v>7.2000000000000005E-4</v>
      </c>
      <c r="BO200">
        <v>1.4E-3</v>
      </c>
      <c r="BP200">
        <v>1.48E-3</v>
      </c>
      <c r="BQ200">
        <v>7.2000000000000005E-4</v>
      </c>
      <c r="BR200">
        <v>1.58E-3</v>
      </c>
      <c r="BS200">
        <v>7.7999999999999999E-4</v>
      </c>
      <c r="BT200">
        <v>1.9400000000000001E-3</v>
      </c>
      <c r="BU200">
        <v>1.5399999999999999E-3</v>
      </c>
      <c r="BV200">
        <v>3.8182244085265903E-2</v>
      </c>
      <c r="BW200">
        <v>2.34239444765761E-2</v>
      </c>
      <c r="BX200">
        <v>2.38184955278345E-2</v>
      </c>
      <c r="BY200">
        <v>2.9560173228972201E-2</v>
      </c>
    </row>
    <row r="201" spans="1:77">
      <c r="A201" s="5" t="s">
        <v>342</v>
      </c>
      <c r="B201">
        <v>5.7351194133792099E-4</v>
      </c>
      <c r="C201">
        <v>7.0087503185795605E-4</v>
      </c>
      <c r="D201">
        <v>2.4652504589561999E-3</v>
      </c>
      <c r="E201">
        <v>4.7958145618369396E-3</v>
      </c>
      <c r="F201">
        <v>1.82295464488844E-4</v>
      </c>
      <c r="G201">
        <v>1.6434603971696E-3</v>
      </c>
      <c r="H201" s="6">
        <v>7.8443677439598403E-5</v>
      </c>
      <c r="I201">
        <v>4.35428512883561E-4</v>
      </c>
      <c r="J201" s="6">
        <v>2.0000000000000002E-5</v>
      </c>
      <c r="K201">
        <v>0</v>
      </c>
      <c r="L201">
        <v>0</v>
      </c>
      <c r="M201">
        <v>0</v>
      </c>
      <c r="N201" s="6">
        <v>2.0000000000000002E-5</v>
      </c>
      <c r="O201" s="6">
        <v>2.0000000000000002E-5</v>
      </c>
      <c r="P201" s="6">
        <v>4.0000000000000003E-5</v>
      </c>
      <c r="Q201">
        <v>0</v>
      </c>
      <c r="R201" s="6">
        <v>4.0000000000000003E-5</v>
      </c>
      <c r="S201" s="6">
        <v>4.0000000000000003E-5</v>
      </c>
      <c r="T201">
        <v>2.5999999999999998E-4</v>
      </c>
      <c r="U201">
        <v>2.7999999999999998E-4</v>
      </c>
      <c r="V201">
        <v>1E-4</v>
      </c>
      <c r="W201">
        <v>2.2000000000000001E-4</v>
      </c>
      <c r="X201">
        <v>2.7999999999999998E-4</v>
      </c>
      <c r="Y201">
        <v>1.6000000000000001E-4</v>
      </c>
      <c r="Z201">
        <v>1.8000000000000001E-4</v>
      </c>
      <c r="AA201">
        <v>0</v>
      </c>
      <c r="AB201">
        <v>1.2E-4</v>
      </c>
      <c r="AC201" s="6">
        <v>8.0000000000000007E-5</v>
      </c>
      <c r="AD201" s="6">
        <v>8.0000000000000007E-5</v>
      </c>
      <c r="AE201" s="6">
        <v>6.0000000000000002E-5</v>
      </c>
      <c r="AF201">
        <v>1.2E-4</v>
      </c>
      <c r="AG201" s="6">
        <v>4.0000000000000003E-5</v>
      </c>
      <c r="AH201">
        <v>1.3999999999999999E-4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2.9999999999999997E-4</v>
      </c>
      <c r="AS201">
        <v>1.2E-4</v>
      </c>
      <c r="AT201">
        <v>1.6000000000000001E-4</v>
      </c>
      <c r="AU201" s="6">
        <v>2.0000000000000002E-5</v>
      </c>
      <c r="AV201">
        <v>1.3999999999999999E-4</v>
      </c>
      <c r="AW201" s="6">
        <v>8.0000000000000007E-5</v>
      </c>
      <c r="AX201">
        <v>1E-4</v>
      </c>
      <c r="AY201">
        <v>0</v>
      </c>
      <c r="AZ201" s="6">
        <v>4.0000000000000003E-5</v>
      </c>
      <c r="BA201" s="6">
        <v>8.0000000000000007E-5</v>
      </c>
      <c r="BB201">
        <v>1.3999999999999999E-4</v>
      </c>
      <c r="BC201" s="6">
        <v>6.0000000000000002E-5</v>
      </c>
      <c r="BD201">
        <v>0</v>
      </c>
      <c r="BE201" s="6">
        <v>6.0000000000000002E-5</v>
      </c>
      <c r="BF201">
        <v>1.2E-4</v>
      </c>
      <c r="BG201">
        <v>1.8000000000000001E-4</v>
      </c>
      <c r="BH201" s="6">
        <v>8.0000000000000007E-5</v>
      </c>
      <c r="BI201">
        <v>1.8000000000000001E-4</v>
      </c>
      <c r="BJ201">
        <v>3.6000000000000002E-4</v>
      </c>
      <c r="BK201">
        <v>2.4000000000000001E-4</v>
      </c>
      <c r="BL201">
        <v>2.0000000000000001E-4</v>
      </c>
      <c r="BM201">
        <v>2.2000000000000001E-4</v>
      </c>
      <c r="BN201">
        <v>1E-4</v>
      </c>
      <c r="BO201">
        <v>1.3999999999999999E-4</v>
      </c>
      <c r="BP201">
        <v>1.8000000000000001E-4</v>
      </c>
      <c r="BQ201">
        <v>2.7999999999999998E-4</v>
      </c>
      <c r="BR201">
        <v>1.3999999999999999E-4</v>
      </c>
      <c r="BS201">
        <v>2.0000000000000001E-4</v>
      </c>
      <c r="BT201" s="6">
        <v>8.0000000000000007E-5</v>
      </c>
      <c r="BU201">
        <v>2.7999999999999998E-4</v>
      </c>
      <c r="BV201">
        <v>1.4906620669094301E-4</v>
      </c>
      <c r="BW201">
        <v>0</v>
      </c>
      <c r="BX201" s="6">
        <v>9.9161097118378506E-5</v>
      </c>
      <c r="BY201">
        <v>0</v>
      </c>
    </row>
    <row r="202" spans="1:77">
      <c r="A202" s="5" t="s">
        <v>343</v>
      </c>
      <c r="B202" s="6">
        <v>2.7310092444662901E-5</v>
      </c>
      <c r="C202">
        <v>5.9468184521281099E-4</v>
      </c>
      <c r="D202">
        <v>2.2029897718332E-3</v>
      </c>
      <c r="E202">
        <v>3.3109444405830801E-3</v>
      </c>
      <c r="F202">
        <v>1.02085460113752E-3</v>
      </c>
      <c r="G202">
        <v>2.0634558320018299E-3</v>
      </c>
      <c r="H202">
        <v>2.39253216190775E-3</v>
      </c>
      <c r="I202">
        <v>5.1611085497669197E-3</v>
      </c>
      <c r="J202" s="6">
        <v>2.0000000000000002E-5</v>
      </c>
      <c r="K202">
        <v>0</v>
      </c>
      <c r="L202">
        <v>0</v>
      </c>
      <c r="M202" s="6">
        <v>2.0000000000000002E-5</v>
      </c>
      <c r="N202" s="6">
        <v>2.0000000000000002E-5</v>
      </c>
      <c r="O202" s="6">
        <v>4.0000000000000003E-5</v>
      </c>
      <c r="P202">
        <v>1.8000000000000001E-4</v>
      </c>
      <c r="Q202">
        <v>1E-4</v>
      </c>
      <c r="R202">
        <v>1.3999999999999999E-4</v>
      </c>
      <c r="S202" s="6">
        <v>2.0000000000000002E-5</v>
      </c>
      <c r="T202">
        <v>2.4000000000000001E-4</v>
      </c>
      <c r="U202">
        <v>2.5999999999999998E-4</v>
      </c>
      <c r="V202">
        <v>2.4000000000000001E-4</v>
      </c>
      <c r="W202">
        <v>5.5999999999999995E-4</v>
      </c>
      <c r="X202">
        <v>2.9999999999999997E-4</v>
      </c>
      <c r="Y202">
        <v>1.3999999999999999E-4</v>
      </c>
      <c r="Z202" s="6">
        <v>8.0000000000000007E-5</v>
      </c>
      <c r="AA202">
        <v>1.2E-4</v>
      </c>
      <c r="AB202" s="6">
        <v>6.0000000000000002E-5</v>
      </c>
      <c r="AC202">
        <v>2.5999999999999998E-4</v>
      </c>
      <c r="AD202">
        <v>1.6000000000000001E-4</v>
      </c>
      <c r="AE202" s="6">
        <v>6.0000000000000002E-5</v>
      </c>
      <c r="AF202">
        <v>1E-4</v>
      </c>
      <c r="AG202" s="6">
        <v>6.0000000000000002E-5</v>
      </c>
      <c r="AH202">
        <v>1.3999999999999999E-4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2.5999999999999998E-4</v>
      </c>
      <c r="AS202">
        <v>2.5999999999999998E-4</v>
      </c>
      <c r="AT202" s="6">
        <v>8.0000000000000007E-5</v>
      </c>
      <c r="AU202">
        <v>1.2E-4</v>
      </c>
      <c r="AV202">
        <v>1.2E-4</v>
      </c>
      <c r="AW202" s="6">
        <v>8.0000000000000007E-5</v>
      </c>
      <c r="AX202">
        <v>2.0000000000000001E-4</v>
      </c>
      <c r="AY202" s="6">
        <v>6.0000000000000002E-5</v>
      </c>
      <c r="AZ202">
        <v>2.4000000000000001E-4</v>
      </c>
      <c r="BA202" s="6">
        <v>8.0000000000000007E-5</v>
      </c>
      <c r="BB202" s="6">
        <v>8.0000000000000007E-5</v>
      </c>
      <c r="BC202" s="6">
        <v>6.0000000000000002E-5</v>
      </c>
      <c r="BD202" s="6">
        <v>8.0000000000000007E-5</v>
      </c>
      <c r="BE202" s="6">
        <v>4.0000000000000003E-5</v>
      </c>
      <c r="BF202" s="6">
        <v>4.0000000000000003E-5</v>
      </c>
      <c r="BG202">
        <v>1.8000000000000001E-4</v>
      </c>
      <c r="BH202">
        <v>2.5999999999999998E-4</v>
      </c>
      <c r="BI202">
        <v>2.4000000000000001E-4</v>
      </c>
      <c r="BJ202">
        <v>4.2000000000000002E-4</v>
      </c>
      <c r="BK202">
        <v>2.2000000000000001E-4</v>
      </c>
      <c r="BL202">
        <v>2.2000000000000001E-4</v>
      </c>
      <c r="BM202">
        <v>2.5999999999999998E-4</v>
      </c>
      <c r="BN202">
        <v>2.2000000000000001E-4</v>
      </c>
      <c r="BO202">
        <v>2.5999999999999998E-4</v>
      </c>
      <c r="BP202">
        <v>2.2000000000000001E-4</v>
      </c>
      <c r="BQ202">
        <v>1.2E-4</v>
      </c>
      <c r="BR202">
        <v>3.2000000000000003E-4</v>
      </c>
      <c r="BS202">
        <v>1.2E-4</v>
      </c>
      <c r="BT202">
        <v>2.9999999999999997E-4</v>
      </c>
      <c r="BU202">
        <v>3.4000000000000002E-4</v>
      </c>
      <c r="BV202" s="6">
        <v>4.2590344768840901E-5</v>
      </c>
      <c r="BW202">
        <v>1.0206511754499399E-4</v>
      </c>
      <c r="BX202">
        <v>2.5781885250778397E-4</v>
      </c>
      <c r="BY202" s="6">
        <v>7.9462831260677797E-5</v>
      </c>
    </row>
    <row r="203" spans="1:77">
      <c r="A203" s="5" t="s">
        <v>344</v>
      </c>
      <c r="B203">
        <v>3.5503120178061799E-4</v>
      </c>
      <c r="C203">
        <v>2.1238637329028999E-4</v>
      </c>
      <c r="D203">
        <v>1.6129032258064501E-3</v>
      </c>
      <c r="E203">
        <v>2.6727662182569499E-3</v>
      </c>
      <c r="F203">
        <v>3.8282047542657102E-4</v>
      </c>
      <c r="G203">
        <v>1.1778132846382099E-3</v>
      </c>
      <c r="H203">
        <v>9.8054596799497995E-4</v>
      </c>
      <c r="I203">
        <v>6.7875621125966902E-4</v>
      </c>
      <c r="J203" s="6">
        <v>2.0000000000000002E-5</v>
      </c>
      <c r="K203">
        <v>0</v>
      </c>
      <c r="L203">
        <v>0</v>
      </c>
      <c r="M203">
        <v>0</v>
      </c>
      <c r="N203">
        <v>0</v>
      </c>
      <c r="O203" s="6">
        <v>4.0000000000000003E-5</v>
      </c>
      <c r="P203" s="6">
        <v>2.0000000000000002E-5</v>
      </c>
      <c r="Q203">
        <v>0</v>
      </c>
      <c r="R203">
        <v>0</v>
      </c>
      <c r="S203" s="6">
        <v>6.0000000000000002E-5</v>
      </c>
      <c r="T203" s="6">
        <v>6.0000000000000002E-5</v>
      </c>
      <c r="U203">
        <v>1.3999999999999999E-4</v>
      </c>
      <c r="V203">
        <v>1.3999999999999999E-4</v>
      </c>
      <c r="W203">
        <v>1.6000000000000001E-4</v>
      </c>
      <c r="X203" s="6">
        <v>8.0000000000000007E-5</v>
      </c>
      <c r="Y203">
        <v>1E-4</v>
      </c>
      <c r="Z203">
        <v>0</v>
      </c>
      <c r="AA203" s="6">
        <v>4.0000000000000003E-5</v>
      </c>
      <c r="AB203" s="6">
        <v>4.0000000000000003E-5</v>
      </c>
      <c r="AC203" s="6">
        <v>6.0000000000000002E-5</v>
      </c>
      <c r="AD203" s="6">
        <v>2.0000000000000002E-5</v>
      </c>
      <c r="AE203" s="6">
        <v>4.0000000000000003E-5</v>
      </c>
      <c r="AF203" s="6">
        <v>6.0000000000000002E-5</v>
      </c>
      <c r="AG203" s="6">
        <v>8.0000000000000007E-5</v>
      </c>
      <c r="AH203">
        <v>1E-4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 s="6">
        <v>6.0000000000000002E-5</v>
      </c>
      <c r="AS203">
        <v>1.6000000000000001E-4</v>
      </c>
      <c r="AT203" s="6">
        <v>2.0000000000000002E-5</v>
      </c>
      <c r="AU203">
        <v>1.3999999999999999E-4</v>
      </c>
      <c r="AV203" s="6">
        <v>2.0000000000000002E-5</v>
      </c>
      <c r="AW203" s="6">
        <v>2.0000000000000002E-5</v>
      </c>
      <c r="AX203" s="6">
        <v>4.0000000000000003E-5</v>
      </c>
      <c r="AY203" s="6">
        <v>2.0000000000000002E-5</v>
      </c>
      <c r="AZ203" s="6">
        <v>4.0000000000000003E-5</v>
      </c>
      <c r="BA203" s="6">
        <v>6.0000000000000002E-5</v>
      </c>
      <c r="BB203">
        <v>0</v>
      </c>
      <c r="BC203">
        <v>0</v>
      </c>
      <c r="BD203">
        <v>0</v>
      </c>
      <c r="BE203" s="6">
        <v>2.0000000000000002E-5</v>
      </c>
      <c r="BF203" s="6">
        <v>2.0000000000000002E-5</v>
      </c>
      <c r="BG203" s="6">
        <v>6.0000000000000002E-5</v>
      </c>
      <c r="BH203" s="6">
        <v>8.0000000000000007E-5</v>
      </c>
      <c r="BI203" s="6">
        <v>2.0000000000000002E-5</v>
      </c>
      <c r="BJ203" s="6">
        <v>6.0000000000000002E-5</v>
      </c>
      <c r="BK203" s="6">
        <v>6.0000000000000002E-5</v>
      </c>
      <c r="BL203" s="6">
        <v>8.0000000000000007E-5</v>
      </c>
      <c r="BM203">
        <v>0</v>
      </c>
      <c r="BN203" s="6">
        <v>2.0000000000000002E-5</v>
      </c>
      <c r="BO203" s="6">
        <v>2.0000000000000002E-5</v>
      </c>
      <c r="BP203" s="6">
        <v>6.0000000000000002E-5</v>
      </c>
      <c r="BQ203" s="6">
        <v>4.0000000000000003E-5</v>
      </c>
      <c r="BR203" s="6">
        <v>2.0000000000000002E-5</v>
      </c>
      <c r="BS203" s="6">
        <v>4.0000000000000003E-5</v>
      </c>
      <c r="BT203">
        <v>0</v>
      </c>
      <c r="BU203">
        <v>1.8000000000000001E-4</v>
      </c>
      <c r="BV203">
        <v>3.1303903405098098E-3</v>
      </c>
      <c r="BW203">
        <v>1.6160310277957301E-3</v>
      </c>
      <c r="BX203">
        <v>1.90389306467287E-3</v>
      </c>
      <c r="BY203">
        <v>1.9071079502562701E-3</v>
      </c>
    </row>
    <row r="204" spans="1:77">
      <c r="A204" s="5" t="s">
        <v>345</v>
      </c>
      <c r="B204" s="6">
        <v>2.7310092444662901E-5</v>
      </c>
      <c r="C204">
        <v>0</v>
      </c>
      <c r="D204">
        <v>0</v>
      </c>
      <c r="E204" s="6">
        <v>3.1592981303273698E-5</v>
      </c>
      <c r="F204">
        <v>1.09377278693306E-4</v>
      </c>
      <c r="G204">
        <v>1.0043369093814201E-4</v>
      </c>
      <c r="H204">
        <v>1.56887354879197E-4</v>
      </c>
      <c r="I204">
        <v>4.6104195481788798E-4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 s="6">
        <v>2.0000000000000002E-5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</row>
    <row r="205" spans="1:77">
      <c r="A205" s="5" t="s">
        <v>346</v>
      </c>
      <c r="B205">
        <v>3.8234129422528098E-4</v>
      </c>
      <c r="C205">
        <v>1.4867046130320299E-4</v>
      </c>
      <c r="D205">
        <v>2.0980854969839999E-4</v>
      </c>
      <c r="E205">
        <v>2.3378806164422501E-4</v>
      </c>
      <c r="F205">
        <v>3.5365320110835601E-3</v>
      </c>
      <c r="G205">
        <v>3.2230084455603701E-3</v>
      </c>
      <c r="H205">
        <v>0</v>
      </c>
      <c r="I205">
        <v>1.28067209671636E-4</v>
      </c>
      <c r="J205">
        <v>0</v>
      </c>
      <c r="K205">
        <v>0</v>
      </c>
      <c r="L205">
        <v>0</v>
      </c>
      <c r="M205">
        <v>0</v>
      </c>
      <c r="N205">
        <v>0</v>
      </c>
      <c r="O205" s="6">
        <v>2.0000000000000002E-5</v>
      </c>
      <c r="P205">
        <v>0</v>
      </c>
      <c r="Q205" s="6">
        <v>2.0000000000000002E-5</v>
      </c>
      <c r="R205" s="6">
        <v>2.0000000000000002E-5</v>
      </c>
      <c r="S205">
        <v>0</v>
      </c>
      <c r="T205">
        <v>1E-4</v>
      </c>
      <c r="U205" s="6">
        <v>8.0000000000000007E-5</v>
      </c>
      <c r="V205" s="6">
        <v>4.0000000000000003E-5</v>
      </c>
      <c r="W205">
        <v>0</v>
      </c>
      <c r="X205" s="6">
        <v>6.0000000000000002E-5</v>
      </c>
      <c r="Y205" s="6">
        <v>2.0000000000000002E-5</v>
      </c>
      <c r="Z205">
        <v>0</v>
      </c>
      <c r="AA205" s="6">
        <v>4.0000000000000003E-5</v>
      </c>
      <c r="AB205" s="6">
        <v>4.0000000000000003E-5</v>
      </c>
      <c r="AC205" s="6">
        <v>6.0000000000000002E-5</v>
      </c>
      <c r="AD205" s="6">
        <v>4.0000000000000003E-5</v>
      </c>
      <c r="AE205" s="6">
        <v>4.0000000000000003E-5</v>
      </c>
      <c r="AF205" s="6">
        <v>2.0000000000000002E-5</v>
      </c>
      <c r="AG205" s="6">
        <v>4.0000000000000003E-5</v>
      </c>
      <c r="AH205" s="6">
        <v>6.0000000000000002E-5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 s="6">
        <v>4.0000000000000003E-5</v>
      </c>
      <c r="AS205" s="6">
        <v>4.0000000000000003E-5</v>
      </c>
      <c r="AT205" s="6">
        <v>4.0000000000000003E-5</v>
      </c>
      <c r="AU205" s="6">
        <v>6.0000000000000002E-5</v>
      </c>
      <c r="AV205" s="6">
        <v>6.0000000000000002E-5</v>
      </c>
      <c r="AW205" s="6">
        <v>2.0000000000000002E-5</v>
      </c>
      <c r="AX205" s="6">
        <v>2.0000000000000002E-5</v>
      </c>
      <c r="AY205" s="6">
        <v>2.0000000000000002E-5</v>
      </c>
      <c r="AZ205">
        <v>0</v>
      </c>
      <c r="BA205" s="6">
        <v>4.0000000000000003E-5</v>
      </c>
      <c r="BB205">
        <v>0</v>
      </c>
      <c r="BC205">
        <v>0</v>
      </c>
      <c r="BD205">
        <v>0</v>
      </c>
      <c r="BE205">
        <v>0</v>
      </c>
      <c r="BF205">
        <v>0</v>
      </c>
      <c r="BG205" s="6">
        <v>4.0000000000000003E-5</v>
      </c>
      <c r="BH205" s="6">
        <v>2.0000000000000002E-5</v>
      </c>
      <c r="BI205" s="6">
        <v>2.0000000000000002E-5</v>
      </c>
      <c r="BJ205" s="6">
        <v>8.0000000000000007E-5</v>
      </c>
      <c r="BK205" s="6">
        <v>8.0000000000000007E-5</v>
      </c>
      <c r="BL205" s="6">
        <v>4.0000000000000003E-5</v>
      </c>
      <c r="BM205">
        <v>0</v>
      </c>
      <c r="BN205" s="6">
        <v>6.0000000000000002E-5</v>
      </c>
      <c r="BO205" s="6">
        <v>4.0000000000000003E-5</v>
      </c>
      <c r="BP205" s="6">
        <v>4.0000000000000003E-5</v>
      </c>
      <c r="BQ205" s="6">
        <v>4.0000000000000003E-5</v>
      </c>
      <c r="BR205">
        <v>0</v>
      </c>
      <c r="BS205" s="6">
        <v>4.0000000000000003E-5</v>
      </c>
      <c r="BT205">
        <v>1E-4</v>
      </c>
      <c r="BU205" s="6">
        <v>4.0000000000000003E-5</v>
      </c>
      <c r="BV205">
        <v>0</v>
      </c>
      <c r="BW205">
        <v>0</v>
      </c>
      <c r="BX205">
        <v>0</v>
      </c>
      <c r="BY205">
        <v>0</v>
      </c>
    </row>
    <row r="206" spans="1:77">
      <c r="A206" s="5" t="s">
        <v>347</v>
      </c>
      <c r="B206">
        <v>0</v>
      </c>
      <c r="C206" s="6">
        <v>8.4954549316115896E-5</v>
      </c>
      <c r="D206">
        <v>3.4093889325990002E-4</v>
      </c>
      <c r="E206" s="6">
        <v>5.0548770085237899E-5</v>
      </c>
      <c r="F206">
        <v>5.1042730056876197E-4</v>
      </c>
      <c r="G206">
        <v>2.37388724035608E-4</v>
      </c>
      <c r="H206">
        <v>1.6473172262315701E-3</v>
      </c>
      <c r="I206">
        <v>2.2924030531222802E-3</v>
      </c>
      <c r="J206">
        <v>0</v>
      </c>
      <c r="K206">
        <v>0</v>
      </c>
      <c r="L206">
        <v>0</v>
      </c>
      <c r="M206" s="6">
        <v>2.0000000000000002E-5</v>
      </c>
      <c r="N206">
        <v>0</v>
      </c>
      <c r="O206">
        <v>0</v>
      </c>
      <c r="P206">
        <v>0</v>
      </c>
      <c r="Q206" s="6">
        <v>2.0000000000000002E-5</v>
      </c>
      <c r="R206" s="6">
        <v>2.0000000000000002E-5</v>
      </c>
      <c r="S206">
        <v>0</v>
      </c>
      <c r="T206" s="6">
        <v>2.0000000000000002E-5</v>
      </c>
      <c r="U206">
        <v>0</v>
      </c>
      <c r="V206" s="6">
        <v>6.0000000000000002E-5</v>
      </c>
      <c r="W206">
        <v>0</v>
      </c>
      <c r="X206" s="6">
        <v>4.0000000000000003E-5</v>
      </c>
      <c r="Y206">
        <v>0</v>
      </c>
      <c r="Z206">
        <v>0</v>
      </c>
      <c r="AA206" s="6">
        <v>2.0000000000000002E-5</v>
      </c>
      <c r="AB206">
        <v>0</v>
      </c>
      <c r="AC206">
        <v>0</v>
      </c>
      <c r="AD206">
        <v>0</v>
      </c>
      <c r="AE206" s="6">
        <v>2.0000000000000002E-5</v>
      </c>
      <c r="AF206">
        <v>0</v>
      </c>
      <c r="AG206" s="6">
        <v>4.0000000000000003E-5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 s="6">
        <v>2.0000000000000002E-5</v>
      </c>
      <c r="AT206" s="6">
        <v>2.0000000000000002E-5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 s="6">
        <v>2.0000000000000002E-5</v>
      </c>
      <c r="BB206">
        <v>0</v>
      </c>
      <c r="BC206">
        <v>0</v>
      </c>
      <c r="BD206">
        <v>0</v>
      </c>
      <c r="BE206">
        <v>0</v>
      </c>
      <c r="BF206" s="6">
        <v>2.0000000000000002E-5</v>
      </c>
      <c r="BG206">
        <v>0</v>
      </c>
      <c r="BH206">
        <v>0</v>
      </c>
      <c r="BI206" s="6">
        <v>2.0000000000000002E-5</v>
      </c>
      <c r="BJ206" s="6">
        <v>2.0000000000000002E-5</v>
      </c>
      <c r="BK206">
        <v>0</v>
      </c>
      <c r="BL206">
        <v>0</v>
      </c>
      <c r="BM206">
        <v>0</v>
      </c>
      <c r="BN206" s="6">
        <v>4.0000000000000003E-5</v>
      </c>
      <c r="BO206">
        <v>0</v>
      </c>
      <c r="BP206">
        <v>0</v>
      </c>
      <c r="BQ206" s="6">
        <v>4.0000000000000003E-5</v>
      </c>
      <c r="BR206" s="6">
        <v>2.0000000000000002E-5</v>
      </c>
      <c r="BS206">
        <v>0</v>
      </c>
      <c r="BT206">
        <v>0</v>
      </c>
      <c r="BU206">
        <v>0</v>
      </c>
      <c r="BV206" s="6">
        <v>4.2590344768840901E-5</v>
      </c>
      <c r="BW206">
        <v>0</v>
      </c>
      <c r="BX206">
        <v>0</v>
      </c>
      <c r="BY206">
        <v>0</v>
      </c>
    </row>
    <row r="207" spans="1:77">
      <c r="A207" s="5" t="s">
        <v>348</v>
      </c>
      <c r="B207">
        <v>1.6386055466797799E-4</v>
      </c>
      <c r="C207">
        <v>1.27431823974174E-4</v>
      </c>
      <c r="D207">
        <v>1.311303435615E-4</v>
      </c>
      <c r="E207">
        <v>0</v>
      </c>
      <c r="F207">
        <v>8.20329590199796E-4</v>
      </c>
      <c r="G207">
        <v>3.2869207943391903E-4</v>
      </c>
      <c r="H207">
        <v>2.3533103231879499E-3</v>
      </c>
      <c r="I207">
        <v>2.8943189385789701E-3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 s="6">
        <v>4.0000000000000003E-5</v>
      </c>
      <c r="S207" s="6">
        <v>2.0000000000000002E-5</v>
      </c>
      <c r="T207">
        <v>0</v>
      </c>
      <c r="U207">
        <v>0</v>
      </c>
      <c r="V207" s="6">
        <v>6.0000000000000002E-5</v>
      </c>
      <c r="W207" s="6">
        <v>6.0000000000000002E-5</v>
      </c>
      <c r="X207">
        <v>0</v>
      </c>
      <c r="Y207" s="6">
        <v>2.0000000000000002E-5</v>
      </c>
      <c r="Z207" s="6">
        <v>4.0000000000000003E-5</v>
      </c>
      <c r="AA207" s="6">
        <v>2.0000000000000002E-5</v>
      </c>
      <c r="AB207" s="6">
        <v>4.0000000000000003E-5</v>
      </c>
      <c r="AC207" s="6">
        <v>2.0000000000000002E-5</v>
      </c>
      <c r="AD207" s="6">
        <v>2.0000000000000002E-5</v>
      </c>
      <c r="AE207" s="6">
        <v>4.0000000000000003E-5</v>
      </c>
      <c r="AF207">
        <v>0</v>
      </c>
      <c r="AG207">
        <v>0</v>
      </c>
      <c r="AH207" s="6">
        <v>2.0000000000000002E-5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 s="6">
        <v>2.0000000000000002E-5</v>
      </c>
      <c r="AS207" s="6">
        <v>6.0000000000000002E-5</v>
      </c>
      <c r="AT207">
        <v>0</v>
      </c>
      <c r="AU207" s="6">
        <v>6.0000000000000002E-5</v>
      </c>
      <c r="AV207" s="6">
        <v>2.0000000000000002E-5</v>
      </c>
      <c r="AW207">
        <v>0</v>
      </c>
      <c r="AX207">
        <v>0</v>
      </c>
      <c r="AY207">
        <v>0</v>
      </c>
      <c r="AZ207">
        <v>0</v>
      </c>
      <c r="BA207" s="6">
        <v>4.0000000000000003E-5</v>
      </c>
      <c r="BB207" s="6">
        <v>2.0000000000000002E-5</v>
      </c>
      <c r="BC207">
        <v>0</v>
      </c>
      <c r="BD207">
        <v>0</v>
      </c>
      <c r="BE207">
        <v>0</v>
      </c>
      <c r="BF207" s="6">
        <v>2.0000000000000002E-5</v>
      </c>
      <c r="BG207">
        <v>0</v>
      </c>
      <c r="BH207" s="6">
        <v>8.0000000000000007E-5</v>
      </c>
      <c r="BI207" s="6">
        <v>2.0000000000000002E-5</v>
      </c>
      <c r="BJ207">
        <v>0</v>
      </c>
      <c r="BK207" s="6">
        <v>8.0000000000000007E-5</v>
      </c>
      <c r="BL207" s="6">
        <v>2.0000000000000002E-5</v>
      </c>
      <c r="BM207" s="6">
        <v>6.0000000000000002E-5</v>
      </c>
      <c r="BN207">
        <v>0</v>
      </c>
      <c r="BO207" s="6">
        <v>2.0000000000000002E-5</v>
      </c>
      <c r="BP207" s="6">
        <v>8.0000000000000007E-5</v>
      </c>
      <c r="BQ207">
        <v>0</v>
      </c>
      <c r="BR207">
        <v>1.2E-4</v>
      </c>
      <c r="BS207">
        <v>0</v>
      </c>
      <c r="BT207" s="6">
        <v>2.0000000000000002E-5</v>
      </c>
      <c r="BU207" s="6">
        <v>2.0000000000000002E-5</v>
      </c>
      <c r="BV207">
        <v>0</v>
      </c>
      <c r="BW207">
        <v>0</v>
      </c>
      <c r="BX207">
        <v>0</v>
      </c>
      <c r="BY207">
        <v>0</v>
      </c>
    </row>
    <row r="208" spans="1:77">
      <c r="A208" s="5" t="s">
        <v>349</v>
      </c>
      <c r="B208">
        <v>0</v>
      </c>
      <c r="C208">
        <v>1.16812505309659E-4</v>
      </c>
      <c r="D208" s="6">
        <v>3.9339103068449999E-5</v>
      </c>
      <c r="E208">
        <v>0</v>
      </c>
      <c r="F208">
        <v>5.1042730056876197E-4</v>
      </c>
      <c r="G208">
        <v>5.1129879023054103E-4</v>
      </c>
      <c r="H208">
        <v>8.2365861311578298E-4</v>
      </c>
      <c r="I208">
        <v>7.5559653706265095E-4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 s="6">
        <v>2.0000000000000002E-5</v>
      </c>
      <c r="Q208">
        <v>0</v>
      </c>
      <c r="R208">
        <v>0</v>
      </c>
      <c r="S208">
        <v>0</v>
      </c>
      <c r="T208" s="6">
        <v>2.0000000000000002E-5</v>
      </c>
      <c r="U208">
        <v>0</v>
      </c>
      <c r="V208">
        <v>0</v>
      </c>
      <c r="W208">
        <v>0</v>
      </c>
      <c r="X208">
        <v>0</v>
      </c>
      <c r="Y208">
        <v>0</v>
      </c>
      <c r="Z208" s="6">
        <v>2.0000000000000002E-5</v>
      </c>
      <c r="AA208">
        <v>0</v>
      </c>
      <c r="AB208" s="6">
        <v>2.0000000000000002E-5</v>
      </c>
      <c r="AC208">
        <v>0</v>
      </c>
      <c r="AD208">
        <v>0</v>
      </c>
      <c r="AE208" s="6">
        <v>2.0000000000000002E-5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 s="6">
        <v>4.0000000000000003E-5</v>
      </c>
      <c r="AS208" s="6">
        <v>2.0000000000000002E-5</v>
      </c>
      <c r="AT208">
        <v>0</v>
      </c>
      <c r="AU208" s="6">
        <v>2.0000000000000002E-5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</row>
    <row r="209" spans="1:77">
      <c r="A209" s="5" t="s">
        <v>350</v>
      </c>
      <c r="B209">
        <v>4.2330643289227501E-4</v>
      </c>
      <c r="C209">
        <v>1.59289779967717E-4</v>
      </c>
      <c r="D209">
        <v>1.5211119853134E-3</v>
      </c>
      <c r="E209">
        <v>7.3295716623594895E-4</v>
      </c>
      <c r="F209">
        <v>2.3516114919060801E-3</v>
      </c>
      <c r="G209">
        <v>6.6651449440766996E-4</v>
      </c>
      <c r="H209">
        <v>4.6673988076560997E-3</v>
      </c>
      <c r="I209">
        <v>5.3275959223400404E-3</v>
      </c>
      <c r="J209" s="6">
        <v>2.0000000000000002E-5</v>
      </c>
      <c r="K209">
        <v>0</v>
      </c>
      <c r="L209">
        <v>0</v>
      </c>
      <c r="M209">
        <v>0</v>
      </c>
      <c r="N209">
        <v>0</v>
      </c>
      <c r="O209">
        <v>0</v>
      </c>
      <c r="P209" s="6">
        <v>4.0000000000000003E-5</v>
      </c>
      <c r="Q209" s="6">
        <v>8.0000000000000007E-5</v>
      </c>
      <c r="R209" s="6">
        <v>4.0000000000000003E-5</v>
      </c>
      <c r="S209" s="6">
        <v>4.0000000000000003E-5</v>
      </c>
      <c r="T209">
        <v>1.2E-4</v>
      </c>
      <c r="U209" s="6">
        <v>8.0000000000000007E-5</v>
      </c>
      <c r="V209">
        <v>1E-4</v>
      </c>
      <c r="W209">
        <v>2.2000000000000001E-4</v>
      </c>
      <c r="X209">
        <v>2.9999999999999997E-4</v>
      </c>
      <c r="Y209" s="6">
        <v>8.0000000000000007E-5</v>
      </c>
      <c r="Z209" s="6">
        <v>2.0000000000000002E-5</v>
      </c>
      <c r="AA209">
        <v>1E-4</v>
      </c>
      <c r="AB209">
        <v>1.3999999999999999E-4</v>
      </c>
      <c r="AC209" s="6">
        <v>8.0000000000000007E-5</v>
      </c>
      <c r="AD209" s="6">
        <v>8.0000000000000007E-5</v>
      </c>
      <c r="AE209" s="6">
        <v>4.0000000000000003E-5</v>
      </c>
      <c r="AF209">
        <v>1E-4</v>
      </c>
      <c r="AG209">
        <v>1.6000000000000001E-4</v>
      </c>
      <c r="AH209" s="6">
        <v>4.0000000000000003E-5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 s="6">
        <v>8.0000000000000007E-5</v>
      </c>
      <c r="AS209">
        <v>1.8000000000000001E-4</v>
      </c>
      <c r="AT209" s="6">
        <v>4.0000000000000003E-5</v>
      </c>
      <c r="AU209">
        <v>1E-4</v>
      </c>
      <c r="AV209">
        <v>1.3999999999999999E-4</v>
      </c>
      <c r="AW209" s="6">
        <v>4.0000000000000003E-5</v>
      </c>
      <c r="AX209" s="6">
        <v>4.0000000000000003E-5</v>
      </c>
      <c r="AY209" s="6">
        <v>4.0000000000000003E-5</v>
      </c>
      <c r="AZ209" s="6">
        <v>6.0000000000000002E-5</v>
      </c>
      <c r="BA209" s="6">
        <v>4.0000000000000003E-5</v>
      </c>
      <c r="BB209" s="6">
        <v>8.0000000000000007E-5</v>
      </c>
      <c r="BC209">
        <v>0</v>
      </c>
      <c r="BD209" s="6">
        <v>4.0000000000000003E-5</v>
      </c>
      <c r="BE209" s="6">
        <v>4.0000000000000003E-5</v>
      </c>
      <c r="BF209">
        <v>0</v>
      </c>
      <c r="BG209">
        <v>1.6000000000000001E-4</v>
      </c>
      <c r="BH209">
        <v>0</v>
      </c>
      <c r="BI209">
        <v>1.2E-4</v>
      </c>
      <c r="BJ209">
        <v>1.2E-4</v>
      </c>
      <c r="BK209" s="6">
        <v>4.0000000000000003E-5</v>
      </c>
      <c r="BL209">
        <v>1.3999999999999999E-4</v>
      </c>
      <c r="BM209" s="6">
        <v>8.0000000000000007E-5</v>
      </c>
      <c r="BN209">
        <v>1E-4</v>
      </c>
      <c r="BO209">
        <v>1.6000000000000001E-4</v>
      </c>
      <c r="BP209" s="6">
        <v>8.0000000000000007E-5</v>
      </c>
      <c r="BQ209" s="6">
        <v>8.0000000000000007E-5</v>
      </c>
      <c r="BR209" s="6">
        <v>4.0000000000000003E-5</v>
      </c>
      <c r="BS209">
        <v>1.2E-4</v>
      </c>
      <c r="BT209">
        <v>1E-4</v>
      </c>
      <c r="BU209">
        <v>1.8000000000000001E-4</v>
      </c>
      <c r="BV209">
        <v>0</v>
      </c>
      <c r="BW209">
        <v>0</v>
      </c>
      <c r="BX209">
        <v>0</v>
      </c>
      <c r="BY209">
        <v>0</v>
      </c>
    </row>
    <row r="210" spans="1:77">
      <c r="A210" s="5" t="s">
        <v>351</v>
      </c>
      <c r="B210">
        <v>1.09240369778652E-4</v>
      </c>
      <c r="C210" s="6">
        <v>8.4954549316115896E-5</v>
      </c>
      <c r="D210">
        <v>5.9008654602675102E-4</v>
      </c>
      <c r="E210">
        <v>3.7279717937862899E-4</v>
      </c>
      <c r="F210">
        <v>1.0026250546886399E-3</v>
      </c>
      <c r="G210">
        <v>8.2173019858479803E-4</v>
      </c>
      <c r="H210">
        <v>8.2365861311578298E-4</v>
      </c>
      <c r="I210">
        <v>1.7801342144357401E-3</v>
      </c>
      <c r="J210">
        <v>0</v>
      </c>
      <c r="K210">
        <v>0</v>
      </c>
      <c r="L210">
        <v>0</v>
      </c>
      <c r="M210">
        <v>0</v>
      </c>
      <c r="N210">
        <v>0</v>
      </c>
      <c r="O210" s="6">
        <v>4.0000000000000003E-5</v>
      </c>
      <c r="P210">
        <v>0</v>
      </c>
      <c r="Q210" s="6">
        <v>2.0000000000000002E-5</v>
      </c>
      <c r="R210">
        <v>0</v>
      </c>
      <c r="S210" s="6">
        <v>2.0000000000000002E-5</v>
      </c>
      <c r="T210">
        <v>0</v>
      </c>
      <c r="U210">
        <v>0</v>
      </c>
      <c r="V210" s="6">
        <v>6.0000000000000002E-5</v>
      </c>
      <c r="W210" s="6">
        <v>2.0000000000000002E-5</v>
      </c>
      <c r="X210" s="6">
        <v>6.0000000000000002E-5</v>
      </c>
      <c r="Y210" s="6">
        <v>4.0000000000000003E-5</v>
      </c>
      <c r="Z210">
        <v>0</v>
      </c>
      <c r="AA210">
        <v>0</v>
      </c>
      <c r="AB210" s="6">
        <v>2.0000000000000002E-5</v>
      </c>
      <c r="AC210">
        <v>0</v>
      </c>
      <c r="AD210">
        <v>0</v>
      </c>
      <c r="AE210">
        <v>0</v>
      </c>
      <c r="AF210">
        <v>0</v>
      </c>
      <c r="AG210" s="6">
        <v>4.0000000000000003E-5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1.06963311584127E-4</v>
      </c>
      <c r="AR210" s="6">
        <v>4.0000000000000003E-5</v>
      </c>
      <c r="AS210" s="6">
        <v>2.0000000000000002E-5</v>
      </c>
      <c r="AT210" s="6">
        <v>8.0000000000000007E-5</v>
      </c>
      <c r="AU210" s="6">
        <v>2.0000000000000002E-5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 s="6">
        <v>2.0000000000000002E-5</v>
      </c>
      <c r="BH210">
        <v>0</v>
      </c>
      <c r="BI210">
        <v>0</v>
      </c>
      <c r="BJ210" s="6">
        <v>2.0000000000000002E-5</v>
      </c>
      <c r="BK210" s="6">
        <v>2.0000000000000002E-5</v>
      </c>
      <c r="BL210" s="6">
        <v>4.0000000000000003E-5</v>
      </c>
      <c r="BM210">
        <v>0</v>
      </c>
      <c r="BN210">
        <v>0</v>
      </c>
      <c r="BO210" s="6">
        <v>2.0000000000000002E-5</v>
      </c>
      <c r="BP210" s="6">
        <v>2.0000000000000002E-5</v>
      </c>
      <c r="BQ210" s="6">
        <v>4.0000000000000003E-5</v>
      </c>
      <c r="BR210" s="6">
        <v>2.0000000000000002E-5</v>
      </c>
      <c r="BS210" s="6">
        <v>2.0000000000000002E-5</v>
      </c>
      <c r="BT210" s="6">
        <v>2.0000000000000002E-5</v>
      </c>
      <c r="BU210">
        <v>0</v>
      </c>
      <c r="BV210">
        <v>0</v>
      </c>
      <c r="BW210">
        <v>0</v>
      </c>
      <c r="BX210">
        <v>0</v>
      </c>
      <c r="BY210">
        <v>0</v>
      </c>
    </row>
    <row r="211" spans="1:77">
      <c r="A211" s="5" t="s">
        <v>352</v>
      </c>
      <c r="B211">
        <v>1.36550462223315E-4</v>
      </c>
      <c r="C211">
        <v>2.23005691954804E-4</v>
      </c>
      <c r="D211">
        <v>0</v>
      </c>
      <c r="E211">
        <v>0</v>
      </c>
      <c r="F211">
        <v>6.1980457926206795E-4</v>
      </c>
      <c r="G211">
        <v>2.1182378452408099E-3</v>
      </c>
      <c r="H211">
        <v>1.3727643551929699E-3</v>
      </c>
      <c r="I211">
        <v>1.07576456124174E-3</v>
      </c>
      <c r="J211" s="6">
        <v>2.0000000000000002E-5</v>
      </c>
      <c r="K211">
        <v>0</v>
      </c>
      <c r="L211">
        <v>0</v>
      </c>
      <c r="M211">
        <v>7.6000000000000004E-4</v>
      </c>
      <c r="N211">
        <v>0</v>
      </c>
      <c r="O211">
        <v>0</v>
      </c>
      <c r="P211">
        <v>0</v>
      </c>
      <c r="Q211">
        <v>0</v>
      </c>
      <c r="R211">
        <v>0</v>
      </c>
      <c r="S211" s="6">
        <v>2.0000000000000002E-5</v>
      </c>
      <c r="T211" s="6">
        <v>4.0000000000000003E-5</v>
      </c>
      <c r="U211">
        <v>0</v>
      </c>
      <c r="V211" s="6">
        <v>4.0000000000000003E-5</v>
      </c>
      <c r="W211" s="6">
        <v>4.0000000000000003E-5</v>
      </c>
      <c r="X211" s="6">
        <v>2.0000000000000002E-5</v>
      </c>
      <c r="Y211" s="6">
        <v>2.0000000000000002E-5</v>
      </c>
      <c r="Z211" s="6">
        <v>2.0000000000000002E-5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 s="6">
        <v>4.0000000000000003E-5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 s="6">
        <v>8.0000000000000007E-5</v>
      </c>
      <c r="AS211" s="6">
        <v>2.0000000000000002E-5</v>
      </c>
      <c r="AT211" s="6">
        <v>8.0000000000000007E-5</v>
      </c>
      <c r="AU211">
        <v>0</v>
      </c>
      <c r="AV211" s="6">
        <v>6.0000000000000002E-5</v>
      </c>
      <c r="AW211">
        <v>0</v>
      </c>
      <c r="AX211">
        <v>0</v>
      </c>
      <c r="AY211">
        <v>0</v>
      </c>
      <c r="AZ211" s="6">
        <v>2.0000000000000002E-5</v>
      </c>
      <c r="BA211">
        <v>0</v>
      </c>
      <c r="BB211">
        <v>0</v>
      </c>
      <c r="BC211">
        <v>0</v>
      </c>
      <c r="BD211" s="6">
        <v>4.0000000000000003E-5</v>
      </c>
      <c r="BE211">
        <v>0</v>
      </c>
      <c r="BF211">
        <v>0</v>
      </c>
      <c r="BG211">
        <v>0</v>
      </c>
      <c r="BH211" s="6">
        <v>2.0000000000000002E-5</v>
      </c>
      <c r="BI211" s="6">
        <v>6.0000000000000002E-5</v>
      </c>
      <c r="BJ211" s="6">
        <v>6.0000000000000002E-5</v>
      </c>
      <c r="BK211" s="6">
        <v>2.0000000000000002E-5</v>
      </c>
      <c r="BL211" s="6">
        <v>6.0000000000000002E-5</v>
      </c>
      <c r="BM211" s="6">
        <v>4.0000000000000003E-5</v>
      </c>
      <c r="BN211">
        <v>0</v>
      </c>
      <c r="BO211" s="6">
        <v>4.0000000000000003E-5</v>
      </c>
      <c r="BP211" s="6">
        <v>4.0000000000000003E-5</v>
      </c>
      <c r="BQ211" s="6">
        <v>2.0000000000000002E-5</v>
      </c>
      <c r="BR211" s="6">
        <v>2.0000000000000002E-5</v>
      </c>
      <c r="BS211">
        <v>0</v>
      </c>
      <c r="BT211">
        <v>0</v>
      </c>
      <c r="BU211" s="6">
        <v>2.0000000000000002E-5</v>
      </c>
      <c r="BV211">
        <v>0</v>
      </c>
      <c r="BW211">
        <v>0</v>
      </c>
      <c r="BX211">
        <v>0</v>
      </c>
      <c r="BY211">
        <v>0</v>
      </c>
    </row>
    <row r="212" spans="1:77">
      <c r="A212" s="5" t="s">
        <v>353</v>
      </c>
      <c r="B212">
        <v>0</v>
      </c>
      <c r="C212">
        <v>0</v>
      </c>
      <c r="D212">
        <v>6.1631261473905105E-4</v>
      </c>
      <c r="E212">
        <v>6.6345260736874702E-4</v>
      </c>
      <c r="F212">
        <v>5.6511593991541496E-4</v>
      </c>
      <c r="G212">
        <v>5.8434147454919003E-4</v>
      </c>
      <c r="H212">
        <v>6.6677125823658601E-4</v>
      </c>
      <c r="I212">
        <v>2.0234619128118398E-3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 s="6">
        <v>2.0000000000000002E-5</v>
      </c>
      <c r="Q212">
        <v>0</v>
      </c>
      <c r="R212">
        <v>0</v>
      </c>
      <c r="S212" s="6">
        <v>2.0000000000000002E-5</v>
      </c>
      <c r="T212">
        <v>0</v>
      </c>
      <c r="U212" s="6">
        <v>2.0000000000000002E-5</v>
      </c>
      <c r="V212">
        <v>0</v>
      </c>
      <c r="W212">
        <v>0</v>
      </c>
      <c r="X212" s="6">
        <v>2.0000000000000002E-5</v>
      </c>
      <c r="Y212" s="6">
        <v>2.0000000000000002E-5</v>
      </c>
      <c r="Z212" s="6">
        <v>2.0000000000000002E-5</v>
      </c>
      <c r="AA212" s="6">
        <v>4.0000000000000003E-5</v>
      </c>
      <c r="AB212">
        <v>0</v>
      </c>
      <c r="AC212" s="6">
        <v>2.0000000000000002E-5</v>
      </c>
      <c r="AD212" s="6">
        <v>4.0000000000000003E-5</v>
      </c>
      <c r="AE212" s="6">
        <v>2.0000000000000002E-5</v>
      </c>
      <c r="AF212">
        <v>0</v>
      </c>
      <c r="AG212" s="6">
        <v>2.0000000000000002E-5</v>
      </c>
      <c r="AH212" s="6">
        <v>2.0000000000000002E-5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 s="6">
        <v>4.0000000000000003E-5</v>
      </c>
      <c r="AS212" s="6">
        <v>6.0000000000000002E-5</v>
      </c>
      <c r="AT212" s="6">
        <v>2.0000000000000002E-5</v>
      </c>
      <c r="AU212">
        <v>0</v>
      </c>
      <c r="AV212">
        <v>0</v>
      </c>
      <c r="AW212" s="6">
        <v>2.0000000000000002E-5</v>
      </c>
      <c r="AX212">
        <v>0</v>
      </c>
      <c r="AY212" s="6">
        <v>2.0000000000000002E-5</v>
      </c>
      <c r="AZ212">
        <v>0</v>
      </c>
      <c r="BA212" s="6">
        <v>2.0000000000000002E-5</v>
      </c>
      <c r="BB212">
        <v>0</v>
      </c>
      <c r="BC212">
        <v>0</v>
      </c>
      <c r="BD212" s="6">
        <v>2.0000000000000002E-5</v>
      </c>
      <c r="BE212">
        <v>0</v>
      </c>
      <c r="BF212" s="6">
        <v>2.0000000000000002E-5</v>
      </c>
      <c r="BG212">
        <v>0</v>
      </c>
      <c r="BH212" s="6">
        <v>2.0000000000000002E-5</v>
      </c>
      <c r="BI212" s="6">
        <v>4.0000000000000003E-5</v>
      </c>
      <c r="BJ212" s="6">
        <v>2.0000000000000002E-5</v>
      </c>
      <c r="BK212">
        <v>0</v>
      </c>
      <c r="BL212" s="6">
        <v>4.0000000000000003E-5</v>
      </c>
      <c r="BM212">
        <v>0</v>
      </c>
      <c r="BN212" s="6">
        <v>4.0000000000000003E-5</v>
      </c>
      <c r="BO212" s="6">
        <v>4.0000000000000003E-5</v>
      </c>
      <c r="BP212" s="6">
        <v>2.0000000000000002E-5</v>
      </c>
      <c r="BQ212" s="6">
        <v>2.0000000000000002E-5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</row>
    <row r="213" spans="1:77">
      <c r="A213" s="5" t="s">
        <v>354</v>
      </c>
      <c r="B213">
        <v>0</v>
      </c>
      <c r="C213">
        <v>0</v>
      </c>
      <c r="D213" s="6">
        <v>7.8678206136900106E-5</v>
      </c>
      <c r="E213" s="6">
        <v>5.6867366345892603E-5</v>
      </c>
      <c r="F213">
        <v>2.5521365028438099E-4</v>
      </c>
      <c r="G213">
        <v>3.2869207943391903E-4</v>
      </c>
      <c r="H213">
        <v>9.0210229055538097E-4</v>
      </c>
      <c r="I213">
        <v>4.2262179191639799E-4</v>
      </c>
      <c r="J213" s="6">
        <v>2.0000000000000002E-5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 s="6">
        <v>2.0000000000000002E-5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 s="6">
        <v>2.0000000000000002E-5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 s="6">
        <v>4.0000000000000003E-5</v>
      </c>
      <c r="BO213">
        <v>0</v>
      </c>
      <c r="BP213">
        <v>0</v>
      </c>
      <c r="BQ213">
        <v>0</v>
      </c>
      <c r="BR213">
        <v>0</v>
      </c>
      <c r="BS213">
        <v>0</v>
      </c>
      <c r="BT213" s="6">
        <v>2.0000000000000002E-5</v>
      </c>
      <c r="BU213">
        <v>0</v>
      </c>
      <c r="BV213">
        <v>0</v>
      </c>
      <c r="BW213">
        <v>0</v>
      </c>
      <c r="BX213">
        <v>0</v>
      </c>
      <c r="BY213">
        <v>0</v>
      </c>
    </row>
    <row r="214" spans="1:77">
      <c r="A214" s="5" t="s">
        <v>355</v>
      </c>
      <c r="B214" s="6">
        <v>4.0965138666994403E-5</v>
      </c>
      <c r="C214">
        <v>4.14153427916065E-4</v>
      </c>
      <c r="D214">
        <v>2.2292158405455001E-4</v>
      </c>
      <c r="E214">
        <v>6.0026664476220003E-4</v>
      </c>
      <c r="F214">
        <v>4.01050021875456E-4</v>
      </c>
      <c r="G214">
        <v>8.5825154074412198E-4</v>
      </c>
      <c r="H214">
        <v>3.5299654847819299E-4</v>
      </c>
      <c r="I214">
        <v>2.8046718918088198E-3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 s="6">
        <v>2.0000000000000002E-5</v>
      </c>
      <c r="S214">
        <v>0</v>
      </c>
      <c r="T214" s="6">
        <v>2.0000000000000002E-5</v>
      </c>
      <c r="U214">
        <v>1E-4</v>
      </c>
      <c r="V214" s="6">
        <v>2.0000000000000002E-5</v>
      </c>
      <c r="W214">
        <v>1.2E-4</v>
      </c>
      <c r="X214">
        <v>1E-4</v>
      </c>
      <c r="Y214" s="6">
        <v>2.0000000000000002E-5</v>
      </c>
      <c r="Z214" s="6">
        <v>2.0000000000000002E-5</v>
      </c>
      <c r="AA214">
        <v>0</v>
      </c>
      <c r="AB214" s="6">
        <v>2.0000000000000002E-5</v>
      </c>
      <c r="AC214">
        <v>0</v>
      </c>
      <c r="AD214" s="6">
        <v>2.0000000000000002E-5</v>
      </c>
      <c r="AE214" s="6">
        <v>6.0000000000000002E-5</v>
      </c>
      <c r="AF214" s="6">
        <v>4.0000000000000003E-5</v>
      </c>
      <c r="AG214" s="6">
        <v>2.0000000000000002E-5</v>
      </c>
      <c r="AH214">
        <v>1E-4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 s="6">
        <v>4.0000000000000003E-5</v>
      </c>
      <c r="AV214" s="6">
        <v>2.0000000000000002E-5</v>
      </c>
      <c r="AW214" s="6">
        <v>2.0000000000000002E-5</v>
      </c>
      <c r="AX214">
        <v>0</v>
      </c>
      <c r="AY214" s="6">
        <v>2.0000000000000002E-5</v>
      </c>
      <c r="AZ214">
        <v>0</v>
      </c>
      <c r="BA214">
        <v>0</v>
      </c>
      <c r="BB214">
        <v>0</v>
      </c>
      <c r="BC214">
        <v>0</v>
      </c>
      <c r="BD214" s="6">
        <v>2.0000000000000002E-5</v>
      </c>
      <c r="BE214">
        <v>0</v>
      </c>
      <c r="BF214" s="6">
        <v>4.0000000000000003E-5</v>
      </c>
      <c r="BG214" s="6">
        <v>6.0000000000000002E-5</v>
      </c>
      <c r="BH214" s="6">
        <v>8.0000000000000007E-5</v>
      </c>
      <c r="BI214" s="6">
        <v>2.0000000000000002E-5</v>
      </c>
      <c r="BJ214" s="6">
        <v>6.0000000000000002E-5</v>
      </c>
      <c r="BK214" s="6">
        <v>4.0000000000000003E-5</v>
      </c>
      <c r="BL214">
        <v>0</v>
      </c>
      <c r="BM214">
        <v>0</v>
      </c>
      <c r="BN214" s="6">
        <v>6.0000000000000002E-5</v>
      </c>
      <c r="BO214" s="6">
        <v>2.0000000000000002E-5</v>
      </c>
      <c r="BP214" s="6">
        <v>6.0000000000000002E-5</v>
      </c>
      <c r="BQ214" s="6">
        <v>4.0000000000000003E-5</v>
      </c>
      <c r="BR214" s="6">
        <v>2.0000000000000002E-5</v>
      </c>
      <c r="BS214" s="6">
        <v>2.0000000000000002E-5</v>
      </c>
      <c r="BT214">
        <v>0</v>
      </c>
      <c r="BU214" s="6">
        <v>4.0000000000000003E-5</v>
      </c>
      <c r="BV214">
        <v>1.06475861922102E-4</v>
      </c>
      <c r="BW214">
        <v>1.0206511754499399E-4</v>
      </c>
      <c r="BX214">
        <v>1.78489974813081E-4</v>
      </c>
      <c r="BY214">
        <v>1.19194246891017E-4</v>
      </c>
    </row>
    <row r="215" spans="1:77">
      <c r="A215" s="5" t="s">
        <v>356</v>
      </c>
      <c r="B215">
        <v>0</v>
      </c>
      <c r="C215">
        <v>0</v>
      </c>
      <c r="D215" s="6">
        <v>7.8678206136900106E-5</v>
      </c>
      <c r="E215">
        <v>1.5164631025571399E-4</v>
      </c>
      <c r="F215" s="6">
        <v>9.1147732244421795E-5</v>
      </c>
      <c r="G215">
        <v>1.6434603971696E-4</v>
      </c>
      <c r="H215">
        <v>4.3144022591779099E-4</v>
      </c>
      <c r="I215">
        <v>3.0736130321192603E-4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 s="6">
        <v>2.0000000000000002E-5</v>
      </c>
      <c r="R215">
        <v>0</v>
      </c>
      <c r="S215">
        <v>0</v>
      </c>
      <c r="T215">
        <v>0</v>
      </c>
      <c r="U215">
        <v>0</v>
      </c>
      <c r="V215">
        <v>0</v>
      </c>
      <c r="W215" s="6">
        <v>2.0000000000000002E-5</v>
      </c>
      <c r="X215" s="6">
        <v>2.0000000000000002E-5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 s="6">
        <v>2.0000000000000002E-5</v>
      </c>
      <c r="BB215">
        <v>0</v>
      </c>
      <c r="BC215">
        <v>0</v>
      </c>
      <c r="BD215" s="6">
        <v>2.0000000000000002E-5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</row>
    <row r="216" spans="1:77">
      <c r="A216" s="5" t="s">
        <v>357</v>
      </c>
      <c r="B216" s="6">
        <v>6.8275231111657297E-5</v>
      </c>
      <c r="C216">
        <v>2.1238637329028999E-4</v>
      </c>
      <c r="D216">
        <v>1.7046944662995001E-4</v>
      </c>
      <c r="E216">
        <v>1.2005332895244001E-4</v>
      </c>
      <c r="F216">
        <v>8.20329590199796E-4</v>
      </c>
      <c r="G216">
        <v>4.9303811915087895E-4</v>
      </c>
      <c r="H216">
        <v>1.56887354879197E-4</v>
      </c>
      <c r="I216">
        <v>2.8174786127759899E-4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 s="6">
        <v>6.0000000000000002E-5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 s="6">
        <v>2.0000000000000002E-5</v>
      </c>
      <c r="BJ216">
        <v>0</v>
      </c>
      <c r="BK216">
        <v>0</v>
      </c>
      <c r="BL216">
        <v>0</v>
      </c>
      <c r="BM216">
        <v>0</v>
      </c>
      <c r="BN216">
        <v>0</v>
      </c>
      <c r="BO216" s="6">
        <v>2.0000000000000002E-5</v>
      </c>
      <c r="BP216">
        <v>0</v>
      </c>
      <c r="BQ216" s="6">
        <v>2.0000000000000002E-5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</row>
    <row r="217" spans="1:77">
      <c r="A217" s="5" t="s">
        <v>358</v>
      </c>
      <c r="B217">
        <v>0</v>
      </c>
      <c r="C217" s="6">
        <v>9.5573867980630405E-5</v>
      </c>
      <c r="D217">
        <v>0</v>
      </c>
      <c r="E217" s="6">
        <v>5.6867366345892603E-5</v>
      </c>
      <c r="F217">
        <v>4.1927956832434E-4</v>
      </c>
      <c r="G217">
        <v>2.8304040173476403E-4</v>
      </c>
      <c r="H217">
        <v>1.9610919359899599E-4</v>
      </c>
      <c r="I217">
        <v>2.6894114031043501E-4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 s="6">
        <v>2.0000000000000002E-5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 s="6">
        <v>2.0000000000000002E-5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</row>
    <row r="218" spans="1:77">
      <c r="A218" s="5" t="s">
        <v>359</v>
      </c>
      <c r="B218">
        <v>1.09240369778652E-4</v>
      </c>
      <c r="C218">
        <v>8.1768753716761496E-4</v>
      </c>
      <c r="D218">
        <v>1.9669551534225001E-4</v>
      </c>
      <c r="E218">
        <v>5.3708068215565195E-4</v>
      </c>
      <c r="F218">
        <v>3.8282047542657102E-4</v>
      </c>
      <c r="G218">
        <v>4.4099520657384199E-3</v>
      </c>
      <c r="H218">
        <v>1.92187009727016E-3</v>
      </c>
      <c r="I218">
        <v>2.5485374724655502E-3</v>
      </c>
      <c r="J218" s="6">
        <v>2.0000000000000002E-5</v>
      </c>
      <c r="K218">
        <v>0</v>
      </c>
      <c r="L218">
        <v>0</v>
      </c>
      <c r="M218">
        <v>0</v>
      </c>
      <c r="N218">
        <v>0</v>
      </c>
      <c r="O218" s="6">
        <v>4.0000000000000003E-5</v>
      </c>
      <c r="P218" s="6">
        <v>4.0000000000000003E-5</v>
      </c>
      <c r="Q218" s="6">
        <v>2.0000000000000002E-5</v>
      </c>
      <c r="R218" s="6">
        <v>4.0000000000000003E-5</v>
      </c>
      <c r="S218">
        <v>0</v>
      </c>
      <c r="T218">
        <v>1.3999999999999999E-4</v>
      </c>
      <c r="U218">
        <v>0</v>
      </c>
      <c r="V218">
        <v>2.0000000000000001E-4</v>
      </c>
      <c r="W218">
        <v>1E-4</v>
      </c>
      <c r="X218">
        <v>2.4000000000000001E-4</v>
      </c>
      <c r="Y218">
        <v>1E-4</v>
      </c>
      <c r="Z218">
        <v>1.2E-4</v>
      </c>
      <c r="AA218">
        <v>1.2E-4</v>
      </c>
      <c r="AB218">
        <v>1E-4</v>
      </c>
      <c r="AC218" s="6">
        <v>2.0000000000000002E-5</v>
      </c>
      <c r="AD218" s="6">
        <v>6.0000000000000002E-5</v>
      </c>
      <c r="AE218" s="6">
        <v>8.0000000000000007E-5</v>
      </c>
      <c r="AF218" s="6">
        <v>8.0000000000000007E-5</v>
      </c>
      <c r="AG218">
        <v>2.2000000000000001E-4</v>
      </c>
      <c r="AH218">
        <v>2.7999999999999998E-4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.6000000000000001E-4</v>
      </c>
      <c r="AS218">
        <v>1.3999999999999999E-4</v>
      </c>
      <c r="AT218">
        <v>2.0000000000000001E-4</v>
      </c>
      <c r="AU218" s="6">
        <v>6.0000000000000002E-5</v>
      </c>
      <c r="AV218" s="6">
        <v>4.0000000000000003E-5</v>
      </c>
      <c r="AW218" s="6">
        <v>6.0000000000000002E-5</v>
      </c>
      <c r="AX218">
        <v>0</v>
      </c>
      <c r="AY218" s="6">
        <v>2.0000000000000002E-5</v>
      </c>
      <c r="AZ218" s="6">
        <v>2.0000000000000002E-5</v>
      </c>
      <c r="BA218" s="6">
        <v>2.0000000000000002E-5</v>
      </c>
      <c r="BB218">
        <v>0</v>
      </c>
      <c r="BC218" s="6">
        <v>2.0000000000000002E-5</v>
      </c>
      <c r="BD218" s="6">
        <v>4.0000000000000003E-5</v>
      </c>
      <c r="BE218" s="6">
        <v>8.0000000000000007E-5</v>
      </c>
      <c r="BF218" s="6">
        <v>6.0000000000000002E-5</v>
      </c>
      <c r="BG218">
        <v>1.2E-4</v>
      </c>
      <c r="BH218" s="6">
        <v>6.0000000000000002E-5</v>
      </c>
      <c r="BI218">
        <v>1E-4</v>
      </c>
      <c r="BJ218">
        <v>1E-4</v>
      </c>
      <c r="BK218">
        <v>1E-4</v>
      </c>
      <c r="BL218">
        <v>1.6000000000000001E-4</v>
      </c>
      <c r="BM218">
        <v>1.6000000000000001E-4</v>
      </c>
      <c r="BN218" s="6">
        <v>4.0000000000000003E-5</v>
      </c>
      <c r="BO218">
        <v>1E-4</v>
      </c>
      <c r="BP218">
        <v>1.6000000000000001E-4</v>
      </c>
      <c r="BQ218">
        <v>1.6000000000000001E-4</v>
      </c>
      <c r="BR218" s="6">
        <v>8.0000000000000007E-5</v>
      </c>
      <c r="BS218" s="6">
        <v>2.0000000000000002E-5</v>
      </c>
      <c r="BT218" s="6">
        <v>6.0000000000000002E-5</v>
      </c>
      <c r="BU218">
        <v>1.2E-4</v>
      </c>
      <c r="BV218">
        <v>0</v>
      </c>
      <c r="BW218">
        <v>1.3608682339332501E-4</v>
      </c>
      <c r="BX218" s="6">
        <v>5.9496658271027098E-5</v>
      </c>
      <c r="BY218">
        <v>0</v>
      </c>
    </row>
    <row r="219" spans="1:77">
      <c r="A219" s="5" t="s">
        <v>360</v>
      </c>
      <c r="B219">
        <v>0</v>
      </c>
      <c r="C219" s="6">
        <v>7.4335230651601401E-5</v>
      </c>
      <c r="D219">
        <v>2.2292158405455001E-4</v>
      </c>
      <c r="E219">
        <v>1.0741613643113E-4</v>
      </c>
      <c r="F219">
        <v>2.5521365028438099E-4</v>
      </c>
      <c r="G219" s="6">
        <v>9.1303355398310895E-5</v>
      </c>
      <c r="H219">
        <v>0</v>
      </c>
      <c r="I219">
        <v>2.5613441934327097E-4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 s="6">
        <v>2.0000000000000002E-5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</row>
    <row r="220" spans="1:77">
      <c r="A220" s="5" t="s">
        <v>361</v>
      </c>
      <c r="B220">
        <v>0</v>
      </c>
      <c r="C220">
        <v>0</v>
      </c>
      <c r="D220" s="6">
        <v>5.24521374246001E-5</v>
      </c>
      <c r="E220" s="6">
        <v>2.5274385042618899E-5</v>
      </c>
      <c r="F220" s="6">
        <v>9.1147732244421795E-5</v>
      </c>
      <c r="G220">
        <v>1.4608536863729699E-4</v>
      </c>
      <c r="H220">
        <v>1.56887354879197E-4</v>
      </c>
      <c r="I220">
        <v>4.0981507094923402E-4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</row>
    <row r="221" spans="1:77">
      <c r="A221" s="5" t="s">
        <v>362</v>
      </c>
      <c r="B221">
        <v>2.8675597066896098E-4</v>
      </c>
      <c r="C221">
        <v>3.0796024127091999E-4</v>
      </c>
      <c r="D221">
        <v>1.4424337791765001E-4</v>
      </c>
      <c r="E221" s="6">
        <v>6.95045588672021E-5</v>
      </c>
      <c r="F221">
        <v>4.35686160128336E-3</v>
      </c>
      <c r="G221">
        <v>4.5742981054553798E-3</v>
      </c>
      <c r="H221">
        <v>4.8635080012551001E-3</v>
      </c>
      <c r="I221">
        <v>6.4802008093847703E-3</v>
      </c>
      <c r="J221">
        <v>0</v>
      </c>
      <c r="K221">
        <v>0</v>
      </c>
      <c r="L221">
        <v>0</v>
      </c>
      <c r="M221">
        <v>0</v>
      </c>
      <c r="N221">
        <v>0</v>
      </c>
      <c r="O221" s="6">
        <v>8.0000000000000007E-5</v>
      </c>
      <c r="P221">
        <v>1E-4</v>
      </c>
      <c r="Q221" s="6">
        <v>4.0000000000000003E-5</v>
      </c>
      <c r="R221" s="6">
        <v>8.0000000000000007E-5</v>
      </c>
      <c r="S221" s="6">
        <v>6.0000000000000002E-5</v>
      </c>
      <c r="T221">
        <v>2.2000000000000001E-4</v>
      </c>
      <c r="U221">
        <v>2.7999999999999998E-4</v>
      </c>
      <c r="V221">
        <v>2.7999999999999998E-4</v>
      </c>
      <c r="W221">
        <v>2.2000000000000001E-4</v>
      </c>
      <c r="X221">
        <v>1.8000000000000001E-4</v>
      </c>
      <c r="Y221">
        <v>1.3999999999999999E-4</v>
      </c>
      <c r="Z221">
        <v>2.4000000000000001E-4</v>
      </c>
      <c r="AA221" s="6">
        <v>6.0000000000000002E-5</v>
      </c>
      <c r="AB221">
        <v>1E-4</v>
      </c>
      <c r="AC221" s="6">
        <v>4.0000000000000003E-5</v>
      </c>
      <c r="AD221">
        <v>1E-4</v>
      </c>
      <c r="AE221">
        <v>1.8000000000000001E-4</v>
      </c>
      <c r="AF221">
        <v>0</v>
      </c>
      <c r="AG221">
        <v>2.2000000000000001E-4</v>
      </c>
      <c r="AH221">
        <v>1E-4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2.0000000000000001E-4</v>
      </c>
      <c r="AS221">
        <v>1.6000000000000001E-4</v>
      </c>
      <c r="AT221">
        <v>1.8000000000000001E-4</v>
      </c>
      <c r="AU221">
        <v>1.2E-4</v>
      </c>
      <c r="AV221" s="6">
        <v>8.0000000000000007E-5</v>
      </c>
      <c r="AW221" s="6">
        <v>4.0000000000000003E-5</v>
      </c>
      <c r="AX221" s="6">
        <v>2.0000000000000002E-5</v>
      </c>
      <c r="AY221" s="6">
        <v>8.0000000000000007E-5</v>
      </c>
      <c r="AZ221">
        <v>2.7999999999999998E-4</v>
      </c>
      <c r="BA221" s="6">
        <v>6.0000000000000002E-5</v>
      </c>
      <c r="BB221">
        <v>1.2E-4</v>
      </c>
      <c r="BC221" s="6">
        <v>6.0000000000000002E-5</v>
      </c>
      <c r="BD221" s="6">
        <v>6.0000000000000002E-5</v>
      </c>
      <c r="BE221" s="6">
        <v>6.0000000000000002E-5</v>
      </c>
      <c r="BF221" s="6">
        <v>2.0000000000000002E-5</v>
      </c>
      <c r="BG221">
        <v>2.2000000000000001E-4</v>
      </c>
      <c r="BH221">
        <v>1.8000000000000001E-4</v>
      </c>
      <c r="BI221">
        <v>1E-4</v>
      </c>
      <c r="BJ221">
        <v>2.4000000000000001E-4</v>
      </c>
      <c r="BK221">
        <v>1.6000000000000001E-4</v>
      </c>
      <c r="BL221">
        <v>1E-4</v>
      </c>
      <c r="BM221">
        <v>1.2E-4</v>
      </c>
      <c r="BN221">
        <v>2.7999999999999998E-4</v>
      </c>
      <c r="BO221">
        <v>2.0000000000000001E-4</v>
      </c>
      <c r="BP221" s="6">
        <v>8.0000000000000007E-5</v>
      </c>
      <c r="BQ221">
        <v>1E-4</v>
      </c>
      <c r="BR221">
        <v>1.8000000000000001E-4</v>
      </c>
      <c r="BS221">
        <v>1.3999999999999999E-4</v>
      </c>
      <c r="BT221">
        <v>1.3999999999999999E-4</v>
      </c>
      <c r="BU221">
        <v>1.8000000000000001E-4</v>
      </c>
      <c r="BV221">
        <v>0</v>
      </c>
      <c r="BW221">
        <v>0</v>
      </c>
      <c r="BX221">
        <v>0</v>
      </c>
      <c r="BY221">
        <v>0</v>
      </c>
    </row>
    <row r="222" spans="1:77">
      <c r="A222" s="5" t="s">
        <v>363</v>
      </c>
      <c r="B222">
        <v>3.1406606311362403E-4</v>
      </c>
      <c r="C222">
        <v>2.54863647948348E-4</v>
      </c>
      <c r="D222">
        <v>1.5735641227379999E-4</v>
      </c>
      <c r="E222">
        <v>1.5796490651636799E-4</v>
      </c>
      <c r="F222">
        <v>9.8439550823975507E-4</v>
      </c>
      <c r="G222">
        <v>1.6617210682492601E-3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 s="6">
        <v>2.0000000000000002E-5</v>
      </c>
      <c r="X222" s="6">
        <v>6.0000000000000002E-5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 s="6">
        <v>2.0000000000000002E-5</v>
      </c>
      <c r="AG222" s="6">
        <v>4.0000000000000003E-5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 s="6">
        <v>4.0000000000000003E-5</v>
      </c>
      <c r="AS222">
        <v>0</v>
      </c>
      <c r="AT222">
        <v>0</v>
      </c>
      <c r="AU222" s="6">
        <v>2.0000000000000002E-5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 s="6">
        <v>2.0000000000000002E-5</v>
      </c>
      <c r="BE222">
        <v>0</v>
      </c>
      <c r="BF222">
        <v>0</v>
      </c>
      <c r="BG222" s="6">
        <v>2.0000000000000002E-5</v>
      </c>
      <c r="BH222" s="6">
        <v>2.0000000000000002E-5</v>
      </c>
      <c r="BI222" s="6">
        <v>2.0000000000000002E-5</v>
      </c>
      <c r="BJ222">
        <v>0</v>
      </c>
      <c r="BK222" s="6">
        <v>4.0000000000000003E-5</v>
      </c>
      <c r="BL222" s="6">
        <v>2.0000000000000002E-5</v>
      </c>
      <c r="BM222" s="6">
        <v>2.0000000000000002E-5</v>
      </c>
      <c r="BN222">
        <v>0</v>
      </c>
      <c r="BO222" s="6">
        <v>2.0000000000000002E-5</v>
      </c>
      <c r="BP222" s="6">
        <v>2.0000000000000002E-5</v>
      </c>
      <c r="BQ222" s="6">
        <v>2.0000000000000002E-5</v>
      </c>
      <c r="BR222" s="6">
        <v>2.0000000000000002E-5</v>
      </c>
      <c r="BS222" s="6">
        <v>2.0000000000000002E-5</v>
      </c>
      <c r="BT222" s="6">
        <v>6.0000000000000002E-5</v>
      </c>
      <c r="BU222" s="6">
        <v>2.0000000000000002E-5</v>
      </c>
      <c r="BV222">
        <v>0</v>
      </c>
      <c r="BW222">
        <v>0</v>
      </c>
      <c r="BX222">
        <v>0</v>
      </c>
      <c r="BY222">
        <v>0</v>
      </c>
    </row>
    <row r="223" spans="1:77">
      <c r="A223" s="5" t="s">
        <v>364</v>
      </c>
      <c r="B223">
        <v>0</v>
      </c>
      <c r="C223" s="6">
        <v>6.3715911987086905E-5</v>
      </c>
      <c r="D223" s="6">
        <v>5.24521374246001E-5</v>
      </c>
      <c r="E223">
        <v>0</v>
      </c>
      <c r="F223">
        <v>1.6406591803995899E-4</v>
      </c>
      <c r="G223">
        <v>2.7391006619493298E-4</v>
      </c>
      <c r="H223" s="6">
        <v>7.8443677439598403E-5</v>
      </c>
      <c r="I223">
        <v>4.4823523385072498E-4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</row>
    <row r="224" spans="1:77">
      <c r="A224" s="5" t="s">
        <v>365</v>
      </c>
      <c r="B224">
        <v>3.2772110933595501E-4</v>
      </c>
      <c r="C224">
        <v>2.4424432928383302E-4</v>
      </c>
      <c r="D224">
        <v>0</v>
      </c>
      <c r="E224">
        <v>0</v>
      </c>
      <c r="F224">
        <v>1.1302318798308299E-3</v>
      </c>
      <c r="G224">
        <v>1.0773795937000701E-3</v>
      </c>
      <c r="H224">
        <v>5.8832758079698801E-4</v>
      </c>
      <c r="I224">
        <v>6.91562932226833E-4</v>
      </c>
      <c r="J224">
        <v>0</v>
      </c>
      <c r="K224">
        <v>0</v>
      </c>
      <c r="L224">
        <v>0</v>
      </c>
      <c r="M224">
        <v>0</v>
      </c>
      <c r="N224">
        <v>0</v>
      </c>
      <c r="O224" s="6">
        <v>2.0000000000000002E-5</v>
      </c>
      <c r="P224" s="6">
        <v>2.0000000000000002E-5</v>
      </c>
      <c r="Q224">
        <v>0</v>
      </c>
      <c r="R224">
        <v>0</v>
      </c>
      <c r="S224">
        <v>0</v>
      </c>
      <c r="T224" s="6">
        <v>2.0000000000000002E-5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 s="6">
        <v>2.0000000000000002E-5</v>
      </c>
      <c r="AB224" s="6">
        <v>2.0000000000000002E-5</v>
      </c>
      <c r="AC224">
        <v>0</v>
      </c>
      <c r="AD224" s="6">
        <v>2.0000000000000002E-5</v>
      </c>
      <c r="AE224">
        <v>0</v>
      </c>
      <c r="AF224" s="6">
        <v>2.0000000000000002E-5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 s="6">
        <v>2.0000000000000002E-5</v>
      </c>
      <c r="BB224">
        <v>0</v>
      </c>
      <c r="BC224">
        <v>0</v>
      </c>
      <c r="BD224">
        <v>0</v>
      </c>
      <c r="BE224" s="6">
        <v>2.0000000000000002E-5</v>
      </c>
      <c r="BF224">
        <v>0</v>
      </c>
      <c r="BG224" s="6">
        <v>4.0000000000000003E-5</v>
      </c>
      <c r="BH224">
        <v>0</v>
      </c>
      <c r="BI224" s="6">
        <v>2.0000000000000002E-5</v>
      </c>
      <c r="BJ224" s="6">
        <v>6.0000000000000002E-5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 s="6">
        <v>2.0000000000000002E-5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</row>
    <row r="225" spans="1:77">
      <c r="A225" s="5" t="s">
        <v>366</v>
      </c>
      <c r="B225">
        <v>2.62176887468764E-3</v>
      </c>
      <c r="C225">
        <v>3.8335740378897302E-3</v>
      </c>
      <c r="D225">
        <v>5.21898767374771E-3</v>
      </c>
      <c r="E225">
        <v>4.5367521151501002E-3</v>
      </c>
      <c r="F225">
        <v>3.9375820329590203E-3</v>
      </c>
      <c r="G225">
        <v>3.88039260442821E-3</v>
      </c>
      <c r="H225">
        <v>3.5299654847819298E-3</v>
      </c>
      <c r="I225">
        <v>1.80574765637006E-3</v>
      </c>
      <c r="J225">
        <v>0</v>
      </c>
      <c r="K225">
        <v>0</v>
      </c>
      <c r="L225">
        <v>0</v>
      </c>
      <c r="M225" s="6">
        <v>4.0000000000000003E-5</v>
      </c>
      <c r="N225" s="6">
        <v>2.0000000000000002E-5</v>
      </c>
      <c r="O225">
        <v>1.6000000000000001E-4</v>
      </c>
      <c r="P225">
        <v>1.8000000000000001E-4</v>
      </c>
      <c r="Q225">
        <v>3.8000000000000002E-4</v>
      </c>
      <c r="R225">
        <v>2.7999999999999998E-4</v>
      </c>
      <c r="S225">
        <v>1.6000000000000001E-4</v>
      </c>
      <c r="T225">
        <v>5.0000000000000001E-4</v>
      </c>
      <c r="U225">
        <v>4.4000000000000002E-4</v>
      </c>
      <c r="V225">
        <v>8.5999999999999998E-4</v>
      </c>
      <c r="W225">
        <v>4.6000000000000001E-4</v>
      </c>
      <c r="X225">
        <v>1.0200000000000001E-3</v>
      </c>
      <c r="Y225">
        <v>4.8000000000000001E-4</v>
      </c>
      <c r="Z225">
        <v>3.4000000000000002E-4</v>
      </c>
      <c r="AA225">
        <v>2.2000000000000001E-4</v>
      </c>
      <c r="AB225">
        <v>3.2000000000000003E-4</v>
      </c>
      <c r="AC225">
        <v>2.9999999999999997E-4</v>
      </c>
      <c r="AD225">
        <v>5.0000000000000001E-4</v>
      </c>
      <c r="AE225">
        <v>1E-4</v>
      </c>
      <c r="AF225">
        <v>2.5999999999999998E-4</v>
      </c>
      <c r="AG225">
        <v>2.7999999999999998E-4</v>
      </c>
      <c r="AH225">
        <v>4.0000000000000002E-4</v>
      </c>
      <c r="AI225">
        <v>6.8203779860221596E-3</v>
      </c>
      <c r="AJ225">
        <v>9.2122516222304402E-3</v>
      </c>
      <c r="AK225">
        <v>2.5434707679142399E-3</v>
      </c>
      <c r="AL225">
        <v>4.6864231564438296E-3</v>
      </c>
      <c r="AM225">
        <v>4.0292229355767097E-3</v>
      </c>
      <c r="AN225">
        <v>2.7585053916241698E-3</v>
      </c>
      <c r="AO225">
        <v>3.7184254391588699E-3</v>
      </c>
      <c r="AP225">
        <v>0</v>
      </c>
      <c r="AQ225">
        <v>0</v>
      </c>
      <c r="AR225">
        <v>4.6000000000000001E-4</v>
      </c>
      <c r="AS225">
        <v>2.9999999999999997E-4</v>
      </c>
      <c r="AT225">
        <v>1E-4</v>
      </c>
      <c r="AU225">
        <v>4.0000000000000002E-4</v>
      </c>
      <c r="AV225">
        <v>1.8000000000000001E-4</v>
      </c>
      <c r="AW225">
        <v>2.5999999999999998E-4</v>
      </c>
      <c r="AX225">
        <v>3.2000000000000003E-4</v>
      </c>
      <c r="AY225">
        <v>2.0000000000000001E-4</v>
      </c>
      <c r="AZ225">
        <v>2.2000000000000001E-4</v>
      </c>
      <c r="BA225">
        <v>1.2E-4</v>
      </c>
      <c r="BB225">
        <v>2.2000000000000001E-4</v>
      </c>
      <c r="BC225">
        <v>2.5999999999999998E-4</v>
      </c>
      <c r="BD225">
        <v>1.8000000000000001E-4</v>
      </c>
      <c r="BE225">
        <v>1.6000000000000001E-4</v>
      </c>
      <c r="BF225">
        <v>3.6000000000000002E-4</v>
      </c>
      <c r="BG225">
        <v>2.4000000000000001E-4</v>
      </c>
      <c r="BH225">
        <v>8.0000000000000004E-4</v>
      </c>
      <c r="BI225">
        <v>6.2E-4</v>
      </c>
      <c r="BJ225">
        <v>4.2000000000000002E-4</v>
      </c>
      <c r="BK225">
        <v>4.0000000000000002E-4</v>
      </c>
      <c r="BL225">
        <v>5.5999999999999995E-4</v>
      </c>
      <c r="BM225">
        <v>6.6E-4</v>
      </c>
      <c r="BN225">
        <v>6.4000000000000005E-4</v>
      </c>
      <c r="BO225">
        <v>3.2000000000000003E-4</v>
      </c>
      <c r="BP225">
        <v>3.8000000000000002E-4</v>
      </c>
      <c r="BQ225">
        <v>4.6000000000000001E-4</v>
      </c>
      <c r="BR225">
        <v>3.6000000000000002E-4</v>
      </c>
      <c r="BS225">
        <v>3.6000000000000002E-4</v>
      </c>
      <c r="BT225">
        <v>5.8E-4</v>
      </c>
      <c r="BU225">
        <v>7.3999999999999999E-4</v>
      </c>
      <c r="BV225">
        <v>2.6193062032837198E-3</v>
      </c>
      <c r="BW225">
        <v>2.5856496444731699E-3</v>
      </c>
      <c r="BX225">
        <v>2.5385240862304901E-3</v>
      </c>
      <c r="BY225">
        <v>3.5360959911001598E-3</v>
      </c>
    </row>
    <row r="226" spans="1:77">
      <c r="A226" s="5" t="s">
        <v>367</v>
      </c>
      <c r="B226">
        <v>2.0482569333497199E-4</v>
      </c>
      <c r="C226">
        <v>5.2034661456120995E-4</v>
      </c>
      <c r="D226">
        <v>1.311303435615E-4</v>
      </c>
      <c r="E226">
        <v>8.7828488023100799E-4</v>
      </c>
      <c r="F226">
        <v>3.2813183607991798E-4</v>
      </c>
      <c r="G226">
        <v>5.3868979685003395E-4</v>
      </c>
      <c r="H226">
        <v>0</v>
      </c>
      <c r="I226" s="6">
        <v>7.6840325802981398E-5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 s="6">
        <v>2.0000000000000002E-5</v>
      </c>
      <c r="W226">
        <v>0</v>
      </c>
      <c r="X226" s="6">
        <v>2.0000000000000002E-5</v>
      </c>
      <c r="Y226" s="6">
        <v>2.0000000000000002E-5</v>
      </c>
      <c r="Z226">
        <v>0</v>
      </c>
      <c r="AA226">
        <v>0</v>
      </c>
      <c r="AB226">
        <v>0</v>
      </c>
      <c r="AC226" s="6">
        <v>4.0000000000000003E-5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 s="6">
        <v>2.0000000000000002E-5</v>
      </c>
      <c r="AT226" s="6">
        <v>2.0000000000000002E-5</v>
      </c>
      <c r="AU226" s="6">
        <v>2.0000000000000002E-5</v>
      </c>
      <c r="AV226">
        <v>0</v>
      </c>
      <c r="AW226">
        <v>0</v>
      </c>
      <c r="AX226">
        <v>0</v>
      </c>
      <c r="AY226">
        <v>0</v>
      </c>
      <c r="AZ226">
        <v>0</v>
      </c>
      <c r="BA226" s="6">
        <v>2.0000000000000002E-5</v>
      </c>
      <c r="BB226">
        <v>0</v>
      </c>
      <c r="BC226">
        <v>0</v>
      </c>
      <c r="BD226" s="6">
        <v>2.0000000000000002E-5</v>
      </c>
      <c r="BE226">
        <v>0</v>
      </c>
      <c r="BF226">
        <v>0</v>
      </c>
      <c r="BG226" s="6">
        <v>2.0000000000000002E-5</v>
      </c>
      <c r="BH226" s="6">
        <v>2.0000000000000002E-5</v>
      </c>
      <c r="BI226" s="6">
        <v>4.0000000000000003E-5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 s="6">
        <v>6.0000000000000002E-5</v>
      </c>
      <c r="BQ226">
        <v>0</v>
      </c>
      <c r="BR226" s="6">
        <v>2.0000000000000002E-5</v>
      </c>
      <c r="BS226">
        <v>0</v>
      </c>
      <c r="BT226">
        <v>0</v>
      </c>
      <c r="BU226" s="6">
        <v>2.0000000000000002E-5</v>
      </c>
      <c r="BV226">
        <v>0</v>
      </c>
      <c r="BW226">
        <v>0</v>
      </c>
      <c r="BX226">
        <v>0</v>
      </c>
      <c r="BY226">
        <v>0</v>
      </c>
    </row>
    <row r="227" spans="1:77">
      <c r="A227" s="5" t="s">
        <v>368</v>
      </c>
      <c r="B227">
        <v>1.77515600890309E-4</v>
      </c>
      <c r="C227">
        <v>2.1238637329028999E-4</v>
      </c>
      <c r="D227">
        <v>3.3700498295305501E-3</v>
      </c>
      <c r="E227">
        <v>3.1277051490240901E-3</v>
      </c>
      <c r="F227">
        <v>2.8438092460259601E-3</v>
      </c>
      <c r="G227">
        <v>2.2551928783382802E-3</v>
      </c>
      <c r="H227">
        <v>8.5111390021964193E-3</v>
      </c>
      <c r="I227">
        <v>8.1322678141488702E-3</v>
      </c>
      <c r="J227" s="6">
        <v>4.0000000000000003E-5</v>
      </c>
      <c r="K227">
        <v>0</v>
      </c>
      <c r="L227">
        <v>0</v>
      </c>
      <c r="M227" s="6">
        <v>2.0000000000000002E-5</v>
      </c>
      <c r="N227" s="6">
        <v>2.0000000000000002E-5</v>
      </c>
      <c r="O227">
        <v>1.2E-4</v>
      </c>
      <c r="P227" s="6">
        <v>8.0000000000000007E-5</v>
      </c>
      <c r="Q227">
        <v>1.8000000000000001E-4</v>
      </c>
      <c r="R227" s="6">
        <v>8.0000000000000007E-5</v>
      </c>
      <c r="S227">
        <v>2.7999999999999998E-4</v>
      </c>
      <c r="T227">
        <v>4.2000000000000002E-4</v>
      </c>
      <c r="U227">
        <v>2.0000000000000001E-4</v>
      </c>
      <c r="V227">
        <v>4.2000000000000002E-4</v>
      </c>
      <c r="W227">
        <v>4.6000000000000001E-4</v>
      </c>
      <c r="X227">
        <v>4.8000000000000001E-4</v>
      </c>
      <c r="Y227">
        <v>1.3999999999999999E-4</v>
      </c>
      <c r="Z227" s="6">
        <v>4.0000000000000003E-5</v>
      </c>
      <c r="AA227">
        <v>1.2E-4</v>
      </c>
      <c r="AB227">
        <v>1.2E-4</v>
      </c>
      <c r="AC227">
        <v>2.4000000000000001E-4</v>
      </c>
      <c r="AD227">
        <v>2.7999999999999998E-4</v>
      </c>
      <c r="AE227">
        <v>3.2000000000000003E-4</v>
      </c>
      <c r="AF227">
        <v>2.4000000000000001E-4</v>
      </c>
      <c r="AG227">
        <v>2.0000000000000001E-4</v>
      </c>
      <c r="AH227">
        <v>3.2000000000000003E-4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1.3999999999999999E-4</v>
      </c>
      <c r="AS227">
        <v>2.5999999999999998E-4</v>
      </c>
      <c r="AT227">
        <v>2.0000000000000001E-4</v>
      </c>
      <c r="AU227">
        <v>2.0000000000000001E-4</v>
      </c>
      <c r="AV227">
        <v>1.3999999999999999E-4</v>
      </c>
      <c r="AW227">
        <v>1.6000000000000001E-4</v>
      </c>
      <c r="AX227">
        <v>1.3999999999999999E-4</v>
      </c>
      <c r="AY227">
        <v>1.3999999999999999E-4</v>
      </c>
      <c r="AZ227">
        <v>3.2000000000000003E-4</v>
      </c>
      <c r="BA227">
        <v>2.4000000000000001E-4</v>
      </c>
      <c r="BB227">
        <v>1.8000000000000001E-4</v>
      </c>
      <c r="BC227">
        <v>1.6000000000000001E-4</v>
      </c>
      <c r="BD227">
        <v>1.8000000000000001E-4</v>
      </c>
      <c r="BE227">
        <v>1.8000000000000001E-4</v>
      </c>
      <c r="BF227">
        <v>2.2000000000000001E-4</v>
      </c>
      <c r="BG227">
        <v>2.4000000000000001E-4</v>
      </c>
      <c r="BH227">
        <v>3.8000000000000002E-4</v>
      </c>
      <c r="BI227">
        <v>3.2000000000000003E-4</v>
      </c>
      <c r="BJ227">
        <v>3.6000000000000002E-4</v>
      </c>
      <c r="BK227">
        <v>4.0000000000000002E-4</v>
      </c>
      <c r="BL227">
        <v>3.2000000000000003E-4</v>
      </c>
      <c r="BM227">
        <v>3.2000000000000003E-4</v>
      </c>
      <c r="BN227">
        <v>4.0000000000000002E-4</v>
      </c>
      <c r="BO227">
        <v>2.9999999999999997E-4</v>
      </c>
      <c r="BP227">
        <v>2.2000000000000001E-4</v>
      </c>
      <c r="BQ227">
        <v>4.8000000000000001E-4</v>
      </c>
      <c r="BR227">
        <v>1.8000000000000001E-4</v>
      </c>
      <c r="BS227">
        <v>2.9999999999999997E-4</v>
      </c>
      <c r="BT227">
        <v>1.3999999999999999E-4</v>
      </c>
      <c r="BU227">
        <v>5.8E-4</v>
      </c>
      <c r="BV227">
        <v>0</v>
      </c>
      <c r="BW227">
        <v>4.9331473480080301E-4</v>
      </c>
      <c r="BX227">
        <v>0</v>
      </c>
      <c r="BY227">
        <v>0</v>
      </c>
    </row>
    <row r="228" spans="1:77">
      <c r="A228" s="5" t="s">
        <v>369</v>
      </c>
      <c r="B228">
        <v>0</v>
      </c>
      <c r="C228">
        <v>0</v>
      </c>
      <c r="D228">
        <v>3.8027799632835E-4</v>
      </c>
      <c r="E228">
        <v>2.2746946538357001E-4</v>
      </c>
      <c r="F228">
        <v>4.01050021875456E-4</v>
      </c>
      <c r="G228">
        <v>2.7391006619493298E-4</v>
      </c>
      <c r="H228">
        <v>3.9221838719799199E-4</v>
      </c>
      <c r="I228">
        <v>3.4578146611341601E-4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 s="6">
        <v>2.0000000000000002E-5</v>
      </c>
      <c r="U228">
        <v>0</v>
      </c>
      <c r="V228">
        <v>0</v>
      </c>
      <c r="W228" s="6">
        <v>6.0000000000000002E-5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 s="6">
        <v>2.0000000000000002E-5</v>
      </c>
      <c r="BM228">
        <v>0</v>
      </c>
      <c r="BN228" s="6">
        <v>2.0000000000000002E-5</v>
      </c>
      <c r="BO228">
        <v>0</v>
      </c>
      <c r="BP228">
        <v>0</v>
      </c>
      <c r="BQ228">
        <v>0</v>
      </c>
      <c r="BR228">
        <v>0</v>
      </c>
      <c r="BS228" s="6">
        <v>2.0000000000000002E-5</v>
      </c>
      <c r="BT228">
        <v>0</v>
      </c>
      <c r="BU228" s="6">
        <v>2.0000000000000002E-5</v>
      </c>
      <c r="BV228">
        <v>0</v>
      </c>
      <c r="BW228">
        <v>0</v>
      </c>
      <c r="BX228">
        <v>0</v>
      </c>
      <c r="BY228">
        <v>0</v>
      </c>
    </row>
    <row r="229" spans="1:77">
      <c r="A229" s="5" t="s">
        <v>370</v>
      </c>
      <c r="B229">
        <v>8.8757800445154501E-4</v>
      </c>
      <c r="C229">
        <v>1.5610398436836301E-3</v>
      </c>
      <c r="D229">
        <v>1.5997901914503001E-3</v>
      </c>
      <c r="E229">
        <v>1.9587648408029702E-3</v>
      </c>
      <c r="F229">
        <v>2.7344319673326499E-4</v>
      </c>
      <c r="G229">
        <v>2.37388724035608E-4</v>
      </c>
      <c r="H229">
        <v>0</v>
      </c>
      <c r="I229">
        <v>0</v>
      </c>
      <c r="J229" s="6">
        <v>2.0000000000000002E-5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 s="6">
        <v>6.0000000000000002E-5</v>
      </c>
      <c r="U229" s="6">
        <v>6.0000000000000002E-5</v>
      </c>
      <c r="V229">
        <v>1.3999999999999999E-4</v>
      </c>
      <c r="W229">
        <v>1.6000000000000001E-4</v>
      </c>
      <c r="X229">
        <v>1E-4</v>
      </c>
      <c r="Y229" s="6">
        <v>4.0000000000000003E-5</v>
      </c>
      <c r="Z229" s="6">
        <v>2.0000000000000002E-5</v>
      </c>
      <c r="AA229">
        <v>0</v>
      </c>
      <c r="AB229" s="6">
        <v>8.0000000000000007E-5</v>
      </c>
      <c r="AC229" s="6">
        <v>2.0000000000000002E-5</v>
      </c>
      <c r="AD229">
        <v>0</v>
      </c>
      <c r="AE229" s="6">
        <v>2.0000000000000002E-5</v>
      </c>
      <c r="AF229" s="6">
        <v>4.0000000000000003E-5</v>
      </c>
      <c r="AG229">
        <v>1.2E-4</v>
      </c>
      <c r="AH229" s="6">
        <v>4.0000000000000003E-5</v>
      </c>
      <c r="AI229">
        <v>0</v>
      </c>
      <c r="AJ229">
        <v>0</v>
      </c>
      <c r="AK229">
        <v>2.05617029368768E-3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 s="6">
        <v>2.0000000000000002E-5</v>
      </c>
      <c r="AS229" s="6">
        <v>4.0000000000000003E-5</v>
      </c>
      <c r="AT229" s="6">
        <v>8.0000000000000007E-5</v>
      </c>
      <c r="AU229" s="6">
        <v>4.0000000000000003E-5</v>
      </c>
      <c r="AV229" s="6">
        <v>2.0000000000000002E-5</v>
      </c>
      <c r="AW229">
        <v>0</v>
      </c>
      <c r="AX229" s="6">
        <v>2.0000000000000002E-5</v>
      </c>
      <c r="AY229" s="6">
        <v>2.0000000000000002E-5</v>
      </c>
      <c r="AZ229" s="6">
        <v>2.0000000000000002E-5</v>
      </c>
      <c r="BA229" s="6">
        <v>2.0000000000000002E-5</v>
      </c>
      <c r="BB229" s="6">
        <v>6.0000000000000002E-5</v>
      </c>
      <c r="BC229" s="6">
        <v>6.0000000000000002E-5</v>
      </c>
      <c r="BD229" s="6">
        <v>2.0000000000000002E-5</v>
      </c>
      <c r="BE229" s="6">
        <v>4.0000000000000003E-5</v>
      </c>
      <c r="BF229">
        <v>0</v>
      </c>
      <c r="BG229" s="6">
        <v>6.0000000000000002E-5</v>
      </c>
      <c r="BH229">
        <v>1E-4</v>
      </c>
      <c r="BI229" s="6">
        <v>6.0000000000000002E-5</v>
      </c>
      <c r="BJ229" s="6">
        <v>2.0000000000000002E-5</v>
      </c>
      <c r="BK229" s="6">
        <v>4.0000000000000003E-5</v>
      </c>
      <c r="BL229" s="6">
        <v>2.0000000000000002E-5</v>
      </c>
      <c r="BM229" s="6">
        <v>6.0000000000000002E-5</v>
      </c>
      <c r="BN229" s="6">
        <v>6.0000000000000002E-5</v>
      </c>
      <c r="BO229" s="6">
        <v>4.0000000000000003E-5</v>
      </c>
      <c r="BP229" s="6">
        <v>2.0000000000000002E-5</v>
      </c>
      <c r="BQ229" s="6">
        <v>4.0000000000000003E-5</v>
      </c>
      <c r="BR229" s="6">
        <v>6.0000000000000002E-5</v>
      </c>
      <c r="BS229">
        <v>0</v>
      </c>
      <c r="BT229">
        <v>1E-4</v>
      </c>
      <c r="BU229" s="6">
        <v>2.0000000000000002E-5</v>
      </c>
      <c r="BV229">
        <v>0</v>
      </c>
      <c r="BW229">
        <v>0</v>
      </c>
      <c r="BX229">
        <v>0</v>
      </c>
      <c r="BY229">
        <v>0</v>
      </c>
    </row>
    <row r="230" spans="1:77">
      <c r="A230" s="5" t="s">
        <v>371</v>
      </c>
      <c r="B230">
        <v>4.0965138666994397E-4</v>
      </c>
      <c r="C230">
        <v>2.9734092260640598E-4</v>
      </c>
      <c r="D230">
        <v>2.8848675583530002E-4</v>
      </c>
      <c r="E230">
        <v>1.01097540170476E-4</v>
      </c>
      <c r="F230">
        <v>3.2813183607991798E-4</v>
      </c>
      <c r="G230">
        <v>2.4651905957543899E-4</v>
      </c>
      <c r="H230">
        <v>1.9610919359899599E-4</v>
      </c>
      <c r="I230">
        <v>1.6648737257312599E-4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 s="6">
        <v>2.0000000000000002E-5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 s="6">
        <v>2.0000000000000002E-5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1.5566771013011399E-2</v>
      </c>
      <c r="BW230">
        <v>5.5115163474296599E-3</v>
      </c>
      <c r="BX230">
        <v>5.7315114134422803E-3</v>
      </c>
      <c r="BY230">
        <v>1.7084508721045701E-2</v>
      </c>
    </row>
    <row r="231" spans="1:77">
      <c r="A231" s="5" t="s">
        <v>372</v>
      </c>
      <c r="B231">
        <v>1.15112039654254E-2</v>
      </c>
      <c r="C231">
        <v>1.55785404808428E-2</v>
      </c>
      <c r="D231">
        <v>6.8843430369787597E-3</v>
      </c>
      <c r="E231">
        <v>9.3262480807263896E-3</v>
      </c>
      <c r="F231">
        <v>4.9037479947498901E-3</v>
      </c>
      <c r="G231">
        <v>5.0216845469070997E-3</v>
      </c>
      <c r="H231">
        <v>2.39253216190775E-3</v>
      </c>
      <c r="I231">
        <v>9.6050407253726801E-4</v>
      </c>
      <c r="J231">
        <v>1.16E-3</v>
      </c>
      <c r="K231" s="6">
        <v>6.0000000000000002E-5</v>
      </c>
      <c r="L231">
        <v>0</v>
      </c>
      <c r="M231" s="6">
        <v>4.0000000000000003E-5</v>
      </c>
      <c r="N231" s="6">
        <v>4.0000000000000003E-5</v>
      </c>
      <c r="O231">
        <v>8.0000000000000004E-4</v>
      </c>
      <c r="P231">
        <v>2.0799999999999998E-3</v>
      </c>
      <c r="Q231">
        <v>8.1999999999999998E-4</v>
      </c>
      <c r="R231">
        <v>1.1999999999999999E-3</v>
      </c>
      <c r="S231">
        <v>1.64E-3</v>
      </c>
      <c r="T231">
        <v>2.2399999999999998E-3</v>
      </c>
      <c r="U231">
        <v>2.8E-3</v>
      </c>
      <c r="V231">
        <v>3.0599999999999998E-3</v>
      </c>
      <c r="W231">
        <v>3.8999999999999998E-3</v>
      </c>
      <c r="X231">
        <v>2.4599999999999999E-3</v>
      </c>
      <c r="Y231">
        <v>1.4599999999999999E-3</v>
      </c>
      <c r="Z231">
        <v>1.24E-3</v>
      </c>
      <c r="AA231">
        <v>9.3999999999999997E-4</v>
      </c>
      <c r="AB231">
        <v>2.8400000000000001E-3</v>
      </c>
      <c r="AC231">
        <v>1.1800000000000001E-3</v>
      </c>
      <c r="AD231">
        <v>8.1999999999999998E-4</v>
      </c>
      <c r="AE231">
        <v>1.6000000000000001E-3</v>
      </c>
      <c r="AF231">
        <v>1.8E-3</v>
      </c>
      <c r="AG231">
        <v>3.46E-3</v>
      </c>
      <c r="AH231">
        <v>4.62E-3</v>
      </c>
      <c r="AI231">
        <v>1.8067821748803298E-2</v>
      </c>
      <c r="AJ231">
        <v>1.78865615438927E-2</v>
      </c>
      <c r="AK231">
        <v>1.7400192543114201E-2</v>
      </c>
      <c r="AL231">
        <v>1.8378130025269899E-3</v>
      </c>
      <c r="AM231">
        <v>1.2840380783706001E-3</v>
      </c>
      <c r="AN231">
        <v>1.0309565605060001E-3</v>
      </c>
      <c r="AO231">
        <v>4.10309013976151E-4</v>
      </c>
      <c r="AP231">
        <v>1.05103842596485E-3</v>
      </c>
      <c r="AQ231">
        <v>0</v>
      </c>
      <c r="AR231">
        <v>2.7599999999999999E-3</v>
      </c>
      <c r="AS231">
        <v>2.3E-3</v>
      </c>
      <c r="AT231">
        <v>1.72E-3</v>
      </c>
      <c r="AU231">
        <v>1.1199999999999999E-3</v>
      </c>
      <c r="AV231">
        <v>3.0799999999999998E-3</v>
      </c>
      <c r="AW231">
        <v>6.6E-4</v>
      </c>
      <c r="AX231">
        <v>1.82E-3</v>
      </c>
      <c r="AY231">
        <v>1.1199999999999999E-3</v>
      </c>
      <c r="AZ231">
        <v>1.74E-3</v>
      </c>
      <c r="BA231">
        <v>9.7999999999999997E-4</v>
      </c>
      <c r="BB231">
        <v>8.9999999999999998E-4</v>
      </c>
      <c r="BC231">
        <v>8.8000000000000003E-4</v>
      </c>
      <c r="BD231">
        <v>1.2999999999999999E-3</v>
      </c>
      <c r="BE231">
        <v>2.2000000000000001E-3</v>
      </c>
      <c r="BF231">
        <v>1.1000000000000001E-3</v>
      </c>
      <c r="BG231">
        <v>2.96E-3</v>
      </c>
      <c r="BH231">
        <v>1.9E-3</v>
      </c>
      <c r="BI231">
        <v>2.7000000000000001E-3</v>
      </c>
      <c r="BJ231">
        <v>1.6199999999999999E-3</v>
      </c>
      <c r="BK231">
        <v>2.2799999999999999E-3</v>
      </c>
      <c r="BL231">
        <v>1.4599999999999999E-3</v>
      </c>
      <c r="BM231">
        <v>1.7799999999999999E-3</v>
      </c>
      <c r="BN231">
        <v>2.3600000000000001E-3</v>
      </c>
      <c r="BO231">
        <v>2.4599999999999999E-3</v>
      </c>
      <c r="BP231">
        <v>3.0599999999999998E-3</v>
      </c>
      <c r="BQ231">
        <v>2.2799999999999999E-3</v>
      </c>
      <c r="BR231">
        <v>2.0200000000000001E-3</v>
      </c>
      <c r="BS231">
        <v>1.1000000000000001E-3</v>
      </c>
      <c r="BT231">
        <v>1.66E-3</v>
      </c>
      <c r="BU231">
        <v>4.0200000000000001E-3</v>
      </c>
      <c r="BV231">
        <v>0</v>
      </c>
      <c r="BW231">
        <v>0</v>
      </c>
      <c r="BX231">
        <v>0</v>
      </c>
      <c r="BY231">
        <v>0</v>
      </c>
    </row>
    <row r="232" spans="1:77">
      <c r="A232" s="5" t="s">
        <v>373</v>
      </c>
      <c r="B232">
        <v>2.3077028115740198E-3</v>
      </c>
      <c r="C232">
        <v>2.59111375414153E-3</v>
      </c>
      <c r="D232">
        <v>3.9863624442695996E-3</v>
      </c>
      <c r="E232">
        <v>4.4988405375861696E-3</v>
      </c>
      <c r="F232">
        <v>9.4793641534198598E-4</v>
      </c>
      <c r="G232">
        <v>1.67998173932892E-3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 s="6">
        <v>6.0000000000000002E-5</v>
      </c>
      <c r="P232">
        <v>1.8000000000000001E-4</v>
      </c>
      <c r="Q232">
        <v>1E-4</v>
      </c>
      <c r="R232" s="6">
        <v>6.0000000000000002E-5</v>
      </c>
      <c r="S232">
        <v>1.2E-4</v>
      </c>
      <c r="T232">
        <v>4.0000000000000002E-4</v>
      </c>
      <c r="U232">
        <v>2.7999999999999998E-4</v>
      </c>
      <c r="V232">
        <v>3.2000000000000003E-4</v>
      </c>
      <c r="W232" s="6">
        <v>6.0000000000000002E-5</v>
      </c>
      <c r="X232">
        <v>6.8000000000000005E-4</v>
      </c>
      <c r="Y232">
        <v>2.4000000000000001E-4</v>
      </c>
      <c r="Z232">
        <v>1.3999999999999999E-4</v>
      </c>
      <c r="AA232">
        <v>2.4000000000000001E-4</v>
      </c>
      <c r="AB232">
        <v>1E-4</v>
      </c>
      <c r="AC232">
        <v>1.8000000000000001E-4</v>
      </c>
      <c r="AD232">
        <v>1.2E-4</v>
      </c>
      <c r="AE232">
        <v>1.3999999999999999E-4</v>
      </c>
      <c r="AF232">
        <v>1.8000000000000001E-4</v>
      </c>
      <c r="AG232">
        <v>2.4000000000000001E-4</v>
      </c>
      <c r="AH232">
        <v>4.4000000000000002E-4</v>
      </c>
      <c r="AI232">
        <v>3.0000674172453298E-3</v>
      </c>
      <c r="AJ232">
        <v>2.1181454459872902E-3</v>
      </c>
      <c r="AK232">
        <v>3.4824155841068701E-3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2.0000000000000001E-4</v>
      </c>
      <c r="AS232">
        <v>2.9999999999999997E-4</v>
      </c>
      <c r="AT232">
        <v>2.0000000000000001E-4</v>
      </c>
      <c r="AU232">
        <v>1.6000000000000001E-4</v>
      </c>
      <c r="AV232">
        <v>1.2E-4</v>
      </c>
      <c r="AW232">
        <v>1E-4</v>
      </c>
      <c r="AX232">
        <v>1.3999999999999999E-4</v>
      </c>
      <c r="AY232" s="6">
        <v>6.0000000000000002E-5</v>
      </c>
      <c r="AZ232">
        <v>1.6000000000000001E-4</v>
      </c>
      <c r="BA232">
        <v>1E-4</v>
      </c>
      <c r="BB232" s="6">
        <v>6.0000000000000002E-5</v>
      </c>
      <c r="BC232" s="6">
        <v>4.0000000000000003E-5</v>
      </c>
      <c r="BD232">
        <v>1.6000000000000001E-4</v>
      </c>
      <c r="BE232" s="6">
        <v>6.0000000000000002E-5</v>
      </c>
      <c r="BF232">
        <v>1.3999999999999999E-4</v>
      </c>
      <c r="BG232">
        <v>2.5999999999999998E-4</v>
      </c>
      <c r="BH232">
        <v>2.9999999999999997E-4</v>
      </c>
      <c r="BI232">
        <v>1E-4</v>
      </c>
      <c r="BJ232">
        <v>2.0000000000000001E-4</v>
      </c>
      <c r="BK232">
        <v>1.8000000000000001E-4</v>
      </c>
      <c r="BL232">
        <v>2.5999999999999998E-4</v>
      </c>
      <c r="BM232">
        <v>4.4000000000000002E-4</v>
      </c>
      <c r="BN232">
        <v>1.2E-4</v>
      </c>
      <c r="BO232">
        <v>2.0000000000000001E-4</v>
      </c>
      <c r="BP232">
        <v>1.8000000000000001E-4</v>
      </c>
      <c r="BQ232">
        <v>1.6000000000000001E-4</v>
      </c>
      <c r="BR232" s="6">
        <v>6.0000000000000002E-5</v>
      </c>
      <c r="BS232">
        <v>1E-4</v>
      </c>
      <c r="BT232" s="6">
        <v>6.0000000000000002E-5</v>
      </c>
      <c r="BU232">
        <v>3.8000000000000002E-4</v>
      </c>
      <c r="BV232">
        <v>0</v>
      </c>
      <c r="BW232">
        <v>0</v>
      </c>
      <c r="BX232">
        <v>0</v>
      </c>
      <c r="BY232">
        <v>0</v>
      </c>
    </row>
    <row r="233" spans="1:77">
      <c r="A233" s="5" t="s">
        <v>374</v>
      </c>
      <c r="B233">
        <v>3.4274166018051998E-3</v>
      </c>
      <c r="C233">
        <v>5.4583297935604496E-3</v>
      </c>
      <c r="D233">
        <v>5.4550222921584098E-3</v>
      </c>
      <c r="E233">
        <v>6.2933218756121099E-3</v>
      </c>
      <c r="F233">
        <v>3.35423654659472E-3</v>
      </c>
      <c r="G233">
        <v>3.07692307692308E-3</v>
      </c>
      <c r="H233">
        <v>7.4913711954816397E-3</v>
      </c>
      <c r="I233">
        <v>8.06823420931305E-3</v>
      </c>
      <c r="J233">
        <v>0</v>
      </c>
      <c r="K233">
        <v>0</v>
      </c>
      <c r="L233">
        <v>0</v>
      </c>
      <c r="M233" s="6">
        <v>2.0000000000000002E-5</v>
      </c>
      <c r="N233" s="6">
        <v>4.0000000000000003E-5</v>
      </c>
      <c r="O233">
        <v>3.4000000000000002E-4</v>
      </c>
      <c r="P233">
        <v>6.6E-4</v>
      </c>
      <c r="Q233">
        <v>3.4000000000000002E-4</v>
      </c>
      <c r="R233">
        <v>6.8000000000000005E-4</v>
      </c>
      <c r="S233">
        <v>1.0200000000000001E-3</v>
      </c>
      <c r="T233">
        <v>1.98E-3</v>
      </c>
      <c r="U233">
        <v>1.08E-3</v>
      </c>
      <c r="V233">
        <v>1.3600000000000001E-3</v>
      </c>
      <c r="W233">
        <v>1.2199999999999999E-3</v>
      </c>
      <c r="X233">
        <v>8.1999999999999998E-4</v>
      </c>
      <c r="Y233">
        <v>1.16E-3</v>
      </c>
      <c r="Z233">
        <v>3.6000000000000002E-4</v>
      </c>
      <c r="AA233">
        <v>8.0000000000000004E-4</v>
      </c>
      <c r="AB233">
        <v>4.4000000000000002E-4</v>
      </c>
      <c r="AC233">
        <v>6.6E-4</v>
      </c>
      <c r="AD233">
        <v>3.6000000000000002E-4</v>
      </c>
      <c r="AE233">
        <v>2.7999999999999998E-4</v>
      </c>
      <c r="AF233">
        <v>2.2000000000000001E-4</v>
      </c>
      <c r="AG233">
        <v>6.6E-4</v>
      </c>
      <c r="AH233">
        <v>9.2000000000000003E-4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3.4000000000000002E-4</v>
      </c>
      <c r="AS233">
        <v>1.3799999999999999E-3</v>
      </c>
      <c r="AT233">
        <v>5.9999999999999995E-4</v>
      </c>
      <c r="AU233">
        <v>5.5999999999999995E-4</v>
      </c>
      <c r="AV233">
        <v>1E-3</v>
      </c>
      <c r="AW233">
        <v>4.8000000000000001E-4</v>
      </c>
      <c r="AX233">
        <v>5.1999999999999995E-4</v>
      </c>
      <c r="AY233">
        <v>2.2000000000000001E-4</v>
      </c>
      <c r="AZ233">
        <v>3.6000000000000002E-4</v>
      </c>
      <c r="BA233">
        <v>7.2000000000000005E-4</v>
      </c>
      <c r="BB233">
        <v>5.9999999999999995E-4</v>
      </c>
      <c r="BC233">
        <v>7.2000000000000005E-4</v>
      </c>
      <c r="BD233">
        <v>3.6000000000000002E-4</v>
      </c>
      <c r="BE233">
        <v>2.9999999999999997E-4</v>
      </c>
      <c r="BF233">
        <v>5.4000000000000001E-4</v>
      </c>
      <c r="BG233">
        <v>6.9999999999999999E-4</v>
      </c>
      <c r="BH233">
        <v>7.6000000000000004E-4</v>
      </c>
      <c r="BI233">
        <v>1.5200000000000001E-3</v>
      </c>
      <c r="BJ233">
        <v>1.0399999999999999E-3</v>
      </c>
      <c r="BK233">
        <v>1.0399999999999999E-3</v>
      </c>
      <c r="BL233">
        <v>6.2E-4</v>
      </c>
      <c r="BM233">
        <v>9.6000000000000002E-4</v>
      </c>
      <c r="BN233">
        <v>1.3799999999999999E-3</v>
      </c>
      <c r="BO233">
        <v>1.08E-3</v>
      </c>
      <c r="BP233">
        <v>1.2999999999999999E-3</v>
      </c>
      <c r="BQ233">
        <v>6.9999999999999999E-4</v>
      </c>
      <c r="BR233">
        <v>1.1199999999999999E-3</v>
      </c>
      <c r="BS233">
        <v>1.06E-3</v>
      </c>
      <c r="BT233">
        <v>7.6000000000000004E-4</v>
      </c>
      <c r="BU233">
        <v>1.2800000000000001E-3</v>
      </c>
      <c r="BV233">
        <v>0</v>
      </c>
      <c r="BW233">
        <v>0</v>
      </c>
      <c r="BX233">
        <v>0</v>
      </c>
      <c r="BY233">
        <v>0</v>
      </c>
    </row>
    <row r="234" spans="1:77">
      <c r="A234" s="5" t="s">
        <v>375</v>
      </c>
      <c r="B234">
        <v>1.82977619379242E-3</v>
      </c>
      <c r="C234">
        <v>4.5769263444057403E-3</v>
      </c>
      <c r="D234">
        <v>3.7503278258588998E-3</v>
      </c>
      <c r="E234">
        <v>7.7592362080840102E-3</v>
      </c>
      <c r="F234">
        <v>2.9531865247192702E-3</v>
      </c>
      <c r="G234">
        <v>5.6060260214562899E-3</v>
      </c>
      <c r="H234">
        <v>3.0593034201443401E-3</v>
      </c>
      <c r="I234">
        <v>4.0469238256236901E-3</v>
      </c>
      <c r="J234">
        <v>0</v>
      </c>
      <c r="K234">
        <v>0</v>
      </c>
      <c r="L234">
        <v>0</v>
      </c>
      <c r="M234" s="6">
        <v>2.0000000000000002E-5</v>
      </c>
      <c r="N234" s="6">
        <v>4.0000000000000003E-5</v>
      </c>
      <c r="O234">
        <v>3.4000000000000002E-4</v>
      </c>
      <c r="P234">
        <v>2.0000000000000001E-4</v>
      </c>
      <c r="Q234">
        <v>2.4000000000000001E-4</v>
      </c>
      <c r="R234">
        <v>2.7999999999999998E-4</v>
      </c>
      <c r="S234">
        <v>4.4000000000000002E-4</v>
      </c>
      <c r="T234">
        <v>8.9999999999999998E-4</v>
      </c>
      <c r="U234">
        <v>7.3999999999999999E-4</v>
      </c>
      <c r="V234">
        <v>6.9999999999999999E-4</v>
      </c>
      <c r="W234">
        <v>6.6E-4</v>
      </c>
      <c r="X234">
        <v>7.7999999999999999E-4</v>
      </c>
      <c r="Y234">
        <v>4.0000000000000002E-4</v>
      </c>
      <c r="Z234">
        <v>7.3999999999999999E-4</v>
      </c>
      <c r="AA234">
        <v>6.6E-4</v>
      </c>
      <c r="AB234">
        <v>9.2000000000000003E-4</v>
      </c>
      <c r="AC234">
        <v>4.4000000000000002E-4</v>
      </c>
      <c r="AD234">
        <v>2.4000000000000001E-4</v>
      </c>
      <c r="AE234">
        <v>2.0000000000000001E-4</v>
      </c>
      <c r="AF234">
        <v>2.0000000000000001E-4</v>
      </c>
      <c r="AG234">
        <v>2.7999999999999998E-4</v>
      </c>
      <c r="AH234">
        <v>1.08E-3</v>
      </c>
      <c r="AI234">
        <v>2.8090518888064899E-4</v>
      </c>
      <c r="AJ234">
        <v>4.0345627542615102E-4</v>
      </c>
      <c r="AK234">
        <v>1.4381306678393599E-3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6.4000000000000005E-4</v>
      </c>
      <c r="AS234">
        <v>3.6000000000000002E-4</v>
      </c>
      <c r="AT234">
        <v>7.2000000000000005E-4</v>
      </c>
      <c r="AU234">
        <v>5.9999999999999995E-4</v>
      </c>
      <c r="AV234">
        <v>4.4000000000000002E-4</v>
      </c>
      <c r="AW234">
        <v>3.8000000000000002E-4</v>
      </c>
      <c r="AX234">
        <v>4.6000000000000001E-4</v>
      </c>
      <c r="AY234">
        <v>2.9999999999999997E-4</v>
      </c>
      <c r="AZ234">
        <v>5.5999999999999995E-4</v>
      </c>
      <c r="BA234">
        <v>7.3999999999999999E-4</v>
      </c>
      <c r="BB234">
        <v>4.8000000000000001E-4</v>
      </c>
      <c r="BC234">
        <v>3.6000000000000002E-4</v>
      </c>
      <c r="BD234">
        <v>6.2E-4</v>
      </c>
      <c r="BE234">
        <v>8.1999999999999998E-4</v>
      </c>
      <c r="BF234">
        <v>6.4000000000000005E-4</v>
      </c>
      <c r="BG234">
        <v>8.5999999999999998E-4</v>
      </c>
      <c r="BH234">
        <v>1.1999999999999999E-3</v>
      </c>
      <c r="BI234">
        <v>1.08E-3</v>
      </c>
      <c r="BJ234">
        <v>8.1999999999999998E-4</v>
      </c>
      <c r="BK234">
        <v>9.6000000000000002E-4</v>
      </c>
      <c r="BL234">
        <v>1.1800000000000001E-3</v>
      </c>
      <c r="BM234">
        <v>1.1000000000000001E-3</v>
      </c>
      <c r="BN234">
        <v>8.8000000000000003E-4</v>
      </c>
      <c r="BO234">
        <v>1.06E-3</v>
      </c>
      <c r="BP234">
        <v>9.6000000000000002E-4</v>
      </c>
      <c r="BQ234">
        <v>6.2E-4</v>
      </c>
      <c r="BR234">
        <v>1.3600000000000001E-3</v>
      </c>
      <c r="BS234">
        <v>5.8E-4</v>
      </c>
      <c r="BT234">
        <v>7.2000000000000005E-4</v>
      </c>
      <c r="BU234">
        <v>1.42E-3</v>
      </c>
      <c r="BV234">
        <v>2.1295172384420499E-4</v>
      </c>
      <c r="BW234">
        <v>5.9537985234579696E-4</v>
      </c>
      <c r="BX234">
        <v>2.3798663308410801E-4</v>
      </c>
      <c r="BY234">
        <v>0</v>
      </c>
    </row>
    <row r="235" spans="1:77">
      <c r="A235" s="5" t="s">
        <v>376</v>
      </c>
      <c r="B235">
        <v>4.1374790053664299E-3</v>
      </c>
      <c r="C235">
        <v>6.2760173307280596E-3</v>
      </c>
      <c r="D235">
        <v>7.1859428271702098E-3</v>
      </c>
      <c r="E235">
        <v>8.3152726790216291E-3</v>
      </c>
      <c r="F235">
        <v>3.4636138252880301E-3</v>
      </c>
      <c r="G235">
        <v>4.7751654873316599E-3</v>
      </c>
      <c r="H235">
        <v>2.3650768748038901E-2</v>
      </c>
      <c r="I235">
        <v>3.3246247630756599E-2</v>
      </c>
      <c r="J235">
        <v>4.8000000000000001E-4</v>
      </c>
      <c r="K235">
        <v>0</v>
      </c>
      <c r="L235" s="6">
        <v>4.0000000000000003E-5</v>
      </c>
      <c r="M235">
        <v>1.8000000000000001E-4</v>
      </c>
      <c r="N235" s="6">
        <v>8.0000000000000007E-5</v>
      </c>
      <c r="O235">
        <v>1.0200000000000001E-3</v>
      </c>
      <c r="P235">
        <v>3.6800000000000001E-3</v>
      </c>
      <c r="Q235">
        <v>1.82E-3</v>
      </c>
      <c r="R235">
        <v>1.16E-3</v>
      </c>
      <c r="S235">
        <v>1.8799999999999999E-3</v>
      </c>
      <c r="T235">
        <v>2.6199999999999999E-3</v>
      </c>
      <c r="U235">
        <v>2.0600000000000002E-3</v>
      </c>
      <c r="V235">
        <v>5.1399999999999996E-3</v>
      </c>
      <c r="W235">
        <v>3.62E-3</v>
      </c>
      <c r="X235">
        <v>2.82E-3</v>
      </c>
      <c r="Y235">
        <v>4.96E-3</v>
      </c>
      <c r="Z235">
        <v>1.7600000000000001E-3</v>
      </c>
      <c r="AA235">
        <v>1.9400000000000001E-3</v>
      </c>
      <c r="AB235">
        <v>1.64E-3</v>
      </c>
      <c r="AC235">
        <v>3.16E-3</v>
      </c>
      <c r="AD235">
        <v>1.98E-3</v>
      </c>
      <c r="AE235">
        <v>4.4000000000000003E-3</v>
      </c>
      <c r="AF235">
        <v>2.2000000000000001E-3</v>
      </c>
      <c r="AG235">
        <v>1.6800000000000001E-3</v>
      </c>
      <c r="AH235">
        <v>6.62E-3</v>
      </c>
      <c r="AI235">
        <v>3.8203105687768303E-4</v>
      </c>
      <c r="AJ235">
        <v>1.0086406885653799E-3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3.7799999999999999E-3</v>
      </c>
      <c r="AS235">
        <v>5.4200000000000003E-3</v>
      </c>
      <c r="AT235">
        <v>2.6800000000000001E-3</v>
      </c>
      <c r="AU235">
        <v>2.2799999999999999E-3</v>
      </c>
      <c r="AV235">
        <v>2.5999999999999999E-3</v>
      </c>
      <c r="AW235">
        <v>1.4400000000000001E-3</v>
      </c>
      <c r="AX235">
        <v>1.7600000000000001E-3</v>
      </c>
      <c r="AY235">
        <v>2.5400000000000002E-3</v>
      </c>
      <c r="AZ235">
        <v>3.5400000000000002E-3</v>
      </c>
      <c r="BA235">
        <v>1.4400000000000001E-3</v>
      </c>
      <c r="BB235">
        <v>1.24E-3</v>
      </c>
      <c r="BC235">
        <v>1.2800000000000001E-3</v>
      </c>
      <c r="BD235">
        <v>1.2199999999999999E-3</v>
      </c>
      <c r="BE235">
        <v>2.5000000000000001E-3</v>
      </c>
      <c r="BF235">
        <v>2.98E-3</v>
      </c>
      <c r="BG235">
        <v>3.9199999999999999E-3</v>
      </c>
      <c r="BH235">
        <v>1.72E-3</v>
      </c>
      <c r="BI235">
        <v>2.8600000000000001E-3</v>
      </c>
      <c r="BJ235">
        <v>3.46E-3</v>
      </c>
      <c r="BK235">
        <v>2.5999999999999999E-3</v>
      </c>
      <c r="BL235">
        <v>4.2199999999999998E-3</v>
      </c>
      <c r="BM235">
        <v>3.7200000000000002E-3</v>
      </c>
      <c r="BN235">
        <v>2.66E-3</v>
      </c>
      <c r="BO235">
        <v>3.0599999999999998E-3</v>
      </c>
      <c r="BP235">
        <v>2.3E-3</v>
      </c>
      <c r="BQ235">
        <v>2.6800000000000001E-3</v>
      </c>
      <c r="BR235">
        <v>2.48E-3</v>
      </c>
      <c r="BS235">
        <v>2.5600000000000002E-3</v>
      </c>
      <c r="BT235">
        <v>3.48E-3</v>
      </c>
      <c r="BU235">
        <v>3.2599999999999999E-3</v>
      </c>
      <c r="BV235">
        <v>2.3020081347558501E-2</v>
      </c>
      <c r="BW235">
        <v>1.9511448304017999E-2</v>
      </c>
      <c r="BX235">
        <v>2.1002320369672599E-2</v>
      </c>
      <c r="BY235">
        <v>2.6063808653502302E-2</v>
      </c>
    </row>
    <row r="236" spans="1:77">
      <c r="A236" s="5" t="s">
        <v>377</v>
      </c>
      <c r="B236">
        <v>1.66591563912444E-3</v>
      </c>
      <c r="C236">
        <v>3.53623311528332E-3</v>
      </c>
      <c r="D236">
        <v>2.39968528717545E-3</v>
      </c>
      <c r="E236">
        <v>2.7549079696454599E-3</v>
      </c>
      <c r="F236">
        <v>9.1147732244421797E-4</v>
      </c>
      <c r="G236">
        <v>2.3921479114357501E-3</v>
      </c>
      <c r="H236">
        <v>1.49042987135237E-3</v>
      </c>
      <c r="I236">
        <v>1.6520670047641E-3</v>
      </c>
      <c r="J236" s="6">
        <v>2.0000000000000002E-5</v>
      </c>
      <c r="K236">
        <v>0</v>
      </c>
      <c r="L236" s="6">
        <v>2.0000000000000002E-5</v>
      </c>
      <c r="M236">
        <v>0</v>
      </c>
      <c r="N236">
        <v>0</v>
      </c>
      <c r="O236" s="6">
        <v>2.0000000000000002E-5</v>
      </c>
      <c r="P236" s="6">
        <v>2.0000000000000002E-5</v>
      </c>
      <c r="Q236">
        <v>1.3999999999999999E-4</v>
      </c>
      <c r="R236" s="6">
        <v>8.0000000000000007E-5</v>
      </c>
      <c r="S236">
        <v>2.0000000000000001E-4</v>
      </c>
      <c r="T236">
        <v>2.5999999999999998E-4</v>
      </c>
      <c r="U236">
        <v>2.2000000000000001E-4</v>
      </c>
      <c r="V236">
        <v>2.7999999999999998E-4</v>
      </c>
      <c r="W236">
        <v>2.0000000000000001E-4</v>
      </c>
      <c r="X236">
        <v>2.0000000000000001E-4</v>
      </c>
      <c r="Y236">
        <v>1E-4</v>
      </c>
      <c r="Z236" s="6">
        <v>2.0000000000000002E-5</v>
      </c>
      <c r="AA236">
        <v>1.2E-4</v>
      </c>
      <c r="AB236">
        <v>1E-4</v>
      </c>
      <c r="AC236">
        <v>2.9999999999999997E-4</v>
      </c>
      <c r="AD236">
        <v>1.3999999999999999E-4</v>
      </c>
      <c r="AE236">
        <v>1.6000000000000001E-4</v>
      </c>
      <c r="AF236">
        <v>2.2000000000000001E-4</v>
      </c>
      <c r="AG236">
        <v>1.3999999999999999E-4</v>
      </c>
      <c r="AH236">
        <v>1.3999999999999999E-4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1.8000000000000001E-4</v>
      </c>
      <c r="AS236">
        <v>2.2000000000000001E-4</v>
      </c>
      <c r="AT236">
        <v>1E-4</v>
      </c>
      <c r="AU236">
        <v>1.6000000000000001E-4</v>
      </c>
      <c r="AV236" s="6">
        <v>8.0000000000000007E-5</v>
      </c>
      <c r="AW236" s="6">
        <v>4.0000000000000003E-5</v>
      </c>
      <c r="AX236">
        <v>1.2E-4</v>
      </c>
      <c r="AY236" s="6">
        <v>6.0000000000000002E-5</v>
      </c>
      <c r="AZ236">
        <v>2.2000000000000001E-4</v>
      </c>
      <c r="BA236" s="6">
        <v>8.0000000000000007E-5</v>
      </c>
      <c r="BB236" s="6">
        <v>4.0000000000000003E-5</v>
      </c>
      <c r="BC236" s="6">
        <v>8.0000000000000007E-5</v>
      </c>
      <c r="BD236">
        <v>1E-4</v>
      </c>
      <c r="BE236">
        <v>1.2E-4</v>
      </c>
      <c r="BF236">
        <v>2.0000000000000001E-4</v>
      </c>
      <c r="BG236">
        <v>1.6000000000000001E-4</v>
      </c>
      <c r="BH236">
        <v>3.4000000000000002E-4</v>
      </c>
      <c r="BI236">
        <v>2.2000000000000001E-4</v>
      </c>
      <c r="BJ236">
        <v>3.2000000000000003E-4</v>
      </c>
      <c r="BK236">
        <v>4.4000000000000002E-4</v>
      </c>
      <c r="BL236">
        <v>1.6000000000000001E-4</v>
      </c>
      <c r="BM236">
        <v>1.8000000000000001E-4</v>
      </c>
      <c r="BN236">
        <v>2.9999999999999997E-4</v>
      </c>
      <c r="BO236">
        <v>2.5999999999999998E-4</v>
      </c>
      <c r="BP236">
        <v>2.2000000000000001E-4</v>
      </c>
      <c r="BQ236">
        <v>1.8000000000000001E-4</v>
      </c>
      <c r="BR236">
        <v>2.5999999999999998E-4</v>
      </c>
      <c r="BS236">
        <v>1.8000000000000001E-4</v>
      </c>
      <c r="BT236">
        <v>2.2000000000000001E-4</v>
      </c>
      <c r="BU236">
        <v>2.4000000000000001E-4</v>
      </c>
      <c r="BV236">
        <v>0</v>
      </c>
      <c r="BW236">
        <v>0</v>
      </c>
      <c r="BX236">
        <v>0</v>
      </c>
      <c r="BY236">
        <v>0</v>
      </c>
    </row>
    <row r="237" spans="1:77">
      <c r="A237" s="5" t="s">
        <v>378</v>
      </c>
      <c r="B237">
        <v>1.9117064711264E-3</v>
      </c>
      <c r="C237">
        <v>4.0778183671735602E-3</v>
      </c>
      <c r="D237">
        <v>3.0815630736952498E-3</v>
      </c>
      <c r="E237">
        <v>3.6837416199617099E-3</v>
      </c>
      <c r="F237">
        <v>1.5312819017062899E-3</v>
      </c>
      <c r="G237">
        <v>2.00867381876284E-3</v>
      </c>
      <c r="H237">
        <v>2.62786319422655E-3</v>
      </c>
      <c r="I237">
        <v>8.7085702576712297E-4</v>
      </c>
      <c r="J237" s="6">
        <v>2.0000000000000002E-5</v>
      </c>
      <c r="K237">
        <v>0</v>
      </c>
      <c r="L237">
        <v>0</v>
      </c>
      <c r="M237" s="6">
        <v>2.0000000000000002E-5</v>
      </c>
      <c r="N237">
        <v>0</v>
      </c>
      <c r="O237" s="6">
        <v>8.0000000000000007E-5</v>
      </c>
      <c r="P237">
        <v>1.6000000000000001E-4</v>
      </c>
      <c r="Q237">
        <v>1.6000000000000001E-4</v>
      </c>
      <c r="R237">
        <v>2.4000000000000001E-4</v>
      </c>
      <c r="S237" s="6">
        <v>6.0000000000000002E-5</v>
      </c>
      <c r="T237">
        <v>3.6000000000000002E-4</v>
      </c>
      <c r="U237">
        <v>3.4000000000000002E-4</v>
      </c>
      <c r="V237">
        <v>6.2E-4</v>
      </c>
      <c r="W237">
        <v>3.2000000000000003E-4</v>
      </c>
      <c r="X237">
        <v>5.0000000000000001E-4</v>
      </c>
      <c r="Y237">
        <v>1.2E-4</v>
      </c>
      <c r="Z237">
        <v>2.2000000000000001E-4</v>
      </c>
      <c r="AA237">
        <v>1.6000000000000001E-4</v>
      </c>
      <c r="AB237">
        <v>1.3999999999999999E-4</v>
      </c>
      <c r="AC237">
        <v>2.4000000000000001E-4</v>
      </c>
      <c r="AD237">
        <v>1.3999999999999999E-4</v>
      </c>
      <c r="AE237">
        <v>2.2000000000000001E-4</v>
      </c>
      <c r="AF237">
        <v>1.3999999999999999E-4</v>
      </c>
      <c r="AG237">
        <v>2.0000000000000001E-4</v>
      </c>
      <c r="AH237">
        <v>2.2000000000000001E-4</v>
      </c>
      <c r="AI237">
        <v>5.6181037776129798E-4</v>
      </c>
      <c r="AJ237">
        <v>0</v>
      </c>
      <c r="AK237">
        <v>3.8033207744511899E-4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1.2E-4</v>
      </c>
      <c r="AS237">
        <v>2.4000000000000001E-4</v>
      </c>
      <c r="AT237">
        <v>1.2E-4</v>
      </c>
      <c r="AU237">
        <v>2.2000000000000001E-4</v>
      </c>
      <c r="AV237">
        <v>1.6000000000000001E-4</v>
      </c>
      <c r="AW237">
        <v>1.2E-4</v>
      </c>
      <c r="AX237">
        <v>1.3999999999999999E-4</v>
      </c>
      <c r="AY237">
        <v>1E-4</v>
      </c>
      <c r="AZ237">
        <v>1.2E-4</v>
      </c>
      <c r="BA237">
        <v>2.2000000000000001E-4</v>
      </c>
      <c r="BB237">
        <v>1.3999999999999999E-4</v>
      </c>
      <c r="BC237">
        <v>1.2E-4</v>
      </c>
      <c r="BD237">
        <v>1E-4</v>
      </c>
      <c r="BE237">
        <v>1.2E-4</v>
      </c>
      <c r="BF237">
        <v>1.2E-4</v>
      </c>
      <c r="BG237">
        <v>3.8000000000000002E-4</v>
      </c>
      <c r="BH237">
        <v>3.2000000000000003E-4</v>
      </c>
      <c r="BI237">
        <v>2.9999999999999997E-4</v>
      </c>
      <c r="BJ237">
        <v>1.2E-4</v>
      </c>
      <c r="BK237">
        <v>4.2000000000000002E-4</v>
      </c>
      <c r="BL237">
        <v>5.4000000000000001E-4</v>
      </c>
      <c r="BM237">
        <v>2.2000000000000001E-4</v>
      </c>
      <c r="BN237">
        <v>3.4000000000000002E-4</v>
      </c>
      <c r="BO237">
        <v>2.9999999999999997E-4</v>
      </c>
      <c r="BP237">
        <v>2.5999999999999998E-4</v>
      </c>
      <c r="BQ237">
        <v>3.4000000000000002E-4</v>
      </c>
      <c r="BR237">
        <v>2.4000000000000001E-4</v>
      </c>
      <c r="BS237">
        <v>2.4000000000000001E-4</v>
      </c>
      <c r="BT237">
        <v>4.6000000000000001E-4</v>
      </c>
      <c r="BU237">
        <v>3.6000000000000002E-4</v>
      </c>
      <c r="BV237">
        <v>0</v>
      </c>
      <c r="BW237">
        <v>0</v>
      </c>
      <c r="BX237">
        <v>0</v>
      </c>
      <c r="BY237">
        <v>0</v>
      </c>
    </row>
    <row r="238" spans="1:77">
      <c r="A238" s="5" t="s">
        <v>379</v>
      </c>
      <c r="B238">
        <v>5.1889175644859599E-4</v>
      </c>
      <c r="C238">
        <v>3.5043751592897803E-4</v>
      </c>
      <c r="D238">
        <v>1.2457382638342499E-3</v>
      </c>
      <c r="E238">
        <v>7.3295716623594895E-4</v>
      </c>
      <c r="F238">
        <v>3.5183024646346802E-3</v>
      </c>
      <c r="G238">
        <v>2.7299703264095001E-3</v>
      </c>
      <c r="H238">
        <v>3.1377470975839298E-3</v>
      </c>
      <c r="I238">
        <v>3.61149531274013E-3</v>
      </c>
      <c r="J238" s="6">
        <v>2.0000000000000002E-5</v>
      </c>
      <c r="K238">
        <v>0</v>
      </c>
      <c r="L238">
        <v>0</v>
      </c>
      <c r="M238" s="6">
        <v>6.0000000000000002E-5</v>
      </c>
      <c r="N238">
        <v>0</v>
      </c>
      <c r="O238">
        <v>0</v>
      </c>
      <c r="P238">
        <v>0</v>
      </c>
      <c r="Q238">
        <v>1E-4</v>
      </c>
      <c r="R238" s="6">
        <v>4.0000000000000003E-5</v>
      </c>
      <c r="S238" s="6">
        <v>6.0000000000000002E-5</v>
      </c>
      <c r="T238" s="6">
        <v>8.0000000000000007E-5</v>
      </c>
      <c r="U238">
        <v>3.4000000000000002E-4</v>
      </c>
      <c r="V238">
        <v>1.8000000000000001E-4</v>
      </c>
      <c r="W238">
        <v>4.2000000000000002E-4</v>
      </c>
      <c r="X238">
        <v>3.6000000000000002E-4</v>
      </c>
      <c r="Y238">
        <v>1.3999999999999999E-4</v>
      </c>
      <c r="Z238" s="6">
        <v>2.0000000000000002E-5</v>
      </c>
      <c r="AA238" s="6">
        <v>2.0000000000000002E-5</v>
      </c>
      <c r="AB238">
        <v>1.2E-4</v>
      </c>
      <c r="AC238">
        <v>1.6000000000000001E-4</v>
      </c>
      <c r="AD238" s="6">
        <v>6.0000000000000002E-5</v>
      </c>
      <c r="AE238" s="6">
        <v>8.0000000000000007E-5</v>
      </c>
      <c r="AF238" s="6">
        <v>6.0000000000000002E-5</v>
      </c>
      <c r="AG238" s="6">
        <v>4.0000000000000003E-5</v>
      </c>
      <c r="AH238" s="6">
        <v>8.0000000000000007E-5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2.7999999999999998E-4</v>
      </c>
      <c r="AS238">
        <v>2.4000000000000001E-4</v>
      </c>
      <c r="AT238">
        <v>1.8000000000000001E-4</v>
      </c>
      <c r="AU238" s="6">
        <v>2.0000000000000002E-5</v>
      </c>
      <c r="AV238">
        <v>1.3999999999999999E-4</v>
      </c>
      <c r="AW238" s="6">
        <v>6.0000000000000002E-5</v>
      </c>
      <c r="AX238" s="6">
        <v>8.0000000000000007E-5</v>
      </c>
      <c r="AY238" s="6">
        <v>2.0000000000000002E-5</v>
      </c>
      <c r="AZ238" s="6">
        <v>6.0000000000000002E-5</v>
      </c>
      <c r="BA238" s="6">
        <v>8.0000000000000007E-5</v>
      </c>
      <c r="BB238">
        <v>0</v>
      </c>
      <c r="BC238" s="6">
        <v>8.0000000000000007E-5</v>
      </c>
      <c r="BD238" s="6">
        <v>4.0000000000000003E-5</v>
      </c>
      <c r="BE238" s="6">
        <v>6.0000000000000002E-5</v>
      </c>
      <c r="BF238" s="6">
        <v>8.0000000000000007E-5</v>
      </c>
      <c r="BG238" s="6">
        <v>4.0000000000000003E-5</v>
      </c>
      <c r="BH238">
        <v>1.6000000000000001E-4</v>
      </c>
      <c r="BI238" s="6">
        <v>8.0000000000000007E-5</v>
      </c>
      <c r="BJ238">
        <v>1E-4</v>
      </c>
      <c r="BK238">
        <v>1.3999999999999999E-4</v>
      </c>
      <c r="BL238">
        <v>1.3999999999999999E-4</v>
      </c>
      <c r="BM238" s="6">
        <v>8.0000000000000007E-5</v>
      </c>
      <c r="BN238">
        <v>1.8000000000000001E-4</v>
      </c>
      <c r="BO238">
        <v>1.6000000000000001E-4</v>
      </c>
      <c r="BP238">
        <v>1.3999999999999999E-4</v>
      </c>
      <c r="BQ238">
        <v>1.2E-4</v>
      </c>
      <c r="BR238">
        <v>1.3999999999999999E-4</v>
      </c>
      <c r="BS238" s="6">
        <v>6.0000000000000002E-5</v>
      </c>
      <c r="BT238">
        <v>1.6000000000000001E-4</v>
      </c>
      <c r="BU238">
        <v>1.3999999999999999E-4</v>
      </c>
      <c r="BV238">
        <v>1.2564151706808101E-3</v>
      </c>
      <c r="BW238">
        <v>1.46293335147824E-3</v>
      </c>
      <c r="BX238">
        <v>9.1228209348908197E-4</v>
      </c>
      <c r="BY238">
        <v>1.1124796376494901E-3</v>
      </c>
    </row>
    <row r="239" spans="1:77">
      <c r="A239" s="5" t="s">
        <v>380</v>
      </c>
      <c r="B239">
        <v>0</v>
      </c>
      <c r="C239">
        <v>3.1857955993543497E-4</v>
      </c>
      <c r="D239">
        <v>4.4584316810910001E-4</v>
      </c>
      <c r="E239">
        <v>8.9092207275231702E-4</v>
      </c>
      <c r="F239">
        <v>1.58597054105294E-3</v>
      </c>
      <c r="G239">
        <v>1.15955261355855E-3</v>
      </c>
      <c r="H239">
        <v>2.9416379039849398E-3</v>
      </c>
      <c r="I239">
        <v>3.20168024179089E-3</v>
      </c>
      <c r="J239">
        <v>0</v>
      </c>
      <c r="K239">
        <v>0</v>
      </c>
      <c r="L239">
        <v>0</v>
      </c>
      <c r="M239">
        <v>0</v>
      </c>
      <c r="N239">
        <v>0</v>
      </c>
      <c r="O239" s="6">
        <v>4.0000000000000003E-5</v>
      </c>
      <c r="P239">
        <v>0</v>
      </c>
      <c r="Q239" s="6">
        <v>4.0000000000000003E-5</v>
      </c>
      <c r="R239" s="6">
        <v>2.0000000000000002E-5</v>
      </c>
      <c r="S239">
        <v>0</v>
      </c>
      <c r="T239" s="6">
        <v>6.0000000000000002E-5</v>
      </c>
      <c r="U239">
        <v>1E-4</v>
      </c>
      <c r="V239">
        <v>1E-4</v>
      </c>
      <c r="W239" s="6">
        <v>6.0000000000000002E-5</v>
      </c>
      <c r="X239">
        <v>1E-4</v>
      </c>
      <c r="Y239" s="6">
        <v>4.0000000000000003E-5</v>
      </c>
      <c r="Z239" s="6">
        <v>2.0000000000000002E-5</v>
      </c>
      <c r="AA239" s="6">
        <v>2.0000000000000002E-5</v>
      </c>
      <c r="AB239">
        <v>1E-4</v>
      </c>
      <c r="AC239">
        <v>1.2E-4</v>
      </c>
      <c r="AD239" s="6">
        <v>2.0000000000000002E-5</v>
      </c>
      <c r="AE239" s="6">
        <v>6.0000000000000002E-5</v>
      </c>
      <c r="AF239" s="6">
        <v>2.0000000000000002E-5</v>
      </c>
      <c r="AG239" s="6">
        <v>6.0000000000000002E-5</v>
      </c>
      <c r="AH239">
        <v>1E-4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 s="6">
        <v>6.0000000000000002E-5</v>
      </c>
      <c r="AS239" s="6">
        <v>6.0000000000000002E-5</v>
      </c>
      <c r="AT239" s="6">
        <v>4.0000000000000003E-5</v>
      </c>
      <c r="AU239" s="6">
        <v>4.0000000000000003E-5</v>
      </c>
      <c r="AV239" s="6">
        <v>4.0000000000000003E-5</v>
      </c>
      <c r="AW239" s="6">
        <v>2.0000000000000002E-5</v>
      </c>
      <c r="AX239" s="6">
        <v>4.0000000000000003E-5</v>
      </c>
      <c r="AY239">
        <v>0</v>
      </c>
      <c r="AZ239" s="6">
        <v>4.0000000000000003E-5</v>
      </c>
      <c r="BA239">
        <v>0</v>
      </c>
      <c r="BB239">
        <v>0</v>
      </c>
      <c r="BC239">
        <v>0</v>
      </c>
      <c r="BD239" s="6">
        <v>2.0000000000000002E-5</v>
      </c>
      <c r="BE239" s="6">
        <v>2.0000000000000002E-5</v>
      </c>
      <c r="BF239" s="6">
        <v>4.0000000000000003E-5</v>
      </c>
      <c r="BG239" s="6">
        <v>8.0000000000000007E-5</v>
      </c>
      <c r="BH239" s="6">
        <v>2.0000000000000002E-5</v>
      </c>
      <c r="BI239">
        <v>1E-4</v>
      </c>
      <c r="BJ239" s="6">
        <v>8.0000000000000007E-5</v>
      </c>
      <c r="BK239" s="6">
        <v>2.0000000000000002E-5</v>
      </c>
      <c r="BL239">
        <v>1.2E-4</v>
      </c>
      <c r="BM239">
        <v>0</v>
      </c>
      <c r="BN239" s="6">
        <v>4.0000000000000003E-5</v>
      </c>
      <c r="BO239" s="6">
        <v>6.0000000000000002E-5</v>
      </c>
      <c r="BP239">
        <v>0</v>
      </c>
      <c r="BQ239" s="6">
        <v>8.0000000000000007E-5</v>
      </c>
      <c r="BR239">
        <v>1E-4</v>
      </c>
      <c r="BS239">
        <v>1.2E-4</v>
      </c>
      <c r="BT239">
        <v>0</v>
      </c>
      <c r="BU239" s="6">
        <v>6.0000000000000002E-5</v>
      </c>
      <c r="BV239">
        <v>1.5758427564471101E-3</v>
      </c>
      <c r="BW239">
        <v>2.1093457625965401E-3</v>
      </c>
      <c r="BX239">
        <v>2.2013763560280002E-3</v>
      </c>
      <c r="BY239">
        <v>1.23167388454051E-3</v>
      </c>
    </row>
    <row r="240" spans="1:77">
      <c r="A240" s="5" t="s">
        <v>381</v>
      </c>
      <c r="B240">
        <v>8.4661286578455099E-4</v>
      </c>
      <c r="C240">
        <v>4.7786933990315203E-4</v>
      </c>
      <c r="D240">
        <v>7.7366902701285099E-4</v>
      </c>
      <c r="E240">
        <v>6.8872699241136605E-4</v>
      </c>
      <c r="F240">
        <v>3.2813183607991798E-4</v>
      </c>
      <c r="G240">
        <v>3.1956174389408798E-4</v>
      </c>
      <c r="H240">
        <v>8.2365861311578298E-4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 s="6">
        <v>4.0000000000000003E-5</v>
      </c>
      <c r="V240" s="6">
        <v>2.0000000000000002E-5</v>
      </c>
      <c r="W240">
        <v>0</v>
      </c>
      <c r="X240" s="6">
        <v>6.0000000000000002E-5</v>
      </c>
      <c r="Y240" s="6">
        <v>2.0000000000000002E-5</v>
      </c>
      <c r="Z240">
        <v>0</v>
      </c>
      <c r="AA240">
        <v>0</v>
      </c>
      <c r="AB240" s="6">
        <v>2.0000000000000002E-5</v>
      </c>
      <c r="AC240">
        <v>0</v>
      </c>
      <c r="AD240" s="6">
        <v>6.0000000000000002E-5</v>
      </c>
      <c r="AE240">
        <v>0</v>
      </c>
      <c r="AF240" s="6">
        <v>4.0000000000000003E-5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 s="6">
        <v>2.0000000000000002E-5</v>
      </c>
      <c r="AS240" s="6">
        <v>4.0000000000000003E-5</v>
      </c>
      <c r="AT240" s="6">
        <v>2.0000000000000002E-5</v>
      </c>
      <c r="AU240" s="6">
        <v>2.0000000000000002E-5</v>
      </c>
      <c r="AV240">
        <v>0</v>
      </c>
      <c r="AW240">
        <v>0</v>
      </c>
      <c r="AX240">
        <v>0</v>
      </c>
      <c r="AY240">
        <v>0</v>
      </c>
      <c r="AZ240">
        <v>0</v>
      </c>
      <c r="BA240" s="6">
        <v>2.0000000000000002E-5</v>
      </c>
      <c r="BB240">
        <v>0</v>
      </c>
      <c r="BC240">
        <v>0</v>
      </c>
      <c r="BD240" s="6">
        <v>2.0000000000000002E-5</v>
      </c>
      <c r="BE240">
        <v>0</v>
      </c>
      <c r="BF240" s="6">
        <v>2.0000000000000002E-5</v>
      </c>
      <c r="BG240" s="6">
        <v>4.0000000000000003E-5</v>
      </c>
      <c r="BH240">
        <v>0</v>
      </c>
      <c r="BI240" s="6">
        <v>2.0000000000000002E-5</v>
      </c>
      <c r="BJ240">
        <v>0</v>
      </c>
      <c r="BK240">
        <v>0</v>
      </c>
      <c r="BL240">
        <v>0</v>
      </c>
      <c r="BM240" s="6">
        <v>2.0000000000000002E-5</v>
      </c>
      <c r="BN240">
        <v>0</v>
      </c>
      <c r="BO240">
        <v>0</v>
      </c>
      <c r="BP240">
        <v>0</v>
      </c>
      <c r="BQ240" s="6">
        <v>4.0000000000000003E-5</v>
      </c>
      <c r="BR240" s="6">
        <v>2.0000000000000002E-5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</row>
    <row r="241" spans="1:77">
      <c r="A241" s="5" t="s">
        <v>382</v>
      </c>
      <c r="B241">
        <v>9.2854314311854001E-4</v>
      </c>
      <c r="C241">
        <v>9.3450004247727495E-4</v>
      </c>
      <c r="D241">
        <v>4.3273013375295E-4</v>
      </c>
      <c r="E241">
        <v>3.15929813032737E-4</v>
      </c>
      <c r="F241">
        <v>1.67711827329736E-3</v>
      </c>
      <c r="G241">
        <v>8.3999086966446001E-4</v>
      </c>
      <c r="H241">
        <v>6.6677125823658601E-4</v>
      </c>
      <c r="I241">
        <v>3.4578146611341601E-4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 s="6">
        <v>2.0000000000000002E-5</v>
      </c>
      <c r="S241">
        <v>0</v>
      </c>
      <c r="T241">
        <v>0</v>
      </c>
      <c r="U241">
        <v>0</v>
      </c>
      <c r="V241">
        <v>1E-4</v>
      </c>
      <c r="W241" s="6">
        <v>6.0000000000000002E-5</v>
      </c>
      <c r="X241" s="6">
        <v>2.0000000000000002E-5</v>
      </c>
      <c r="Y241">
        <v>0</v>
      </c>
      <c r="Z241">
        <v>0</v>
      </c>
      <c r="AA241" s="6">
        <v>2.0000000000000002E-5</v>
      </c>
      <c r="AB241" s="6">
        <v>2.0000000000000002E-5</v>
      </c>
      <c r="AC241" s="6">
        <v>4.0000000000000003E-5</v>
      </c>
      <c r="AD241">
        <v>0</v>
      </c>
      <c r="AE241" s="6">
        <v>4.0000000000000003E-5</v>
      </c>
      <c r="AF241">
        <v>0</v>
      </c>
      <c r="AG241" s="6">
        <v>2.0000000000000002E-5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 s="6">
        <v>4.0000000000000003E-5</v>
      </c>
      <c r="AS241">
        <v>0</v>
      </c>
      <c r="AT241" s="6">
        <v>6.0000000000000002E-5</v>
      </c>
      <c r="AU241">
        <v>0</v>
      </c>
      <c r="AV241">
        <v>0</v>
      </c>
      <c r="AW241">
        <v>0</v>
      </c>
      <c r="AX241">
        <v>0</v>
      </c>
      <c r="AY241" s="6">
        <v>2.0000000000000002E-5</v>
      </c>
      <c r="AZ241">
        <v>0</v>
      </c>
      <c r="BA241">
        <v>0</v>
      </c>
      <c r="BB241" s="6">
        <v>2.0000000000000002E-5</v>
      </c>
      <c r="BC241">
        <v>0</v>
      </c>
      <c r="BD241">
        <v>0</v>
      </c>
      <c r="BE241" s="6">
        <v>2.0000000000000002E-5</v>
      </c>
      <c r="BF241">
        <v>0</v>
      </c>
      <c r="BG241" s="6">
        <v>2.0000000000000002E-5</v>
      </c>
      <c r="BH241">
        <v>0</v>
      </c>
      <c r="BI241" s="6">
        <v>4.0000000000000003E-5</v>
      </c>
      <c r="BJ241" s="6">
        <v>4.0000000000000003E-5</v>
      </c>
      <c r="BK241" s="6">
        <v>2.0000000000000002E-5</v>
      </c>
      <c r="BL241">
        <v>0</v>
      </c>
      <c r="BM241" s="6">
        <v>6.0000000000000002E-5</v>
      </c>
      <c r="BN241" s="6">
        <v>2.0000000000000002E-5</v>
      </c>
      <c r="BO241" s="6">
        <v>6.0000000000000002E-5</v>
      </c>
      <c r="BP241">
        <v>0</v>
      </c>
      <c r="BQ241">
        <v>0</v>
      </c>
      <c r="BR241" s="6">
        <v>2.0000000000000002E-5</v>
      </c>
      <c r="BS241" s="6">
        <v>2.0000000000000002E-5</v>
      </c>
      <c r="BT241" s="6">
        <v>2.0000000000000002E-5</v>
      </c>
      <c r="BU241" s="6">
        <v>4.0000000000000003E-5</v>
      </c>
      <c r="BV241">
        <v>0</v>
      </c>
      <c r="BW241">
        <v>0</v>
      </c>
      <c r="BX241">
        <v>0</v>
      </c>
      <c r="BY241">
        <v>0</v>
      </c>
    </row>
    <row r="242" spans="1:77">
      <c r="A242" s="5" t="s">
        <v>383</v>
      </c>
      <c r="B242">
        <v>4.6836808542596899E-3</v>
      </c>
      <c r="C242">
        <v>4.4707331577605999E-3</v>
      </c>
      <c r="D242">
        <v>2.2029897718332E-3</v>
      </c>
      <c r="E242">
        <v>2.14832272862261E-3</v>
      </c>
      <c r="F242">
        <v>6.2345048855184503E-3</v>
      </c>
      <c r="G242">
        <v>5.2864642775622001E-3</v>
      </c>
      <c r="H242">
        <v>7.4521493567618498E-4</v>
      </c>
      <c r="I242">
        <v>1.48557963219097E-3</v>
      </c>
      <c r="J242" s="6">
        <v>2.0000000000000002E-5</v>
      </c>
      <c r="K242">
        <v>0</v>
      </c>
      <c r="L242">
        <v>0</v>
      </c>
      <c r="M242">
        <v>0</v>
      </c>
      <c r="N242" s="6">
        <v>2.0000000000000002E-5</v>
      </c>
      <c r="O242">
        <v>2.4000000000000001E-4</v>
      </c>
      <c r="P242">
        <v>1.6000000000000001E-4</v>
      </c>
      <c r="Q242">
        <v>1.2E-4</v>
      </c>
      <c r="R242">
        <v>2.5999999999999998E-4</v>
      </c>
      <c r="S242">
        <v>3.4000000000000002E-4</v>
      </c>
      <c r="T242">
        <v>6.8000000000000005E-4</v>
      </c>
      <c r="U242">
        <v>6.4000000000000005E-4</v>
      </c>
      <c r="V242">
        <v>2.9999999999999997E-4</v>
      </c>
      <c r="W242">
        <v>6.4000000000000005E-4</v>
      </c>
      <c r="X242">
        <v>6.6E-4</v>
      </c>
      <c r="Y242" s="6">
        <v>6.0000000000000002E-5</v>
      </c>
      <c r="Z242" s="6">
        <v>6.0000000000000002E-5</v>
      </c>
      <c r="AA242">
        <v>1E-4</v>
      </c>
      <c r="AB242">
        <v>1E-4</v>
      </c>
      <c r="AC242">
        <v>1.8000000000000001E-4</v>
      </c>
      <c r="AD242">
        <v>2.9999999999999997E-4</v>
      </c>
      <c r="AE242">
        <v>2.9999999999999997E-4</v>
      </c>
      <c r="AF242">
        <v>2.9999999999999997E-4</v>
      </c>
      <c r="AG242">
        <v>1.2E-4</v>
      </c>
      <c r="AH242">
        <v>5.0000000000000001E-4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2.4000000000000001E-4</v>
      </c>
      <c r="AS242">
        <v>2.0000000000000001E-4</v>
      </c>
      <c r="AT242">
        <v>1.2E-4</v>
      </c>
      <c r="AU242">
        <v>4.6000000000000001E-4</v>
      </c>
      <c r="AV242">
        <v>2.5999999999999998E-4</v>
      </c>
      <c r="AW242">
        <v>2.9999999999999997E-4</v>
      </c>
      <c r="AX242">
        <v>1.2E-4</v>
      </c>
      <c r="AY242">
        <v>1.6000000000000001E-4</v>
      </c>
      <c r="AZ242">
        <v>2.7999999999999998E-4</v>
      </c>
      <c r="BA242">
        <v>2.5999999999999998E-4</v>
      </c>
      <c r="BB242">
        <v>2.0000000000000001E-4</v>
      </c>
      <c r="BC242">
        <v>2.9999999999999997E-4</v>
      </c>
      <c r="BD242">
        <v>1.8000000000000001E-4</v>
      </c>
      <c r="BE242">
        <v>1E-4</v>
      </c>
      <c r="BF242">
        <v>2.2000000000000001E-4</v>
      </c>
      <c r="BG242">
        <v>4.8000000000000001E-4</v>
      </c>
      <c r="BH242">
        <v>4.4000000000000002E-4</v>
      </c>
      <c r="BI242">
        <v>7.2000000000000005E-4</v>
      </c>
      <c r="BJ242">
        <v>5.0000000000000001E-4</v>
      </c>
      <c r="BK242">
        <v>5.4000000000000001E-4</v>
      </c>
      <c r="BL242">
        <v>6.4000000000000005E-4</v>
      </c>
      <c r="BM242">
        <v>6.2E-4</v>
      </c>
      <c r="BN242">
        <v>7.3999999999999999E-4</v>
      </c>
      <c r="BO242">
        <v>3.6000000000000002E-4</v>
      </c>
      <c r="BP242">
        <v>4.0000000000000002E-4</v>
      </c>
      <c r="BQ242">
        <v>3.2000000000000003E-4</v>
      </c>
      <c r="BR242">
        <v>2.5999999999999998E-4</v>
      </c>
      <c r="BS242">
        <v>5.5999999999999995E-4</v>
      </c>
      <c r="BT242">
        <v>4.4000000000000002E-4</v>
      </c>
      <c r="BU242">
        <v>5.4000000000000001E-4</v>
      </c>
      <c r="BV242">
        <v>0</v>
      </c>
      <c r="BW242">
        <v>0</v>
      </c>
      <c r="BX242">
        <v>0</v>
      </c>
      <c r="BY242">
        <v>0</v>
      </c>
    </row>
    <row r="243" spans="1:77">
      <c r="A243" s="5" t="s">
        <v>384</v>
      </c>
      <c r="B243">
        <v>5.1889175644859599E-4</v>
      </c>
      <c r="C243">
        <v>1.16812505309659E-3</v>
      </c>
      <c r="D243">
        <v>7.7366902701285099E-4</v>
      </c>
      <c r="E243">
        <v>1.47223292873255E-3</v>
      </c>
      <c r="F243">
        <v>1.6406591803995899E-4</v>
      </c>
      <c r="G243">
        <v>9.2216388952294005E-4</v>
      </c>
      <c r="H243">
        <v>0</v>
      </c>
      <c r="I243">
        <v>3.0736130321192603E-4</v>
      </c>
      <c r="J243">
        <v>0</v>
      </c>
      <c r="K243" s="6">
        <v>2.0000000000000002E-5</v>
      </c>
      <c r="L243">
        <v>0</v>
      </c>
      <c r="M243">
        <v>0</v>
      </c>
      <c r="N243">
        <v>0</v>
      </c>
      <c r="O243">
        <v>0</v>
      </c>
      <c r="P243">
        <v>0</v>
      </c>
      <c r="Q243" s="6">
        <v>4.0000000000000003E-5</v>
      </c>
      <c r="R243">
        <v>0</v>
      </c>
      <c r="S243" s="6">
        <v>2.0000000000000002E-5</v>
      </c>
      <c r="T243" s="6">
        <v>6.0000000000000002E-5</v>
      </c>
      <c r="U243">
        <v>1E-4</v>
      </c>
      <c r="V243" s="6">
        <v>6.0000000000000002E-5</v>
      </c>
      <c r="W243">
        <v>1.2E-4</v>
      </c>
      <c r="X243">
        <v>1E-4</v>
      </c>
      <c r="Y243">
        <v>0</v>
      </c>
      <c r="Z243">
        <v>0</v>
      </c>
      <c r="AA243">
        <v>0</v>
      </c>
      <c r="AB243" s="6">
        <v>2.0000000000000002E-5</v>
      </c>
      <c r="AC243" s="6">
        <v>4.0000000000000003E-5</v>
      </c>
      <c r="AD243" s="6">
        <v>8.0000000000000007E-5</v>
      </c>
      <c r="AE243" s="6">
        <v>2.0000000000000002E-5</v>
      </c>
      <c r="AF243">
        <v>0</v>
      </c>
      <c r="AG243" s="6">
        <v>6.0000000000000002E-5</v>
      </c>
      <c r="AH243" s="6">
        <v>2.0000000000000002E-5</v>
      </c>
      <c r="AI243">
        <v>6.1686779478190498E-3</v>
      </c>
      <c r="AJ243">
        <v>7.0268634636721202E-3</v>
      </c>
      <c r="AK243">
        <v>9.5796142006489404E-3</v>
      </c>
      <c r="AL243">
        <v>3.9053526303698598E-4</v>
      </c>
      <c r="AM243">
        <v>3.3207881337170698E-4</v>
      </c>
      <c r="AN243">
        <v>3.6222798071832601E-4</v>
      </c>
      <c r="AO243">
        <v>1.2052827285549399E-3</v>
      </c>
      <c r="AP243">
        <v>1.34532918523501E-3</v>
      </c>
      <c r="AQ243">
        <v>2.4066745106428502E-3</v>
      </c>
      <c r="AR243" s="6">
        <v>6.0000000000000002E-5</v>
      </c>
      <c r="AS243" s="6">
        <v>4.0000000000000003E-5</v>
      </c>
      <c r="AT243">
        <v>0</v>
      </c>
      <c r="AU243" s="6">
        <v>4.0000000000000003E-5</v>
      </c>
      <c r="AV243" s="6">
        <v>4.0000000000000003E-5</v>
      </c>
      <c r="AW243" s="6">
        <v>2.0000000000000002E-5</v>
      </c>
      <c r="AX243">
        <v>0</v>
      </c>
      <c r="AY243" s="6">
        <v>2.0000000000000002E-5</v>
      </c>
      <c r="AZ243">
        <v>0</v>
      </c>
      <c r="BA243">
        <v>0</v>
      </c>
      <c r="BB243">
        <v>0</v>
      </c>
      <c r="BC243">
        <v>0</v>
      </c>
      <c r="BD243" s="6">
        <v>2.0000000000000002E-5</v>
      </c>
      <c r="BE243" s="6">
        <v>2.0000000000000002E-5</v>
      </c>
      <c r="BF243">
        <v>0</v>
      </c>
      <c r="BG243">
        <v>0</v>
      </c>
      <c r="BH243" s="6">
        <v>2.0000000000000002E-5</v>
      </c>
      <c r="BI243">
        <v>0</v>
      </c>
      <c r="BJ243" s="6">
        <v>6.0000000000000002E-5</v>
      </c>
      <c r="BK243" s="6">
        <v>8.0000000000000007E-5</v>
      </c>
      <c r="BL243">
        <v>0</v>
      </c>
      <c r="BM243" s="6">
        <v>4.0000000000000003E-5</v>
      </c>
      <c r="BN243" s="6">
        <v>2.0000000000000002E-5</v>
      </c>
      <c r="BO243" s="6">
        <v>2.0000000000000002E-5</v>
      </c>
      <c r="BP243" s="6">
        <v>2.0000000000000002E-5</v>
      </c>
      <c r="BQ243" s="6">
        <v>8.0000000000000007E-5</v>
      </c>
      <c r="BR243" s="6">
        <v>4.0000000000000003E-5</v>
      </c>
      <c r="BS243">
        <v>0</v>
      </c>
      <c r="BT243">
        <v>0</v>
      </c>
      <c r="BU243" s="6">
        <v>2.0000000000000002E-5</v>
      </c>
      <c r="BV243">
        <v>7.2403586107029497E-4</v>
      </c>
      <c r="BW243">
        <v>1.24179226346409E-3</v>
      </c>
      <c r="BX243">
        <v>1.01144319060746E-3</v>
      </c>
      <c r="BY243">
        <v>3.9731415630338903E-4</v>
      </c>
    </row>
    <row r="244" spans="1:77">
      <c r="A244" s="5" t="s">
        <v>385</v>
      </c>
      <c r="B244">
        <v>2.7310092444662903E-4</v>
      </c>
      <c r="C244">
        <v>6.9025571319344199E-4</v>
      </c>
      <c r="D244">
        <v>7.6055599265670098E-4</v>
      </c>
      <c r="E244">
        <v>9.7938242040148402E-4</v>
      </c>
      <c r="F244">
        <v>0</v>
      </c>
      <c r="G244">
        <v>3.0130107281442601E-4</v>
      </c>
      <c r="H244">
        <v>1.8081267649827398E-2</v>
      </c>
      <c r="I244">
        <v>1.5713846626709702E-2</v>
      </c>
      <c r="J244" s="6">
        <v>2.0000000000000002E-5</v>
      </c>
      <c r="K244">
        <v>0</v>
      </c>
      <c r="L244">
        <v>0</v>
      </c>
      <c r="M244">
        <v>0</v>
      </c>
      <c r="N244" s="6">
        <v>2.0000000000000002E-5</v>
      </c>
      <c r="O244" s="6">
        <v>6.0000000000000002E-5</v>
      </c>
      <c r="P244">
        <v>2.5999999999999998E-4</v>
      </c>
      <c r="Q244">
        <v>3.2000000000000003E-4</v>
      </c>
      <c r="R244">
        <v>1E-4</v>
      </c>
      <c r="S244">
        <v>1.8000000000000001E-4</v>
      </c>
      <c r="T244">
        <v>5.0000000000000001E-4</v>
      </c>
      <c r="U244">
        <v>3.6000000000000002E-4</v>
      </c>
      <c r="V244">
        <v>3.8000000000000002E-4</v>
      </c>
      <c r="W244">
        <v>6.4000000000000005E-4</v>
      </c>
      <c r="X244">
        <v>5.5999999999999995E-4</v>
      </c>
      <c r="Y244" s="6">
        <v>4.0000000000000003E-5</v>
      </c>
      <c r="Z244">
        <v>1.6000000000000001E-4</v>
      </c>
      <c r="AA244">
        <v>1E-4</v>
      </c>
      <c r="AB244" s="6">
        <v>8.0000000000000007E-5</v>
      </c>
      <c r="AC244">
        <v>1.3999999999999999E-4</v>
      </c>
      <c r="AD244" s="6">
        <v>6.0000000000000002E-5</v>
      </c>
      <c r="AE244">
        <v>1.3999999999999999E-4</v>
      </c>
      <c r="AF244">
        <v>1.8000000000000001E-4</v>
      </c>
      <c r="AG244">
        <v>2.2000000000000001E-4</v>
      </c>
      <c r="AH244">
        <v>3.4000000000000002E-4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2.0000000000000001E-4</v>
      </c>
      <c r="AS244" s="6">
        <v>8.0000000000000007E-5</v>
      </c>
      <c r="AT244">
        <v>1.8000000000000001E-4</v>
      </c>
      <c r="AU244" s="6">
        <v>6.0000000000000002E-5</v>
      </c>
      <c r="AV244">
        <v>1.2E-4</v>
      </c>
      <c r="AW244">
        <v>1.6000000000000001E-4</v>
      </c>
      <c r="AX244">
        <v>1E-4</v>
      </c>
      <c r="AY244">
        <v>2.7999999999999998E-4</v>
      </c>
      <c r="AZ244">
        <v>3.6000000000000002E-4</v>
      </c>
      <c r="BA244">
        <v>2.5999999999999998E-4</v>
      </c>
      <c r="BB244">
        <v>1.3999999999999999E-4</v>
      </c>
      <c r="BC244">
        <v>1.3999999999999999E-4</v>
      </c>
      <c r="BD244" s="6">
        <v>6.0000000000000002E-5</v>
      </c>
      <c r="BE244">
        <v>2.9999999999999997E-4</v>
      </c>
      <c r="BF244">
        <v>2.0000000000000001E-4</v>
      </c>
      <c r="BG244">
        <v>2.7999999999999998E-4</v>
      </c>
      <c r="BH244">
        <v>1.2E-4</v>
      </c>
      <c r="BI244">
        <v>4.4000000000000002E-4</v>
      </c>
      <c r="BJ244">
        <v>2.0000000000000001E-4</v>
      </c>
      <c r="BK244">
        <v>4.4000000000000002E-4</v>
      </c>
      <c r="BL244">
        <v>4.6000000000000001E-4</v>
      </c>
      <c r="BM244">
        <v>2.7999999999999998E-4</v>
      </c>
      <c r="BN244">
        <v>4.0000000000000002E-4</v>
      </c>
      <c r="BO244">
        <v>2.9999999999999997E-4</v>
      </c>
      <c r="BP244">
        <v>3.6000000000000002E-4</v>
      </c>
      <c r="BQ244">
        <v>1.2E-4</v>
      </c>
      <c r="BR244">
        <v>4.4000000000000002E-4</v>
      </c>
      <c r="BS244">
        <v>3.8000000000000002E-4</v>
      </c>
      <c r="BT244">
        <v>3.6000000000000002E-4</v>
      </c>
      <c r="BU244">
        <v>5.1999999999999995E-4</v>
      </c>
      <c r="BV244">
        <v>0</v>
      </c>
      <c r="BW244">
        <v>0</v>
      </c>
      <c r="BX244">
        <v>0</v>
      </c>
      <c r="BY244">
        <v>0</v>
      </c>
    </row>
    <row r="245" spans="1:77">
      <c r="A245" s="5" t="s">
        <v>386</v>
      </c>
      <c r="B245">
        <v>6.9504185271667199E-3</v>
      </c>
      <c r="C245">
        <v>7.9644889983858606E-3</v>
      </c>
      <c r="D245">
        <v>1.61945974298453E-2</v>
      </c>
      <c r="E245">
        <v>1.39009117734404E-2</v>
      </c>
      <c r="F245">
        <v>1.3435175732827801E-2</v>
      </c>
      <c r="G245">
        <v>1.20337822414974E-2</v>
      </c>
      <c r="H245">
        <v>1.4943520552243499E-2</v>
      </c>
      <c r="I245">
        <v>1.1782183289790501E-2</v>
      </c>
      <c r="J245">
        <v>3.2799999999999999E-3</v>
      </c>
      <c r="K245" s="6">
        <v>4.0000000000000003E-5</v>
      </c>
      <c r="L245">
        <v>0</v>
      </c>
      <c r="M245">
        <v>2.2000000000000001E-4</v>
      </c>
      <c r="N245">
        <v>1.2E-4</v>
      </c>
      <c r="O245">
        <v>2.3400000000000001E-3</v>
      </c>
      <c r="P245">
        <v>2.8800000000000002E-3</v>
      </c>
      <c r="Q245">
        <v>3.2200000000000002E-3</v>
      </c>
      <c r="R245">
        <v>2.8800000000000002E-3</v>
      </c>
      <c r="S245">
        <v>1.74E-3</v>
      </c>
      <c r="T245">
        <v>3.82E-3</v>
      </c>
      <c r="U245">
        <v>3.0000000000000001E-3</v>
      </c>
      <c r="V245">
        <v>4.9399999999999999E-3</v>
      </c>
      <c r="W245">
        <v>6.7799999999999996E-3</v>
      </c>
      <c r="X245">
        <v>3.98E-3</v>
      </c>
      <c r="Y245">
        <v>2.8999999999999998E-3</v>
      </c>
      <c r="Z245">
        <v>2E-3</v>
      </c>
      <c r="AA245">
        <v>4.1000000000000003E-3</v>
      </c>
      <c r="AB245">
        <v>2.2799999999999999E-3</v>
      </c>
      <c r="AC245">
        <v>2.8999999999999998E-3</v>
      </c>
      <c r="AD245">
        <v>1.9599999999999999E-3</v>
      </c>
      <c r="AE245">
        <v>2.14E-3</v>
      </c>
      <c r="AF245">
        <v>3.8999999999999998E-3</v>
      </c>
      <c r="AG245">
        <v>2.9399999999999999E-3</v>
      </c>
      <c r="AH245">
        <v>3.96E-3</v>
      </c>
      <c r="AI245">
        <v>5.3259623811771099E-3</v>
      </c>
      <c r="AJ245">
        <v>2.3534949399858801E-4</v>
      </c>
      <c r="AK245">
        <v>2.4008462388723198E-3</v>
      </c>
      <c r="AL245">
        <v>3.9053526303698598E-4</v>
      </c>
      <c r="AM245">
        <v>0</v>
      </c>
      <c r="AN245">
        <v>0</v>
      </c>
      <c r="AO245">
        <v>0</v>
      </c>
      <c r="AP245">
        <v>1.6816614815437701E-4</v>
      </c>
      <c r="AQ245">
        <v>0</v>
      </c>
      <c r="AR245">
        <v>2.2200000000000002E-3</v>
      </c>
      <c r="AS245">
        <v>4.7800000000000004E-3</v>
      </c>
      <c r="AT245">
        <v>2.6199999999999999E-3</v>
      </c>
      <c r="AU245">
        <v>2.9199999999999999E-3</v>
      </c>
      <c r="AV245">
        <v>4.62E-3</v>
      </c>
      <c r="AW245">
        <v>1.8400000000000001E-3</v>
      </c>
      <c r="AX245">
        <v>3.48E-3</v>
      </c>
      <c r="AY245">
        <v>1.5399999999999999E-3</v>
      </c>
      <c r="AZ245">
        <v>4.4799999999999996E-3</v>
      </c>
      <c r="BA245">
        <v>2.7799999999999999E-3</v>
      </c>
      <c r="BB245">
        <v>1.6999999999999999E-3</v>
      </c>
      <c r="BC245">
        <v>2.1800000000000001E-3</v>
      </c>
      <c r="BD245">
        <v>1.6199999999999999E-3</v>
      </c>
      <c r="BE245">
        <v>2.8800000000000002E-3</v>
      </c>
      <c r="BF245">
        <v>3.5000000000000001E-3</v>
      </c>
      <c r="BG245">
        <v>5.8799999999999998E-3</v>
      </c>
      <c r="BH245">
        <v>4.1999999999999997E-3</v>
      </c>
      <c r="BI245">
        <v>4.0800000000000003E-3</v>
      </c>
      <c r="BJ245">
        <v>6.1000000000000004E-3</v>
      </c>
      <c r="BK245">
        <v>4.5799999999999999E-3</v>
      </c>
      <c r="BL245">
        <v>3.2399999999999998E-3</v>
      </c>
      <c r="BM245">
        <v>5.1399999999999996E-3</v>
      </c>
      <c r="BN245">
        <v>5.4400000000000004E-3</v>
      </c>
      <c r="BO245">
        <v>4.6800000000000001E-3</v>
      </c>
      <c r="BP245">
        <v>5.3200000000000001E-3</v>
      </c>
      <c r="BQ245">
        <v>4.0800000000000003E-3</v>
      </c>
      <c r="BR245">
        <v>4.0800000000000003E-3</v>
      </c>
      <c r="BS245">
        <v>2.5200000000000001E-3</v>
      </c>
      <c r="BT245">
        <v>3.3E-3</v>
      </c>
      <c r="BU245">
        <v>4.1999999999999997E-3</v>
      </c>
      <c r="BV245">
        <v>1.03920441235972E-2</v>
      </c>
      <c r="BW245">
        <v>1.03085768720444E-2</v>
      </c>
      <c r="BX245">
        <v>1.27322848699998E-2</v>
      </c>
      <c r="BY245">
        <v>1.2157813182883699E-2</v>
      </c>
    </row>
    <row r="246" spans="1:77">
      <c r="A246" s="5" t="s">
        <v>387</v>
      </c>
      <c r="B246">
        <v>3.6868624800295E-4</v>
      </c>
      <c r="C246">
        <v>1.18936369042562E-3</v>
      </c>
      <c r="D246">
        <v>1.311303435615E-4</v>
      </c>
      <c r="E246">
        <v>1.7692069529833299E-4</v>
      </c>
      <c r="F246">
        <v>8.20329590199796E-4</v>
      </c>
      <c r="G246">
        <v>1.9721524766035201E-3</v>
      </c>
      <c r="H246">
        <v>0</v>
      </c>
      <c r="I246">
        <v>2.1771425644178099E-4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 s="6">
        <v>2.0000000000000002E-5</v>
      </c>
      <c r="T246">
        <v>0</v>
      </c>
      <c r="U246">
        <v>0</v>
      </c>
      <c r="V246" s="6">
        <v>4.0000000000000003E-5</v>
      </c>
      <c r="W246">
        <v>0</v>
      </c>
      <c r="X246">
        <v>0</v>
      </c>
      <c r="Y246" s="6">
        <v>2.0000000000000002E-5</v>
      </c>
      <c r="Z246">
        <v>0</v>
      </c>
      <c r="AA246" s="6">
        <v>4.0000000000000003E-5</v>
      </c>
      <c r="AB246" s="6">
        <v>4.0000000000000003E-5</v>
      </c>
      <c r="AC246">
        <v>0</v>
      </c>
      <c r="AD246">
        <v>0</v>
      </c>
      <c r="AE246">
        <v>0</v>
      </c>
      <c r="AF246">
        <v>0</v>
      </c>
      <c r="AG246" s="6">
        <v>6.0000000000000002E-5</v>
      </c>
      <c r="AH246" s="6">
        <v>2.0000000000000002E-5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 s="6">
        <v>2.0000000000000002E-5</v>
      </c>
      <c r="AS246" s="6">
        <v>4.0000000000000003E-5</v>
      </c>
      <c r="AT246">
        <v>0</v>
      </c>
      <c r="AU246" s="6">
        <v>4.0000000000000003E-5</v>
      </c>
      <c r="AV246">
        <v>0</v>
      </c>
      <c r="AW246">
        <v>0</v>
      </c>
      <c r="AX246">
        <v>0</v>
      </c>
      <c r="AY246">
        <v>0</v>
      </c>
      <c r="AZ246" s="6">
        <v>2.0000000000000002E-5</v>
      </c>
      <c r="BA246">
        <v>0</v>
      </c>
      <c r="BB246">
        <v>0</v>
      </c>
      <c r="BC246">
        <v>0</v>
      </c>
      <c r="BD246" s="6">
        <v>2.0000000000000002E-5</v>
      </c>
      <c r="BE246" s="6">
        <v>2.0000000000000002E-5</v>
      </c>
      <c r="BF246" s="6">
        <v>4.0000000000000003E-5</v>
      </c>
      <c r="BG246">
        <v>0</v>
      </c>
      <c r="BH246" s="6">
        <v>2.0000000000000002E-5</v>
      </c>
      <c r="BI246" s="6">
        <v>6.0000000000000002E-5</v>
      </c>
      <c r="BJ246">
        <v>0</v>
      </c>
      <c r="BK246">
        <v>0</v>
      </c>
      <c r="BL246" s="6">
        <v>6.0000000000000002E-5</v>
      </c>
      <c r="BM246">
        <v>0</v>
      </c>
      <c r="BN246" s="6">
        <v>2.0000000000000002E-5</v>
      </c>
      <c r="BO246" s="6">
        <v>2.0000000000000002E-5</v>
      </c>
      <c r="BP246" s="6">
        <v>4.0000000000000003E-5</v>
      </c>
      <c r="BQ246" s="6">
        <v>2.0000000000000002E-5</v>
      </c>
      <c r="BR246" s="6">
        <v>4.0000000000000003E-5</v>
      </c>
      <c r="BS246" s="6">
        <v>6.0000000000000002E-5</v>
      </c>
      <c r="BT246">
        <v>0</v>
      </c>
      <c r="BU246" s="6">
        <v>6.0000000000000002E-5</v>
      </c>
      <c r="BV246">
        <v>0</v>
      </c>
      <c r="BW246">
        <v>0</v>
      </c>
      <c r="BX246">
        <v>0</v>
      </c>
      <c r="BY246">
        <v>0</v>
      </c>
    </row>
    <row r="247" spans="1:77">
      <c r="A247" s="5" t="s">
        <v>388</v>
      </c>
      <c r="B247">
        <v>0</v>
      </c>
      <c r="C247" s="6">
        <v>7.4335230651601401E-5</v>
      </c>
      <c r="D247">
        <v>2.2292158405455001E-4</v>
      </c>
      <c r="E247">
        <v>2.6538104294749899E-4</v>
      </c>
      <c r="F247">
        <v>3.4636138252880301E-4</v>
      </c>
      <c r="G247">
        <v>1.4608536863729699E-4</v>
      </c>
      <c r="H247">
        <v>4.3144022591779099E-4</v>
      </c>
      <c r="I247">
        <v>3.9700834998207101E-4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 s="6">
        <v>2.0000000000000002E-5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 s="6">
        <v>2.0000000000000002E-5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 s="6">
        <v>2.0000000000000002E-5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 s="6">
        <v>2.0000000000000002E-5</v>
      </c>
      <c r="BO247">
        <v>0</v>
      </c>
      <c r="BP247">
        <v>0</v>
      </c>
      <c r="BQ247">
        <v>0</v>
      </c>
      <c r="BR247">
        <v>0</v>
      </c>
      <c r="BS247">
        <v>0</v>
      </c>
      <c r="BT247" s="6">
        <v>2.0000000000000002E-5</v>
      </c>
      <c r="BU247">
        <v>0</v>
      </c>
      <c r="BV247">
        <v>0</v>
      </c>
      <c r="BW247">
        <v>0</v>
      </c>
      <c r="BX247">
        <v>0</v>
      </c>
      <c r="BY247">
        <v>0</v>
      </c>
    </row>
    <row r="248" spans="1:77">
      <c r="A248" s="5" t="s">
        <v>389</v>
      </c>
      <c r="B248">
        <v>6.4178717244957903E-4</v>
      </c>
      <c r="C248">
        <v>7.5397162518052799E-4</v>
      </c>
      <c r="D248">
        <v>1.2850773669027E-3</v>
      </c>
      <c r="E248">
        <v>9.3515224657690101E-4</v>
      </c>
      <c r="F248">
        <v>0</v>
      </c>
      <c r="G248">
        <v>3.0130107281442601E-4</v>
      </c>
      <c r="H248">
        <v>0</v>
      </c>
      <c r="I248">
        <v>1.5368065160596301E-4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 s="6">
        <v>2.0000000000000002E-5</v>
      </c>
      <c r="R248" s="6">
        <v>4.0000000000000003E-5</v>
      </c>
      <c r="S248">
        <v>0</v>
      </c>
      <c r="T248">
        <v>0</v>
      </c>
      <c r="U248" s="6">
        <v>4.0000000000000003E-5</v>
      </c>
      <c r="V248" s="6">
        <v>2.0000000000000002E-5</v>
      </c>
      <c r="W248" s="6">
        <v>2.0000000000000002E-5</v>
      </c>
      <c r="X248">
        <v>0</v>
      </c>
      <c r="Y248">
        <v>0</v>
      </c>
      <c r="Z248" s="6">
        <v>4.0000000000000003E-5</v>
      </c>
      <c r="AA248" s="6">
        <v>4.0000000000000003E-5</v>
      </c>
      <c r="AB248">
        <v>0</v>
      </c>
      <c r="AC248">
        <v>0</v>
      </c>
      <c r="AD248" s="6">
        <v>2.0000000000000002E-5</v>
      </c>
      <c r="AE248" s="6">
        <v>4.0000000000000003E-5</v>
      </c>
      <c r="AF248" s="6">
        <v>2.0000000000000002E-5</v>
      </c>
      <c r="AG248">
        <v>0</v>
      </c>
      <c r="AH248" s="6">
        <v>2.0000000000000002E-5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 s="6">
        <v>2.0000000000000002E-5</v>
      </c>
      <c r="AV248" s="6">
        <v>2.0000000000000002E-5</v>
      </c>
      <c r="AW248" s="6">
        <v>2.0000000000000002E-5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 s="6">
        <v>2.0000000000000002E-5</v>
      </c>
      <c r="BJ248" s="6">
        <v>2.0000000000000002E-5</v>
      </c>
      <c r="BK248" s="6">
        <v>2.0000000000000002E-5</v>
      </c>
      <c r="BL248">
        <v>0</v>
      </c>
      <c r="BM248">
        <v>0</v>
      </c>
      <c r="BN248" s="6">
        <v>6.0000000000000002E-5</v>
      </c>
      <c r="BO248" s="6">
        <v>2.0000000000000002E-5</v>
      </c>
      <c r="BP248">
        <v>0</v>
      </c>
      <c r="BQ248">
        <v>0</v>
      </c>
      <c r="BR248" s="6">
        <v>6.0000000000000002E-5</v>
      </c>
      <c r="BS248" s="6">
        <v>2.0000000000000002E-5</v>
      </c>
      <c r="BT248">
        <v>0</v>
      </c>
      <c r="BU248" s="6">
        <v>4.0000000000000003E-5</v>
      </c>
      <c r="BV248">
        <v>0</v>
      </c>
      <c r="BW248">
        <v>0</v>
      </c>
      <c r="BX248">
        <v>0</v>
      </c>
      <c r="BY248">
        <v>0</v>
      </c>
    </row>
    <row r="249" spans="1:77">
      <c r="A249" s="5" t="s">
        <v>390</v>
      </c>
      <c r="B249">
        <v>1.35184957601081E-3</v>
      </c>
      <c r="C249">
        <v>1.6247557556707201E-3</v>
      </c>
      <c r="D249">
        <v>1.98006818777865E-3</v>
      </c>
      <c r="E249">
        <v>2.2873318463570102E-3</v>
      </c>
      <c r="F249">
        <v>4.8308298089543497E-3</v>
      </c>
      <c r="G249">
        <v>5.2408125998630499E-3</v>
      </c>
      <c r="H249">
        <v>5.7656102918104803E-3</v>
      </c>
      <c r="I249">
        <v>4.6488397110803796E-3</v>
      </c>
      <c r="J249">
        <v>0</v>
      </c>
      <c r="K249">
        <v>0</v>
      </c>
      <c r="L249">
        <v>0</v>
      </c>
      <c r="M249">
        <v>0</v>
      </c>
      <c r="N249" s="6">
        <v>2.0000000000000002E-5</v>
      </c>
      <c r="O249" s="6">
        <v>6.0000000000000002E-5</v>
      </c>
      <c r="P249">
        <v>1.3999999999999999E-4</v>
      </c>
      <c r="Q249">
        <v>1.8000000000000001E-4</v>
      </c>
      <c r="R249">
        <v>2.4000000000000001E-4</v>
      </c>
      <c r="S249" s="6">
        <v>6.0000000000000002E-5</v>
      </c>
      <c r="T249">
        <v>4.2000000000000002E-4</v>
      </c>
      <c r="U249">
        <v>4.4000000000000002E-4</v>
      </c>
      <c r="V249">
        <v>4.2000000000000002E-4</v>
      </c>
      <c r="W249">
        <v>6.4000000000000005E-4</v>
      </c>
      <c r="X249">
        <v>1.2E-4</v>
      </c>
      <c r="Y249" s="6">
        <v>6.0000000000000002E-5</v>
      </c>
      <c r="Z249">
        <v>1.6000000000000001E-4</v>
      </c>
      <c r="AA249" s="6">
        <v>6.0000000000000002E-5</v>
      </c>
      <c r="AB249">
        <v>1.3999999999999999E-4</v>
      </c>
      <c r="AC249" s="6">
        <v>8.0000000000000007E-5</v>
      </c>
      <c r="AD249" s="6">
        <v>6.0000000000000002E-5</v>
      </c>
      <c r="AE249">
        <v>2.5999999999999998E-4</v>
      </c>
      <c r="AF249">
        <v>1.2E-4</v>
      </c>
      <c r="AG249" s="6">
        <v>8.0000000000000007E-5</v>
      </c>
      <c r="AH249">
        <v>1.2E-4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2.0000000000000001E-4</v>
      </c>
      <c r="AS249">
        <v>2.0000000000000001E-4</v>
      </c>
      <c r="AT249" s="6">
        <v>6.0000000000000002E-5</v>
      </c>
      <c r="AU249">
        <v>2.9999999999999997E-4</v>
      </c>
      <c r="AV249">
        <v>1.2E-4</v>
      </c>
      <c r="AW249">
        <v>1E-4</v>
      </c>
      <c r="AX249">
        <v>1.3999999999999999E-4</v>
      </c>
      <c r="AY249" s="6">
        <v>8.0000000000000007E-5</v>
      </c>
      <c r="AZ249">
        <v>3.4000000000000002E-4</v>
      </c>
      <c r="BA249">
        <v>3.2000000000000003E-4</v>
      </c>
      <c r="BB249">
        <v>2.2000000000000001E-4</v>
      </c>
      <c r="BC249">
        <v>1E-4</v>
      </c>
      <c r="BD249">
        <v>1.8000000000000001E-4</v>
      </c>
      <c r="BE249">
        <v>4.4000000000000002E-4</v>
      </c>
      <c r="BF249">
        <v>1.6000000000000001E-4</v>
      </c>
      <c r="BG249">
        <v>2.5999999999999998E-4</v>
      </c>
      <c r="BH249">
        <v>3.4000000000000002E-4</v>
      </c>
      <c r="BI249">
        <v>5.0000000000000001E-4</v>
      </c>
      <c r="BJ249">
        <v>6.2E-4</v>
      </c>
      <c r="BK249">
        <v>5.4000000000000001E-4</v>
      </c>
      <c r="BL249">
        <v>6.8000000000000005E-4</v>
      </c>
      <c r="BM249">
        <v>4.2000000000000002E-4</v>
      </c>
      <c r="BN249">
        <v>3.2000000000000003E-4</v>
      </c>
      <c r="BO249">
        <v>3.4000000000000002E-4</v>
      </c>
      <c r="BP249">
        <v>7.3999999999999999E-4</v>
      </c>
      <c r="BQ249">
        <v>5.9999999999999995E-4</v>
      </c>
      <c r="BR249">
        <v>4.6000000000000001E-4</v>
      </c>
      <c r="BS249">
        <v>4.4000000000000002E-4</v>
      </c>
      <c r="BT249">
        <v>4.4000000000000002E-4</v>
      </c>
      <c r="BU249">
        <v>4.6000000000000001E-4</v>
      </c>
      <c r="BV249">
        <v>0</v>
      </c>
      <c r="BW249">
        <v>0</v>
      </c>
      <c r="BX249">
        <v>0</v>
      </c>
      <c r="BY249">
        <v>0</v>
      </c>
    </row>
    <row r="250" spans="1:77">
      <c r="A250" s="5" t="s">
        <v>391</v>
      </c>
      <c r="B250">
        <v>1.16067892889817E-3</v>
      </c>
      <c r="C250">
        <v>7.5397162518052799E-4</v>
      </c>
      <c r="D250">
        <v>1.1277209546289E-3</v>
      </c>
      <c r="E250">
        <v>1.4343213511686199E-3</v>
      </c>
      <c r="F250">
        <v>3.17194108210588E-3</v>
      </c>
      <c r="G250">
        <v>2.5930152933120302E-3</v>
      </c>
      <c r="H250">
        <v>7.4129275180420499E-3</v>
      </c>
      <c r="I250">
        <v>6.1856462271399999E-3</v>
      </c>
      <c r="J250">
        <v>0</v>
      </c>
      <c r="K250">
        <v>0</v>
      </c>
      <c r="L250">
        <v>0</v>
      </c>
      <c r="M250" s="6">
        <v>4.0000000000000003E-5</v>
      </c>
      <c r="N250">
        <v>0</v>
      </c>
      <c r="O250" s="6">
        <v>8.0000000000000007E-5</v>
      </c>
      <c r="P250" s="6">
        <v>8.0000000000000007E-5</v>
      </c>
      <c r="Q250">
        <v>2.0000000000000001E-4</v>
      </c>
      <c r="R250" s="6">
        <v>6.0000000000000002E-5</v>
      </c>
      <c r="S250" s="6">
        <v>8.0000000000000007E-5</v>
      </c>
      <c r="T250">
        <v>2.4000000000000001E-4</v>
      </c>
      <c r="U250">
        <v>1.8000000000000001E-4</v>
      </c>
      <c r="V250">
        <v>4.0000000000000002E-4</v>
      </c>
      <c r="W250">
        <v>1.8000000000000001E-4</v>
      </c>
      <c r="X250">
        <v>4.6000000000000001E-4</v>
      </c>
      <c r="Y250">
        <v>2.0000000000000001E-4</v>
      </c>
      <c r="Z250">
        <v>1.8000000000000001E-4</v>
      </c>
      <c r="AA250">
        <v>1.3999999999999999E-4</v>
      </c>
      <c r="AB250">
        <v>2.5999999999999998E-4</v>
      </c>
      <c r="AC250">
        <v>1E-4</v>
      </c>
      <c r="AD250" s="6">
        <v>4.0000000000000003E-5</v>
      </c>
      <c r="AE250">
        <v>2.7999999999999998E-4</v>
      </c>
      <c r="AF250">
        <v>1.3999999999999999E-4</v>
      </c>
      <c r="AG250">
        <v>2.4000000000000001E-4</v>
      </c>
      <c r="AH250">
        <v>2.0000000000000001E-4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1.8000000000000001E-4</v>
      </c>
      <c r="AS250">
        <v>2.2000000000000001E-4</v>
      </c>
      <c r="AT250">
        <v>2.5999999999999998E-4</v>
      </c>
      <c r="AU250">
        <v>1.3999999999999999E-4</v>
      </c>
      <c r="AV250">
        <v>2.2000000000000001E-4</v>
      </c>
      <c r="AW250">
        <v>1.3999999999999999E-4</v>
      </c>
      <c r="AX250" s="6">
        <v>8.0000000000000007E-5</v>
      </c>
      <c r="AY250" s="6">
        <v>6.0000000000000002E-5</v>
      </c>
      <c r="AZ250">
        <v>1.6000000000000001E-4</v>
      </c>
      <c r="BA250" s="6">
        <v>4.0000000000000003E-5</v>
      </c>
      <c r="BB250" s="6">
        <v>2.0000000000000002E-5</v>
      </c>
      <c r="BC250">
        <v>1.6000000000000001E-4</v>
      </c>
      <c r="BD250" s="6">
        <v>8.0000000000000007E-5</v>
      </c>
      <c r="BE250">
        <v>1.6000000000000001E-4</v>
      </c>
      <c r="BF250">
        <v>1E-4</v>
      </c>
      <c r="BG250">
        <v>1.3999999999999999E-4</v>
      </c>
      <c r="BH250">
        <v>2.0000000000000001E-4</v>
      </c>
      <c r="BI250">
        <v>2.0000000000000001E-4</v>
      </c>
      <c r="BJ250">
        <v>2.9999999999999997E-4</v>
      </c>
      <c r="BK250">
        <v>2.9999999999999997E-4</v>
      </c>
      <c r="BL250">
        <v>2.5999999999999998E-4</v>
      </c>
      <c r="BM250">
        <v>2.5999999999999998E-4</v>
      </c>
      <c r="BN250">
        <v>2.9999999999999997E-4</v>
      </c>
      <c r="BO250">
        <v>1.3999999999999999E-4</v>
      </c>
      <c r="BP250">
        <v>3.2000000000000003E-4</v>
      </c>
      <c r="BQ250">
        <v>1.3999999999999999E-4</v>
      </c>
      <c r="BR250">
        <v>2.7999999999999998E-4</v>
      </c>
      <c r="BS250">
        <v>1.8000000000000001E-4</v>
      </c>
      <c r="BT250">
        <v>1.3999999999999999E-4</v>
      </c>
      <c r="BU250">
        <v>1.8000000000000001E-4</v>
      </c>
      <c r="BV250">
        <v>2.1295172384420499E-4</v>
      </c>
      <c r="BW250">
        <v>4.08260470179975E-4</v>
      </c>
      <c r="BX250">
        <v>3.1731551077881099E-4</v>
      </c>
      <c r="BY250">
        <v>1.98657078151695E-4</v>
      </c>
    </row>
    <row r="251" spans="1:77">
      <c r="A251" s="5" t="s">
        <v>392</v>
      </c>
      <c r="B251">
        <v>5.4620184889325903E-4</v>
      </c>
      <c r="C251">
        <v>5.6282388921926804E-4</v>
      </c>
      <c r="D251">
        <v>0</v>
      </c>
      <c r="E251">
        <v>2.02195080340951E-4</v>
      </c>
      <c r="F251">
        <v>4.5573866122210899E-4</v>
      </c>
      <c r="G251">
        <v>5.5695046792969701E-4</v>
      </c>
      <c r="H251">
        <v>1.41198619391277E-3</v>
      </c>
      <c r="I251">
        <v>7.9401669996414105E-4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 s="6">
        <v>2.0000000000000002E-5</v>
      </c>
      <c r="Q251">
        <v>0</v>
      </c>
      <c r="R251">
        <v>0</v>
      </c>
      <c r="S251">
        <v>0</v>
      </c>
      <c r="T251" s="6">
        <v>2.0000000000000002E-5</v>
      </c>
      <c r="U251">
        <v>0</v>
      </c>
      <c r="V251">
        <v>0</v>
      </c>
      <c r="W251" s="6">
        <v>8.0000000000000007E-5</v>
      </c>
      <c r="X251" s="6">
        <v>8.0000000000000007E-5</v>
      </c>
      <c r="Y251">
        <v>0</v>
      </c>
      <c r="Z251">
        <v>0</v>
      </c>
      <c r="AA251">
        <v>0</v>
      </c>
      <c r="AB251">
        <v>0</v>
      </c>
      <c r="AC251">
        <v>0</v>
      </c>
      <c r="AD251" s="6">
        <v>2.0000000000000002E-5</v>
      </c>
      <c r="AE251">
        <v>0</v>
      </c>
      <c r="AF251" s="6">
        <v>2.0000000000000002E-5</v>
      </c>
      <c r="AG251">
        <v>0</v>
      </c>
      <c r="AH251" s="6">
        <v>2.0000000000000002E-5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 s="6">
        <v>2.0000000000000002E-5</v>
      </c>
      <c r="AV251" s="6">
        <v>2.0000000000000002E-5</v>
      </c>
      <c r="AW251" s="6">
        <v>2.0000000000000002E-5</v>
      </c>
      <c r="AX251">
        <v>0</v>
      </c>
      <c r="AY251">
        <v>0</v>
      </c>
      <c r="AZ251" s="6">
        <v>2.0000000000000002E-5</v>
      </c>
      <c r="BA251" s="6">
        <v>2.0000000000000002E-5</v>
      </c>
      <c r="BB251">
        <v>0</v>
      </c>
      <c r="BC251">
        <v>0</v>
      </c>
      <c r="BD251">
        <v>0</v>
      </c>
      <c r="BE251">
        <v>0</v>
      </c>
      <c r="BF251">
        <v>0</v>
      </c>
      <c r="BG251" s="6">
        <v>2.0000000000000002E-5</v>
      </c>
      <c r="BH251" s="6">
        <v>2.0000000000000002E-5</v>
      </c>
      <c r="BI251" s="6">
        <v>2.0000000000000002E-5</v>
      </c>
      <c r="BJ251">
        <v>0</v>
      </c>
      <c r="BK251" s="6">
        <v>2.0000000000000002E-5</v>
      </c>
      <c r="BL251" s="6">
        <v>2.0000000000000002E-5</v>
      </c>
      <c r="BM251">
        <v>0</v>
      </c>
      <c r="BN251" s="6">
        <v>6.0000000000000002E-5</v>
      </c>
      <c r="BO251">
        <v>0</v>
      </c>
      <c r="BP251" s="6">
        <v>4.0000000000000003E-5</v>
      </c>
      <c r="BQ251" s="6">
        <v>4.0000000000000003E-5</v>
      </c>
      <c r="BR251" s="6">
        <v>2.0000000000000002E-5</v>
      </c>
      <c r="BS251" s="6">
        <v>2.0000000000000002E-5</v>
      </c>
      <c r="BT251">
        <v>0</v>
      </c>
      <c r="BU251" s="6">
        <v>2.0000000000000002E-5</v>
      </c>
      <c r="BV251">
        <v>0</v>
      </c>
      <c r="BW251">
        <v>0</v>
      </c>
      <c r="BX251">
        <v>0</v>
      </c>
      <c r="BY251">
        <v>0</v>
      </c>
    </row>
    <row r="252" spans="1:77">
      <c r="A252" s="5" t="s">
        <v>393</v>
      </c>
      <c r="B252">
        <v>1.6386055466797799E-4</v>
      </c>
      <c r="C252" s="6">
        <v>6.3715911987086905E-5</v>
      </c>
      <c r="D252">
        <v>1.5735641227379999E-4</v>
      </c>
      <c r="E252" s="6">
        <v>6.95045588672021E-5</v>
      </c>
      <c r="F252">
        <v>0</v>
      </c>
      <c r="G252">
        <v>5.8434147454919003E-4</v>
      </c>
      <c r="H252">
        <v>3.1377470975839302E-4</v>
      </c>
      <c r="I252">
        <v>8.4524358383279501E-4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 s="6">
        <v>2.0000000000000002E-5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 s="6">
        <v>2.0000000000000002E-5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 s="6">
        <v>2.0000000000000002E-5</v>
      </c>
      <c r="BL252">
        <v>0</v>
      </c>
      <c r="BM252" s="6">
        <v>2.0000000000000002E-5</v>
      </c>
      <c r="BN252">
        <v>0</v>
      </c>
      <c r="BO252">
        <v>0</v>
      </c>
      <c r="BP252">
        <v>0</v>
      </c>
      <c r="BQ252">
        <v>0</v>
      </c>
      <c r="BR252">
        <v>0</v>
      </c>
      <c r="BS252" s="6">
        <v>2.0000000000000002E-5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</row>
    <row r="253" spans="1:77">
      <c r="A253" s="5" t="s">
        <v>394</v>
      </c>
      <c r="B253">
        <v>1.11971379023118E-3</v>
      </c>
      <c r="C253">
        <v>1.2106023277546501E-3</v>
      </c>
      <c r="D253">
        <v>5.63860477314451E-4</v>
      </c>
      <c r="E253">
        <v>7.3927576249660401E-4</v>
      </c>
      <c r="F253">
        <v>3.2448592679014099E-3</v>
      </c>
      <c r="G253">
        <v>2.7847523396484801E-3</v>
      </c>
      <c r="H253">
        <v>1.36884217132099E-2</v>
      </c>
      <c r="I253">
        <v>1.38440653655038E-2</v>
      </c>
      <c r="J253">
        <v>5.4000000000000001E-4</v>
      </c>
      <c r="K253">
        <v>0</v>
      </c>
      <c r="L253">
        <v>0</v>
      </c>
      <c r="M253">
        <v>0</v>
      </c>
      <c r="N253" s="6">
        <v>2.0000000000000002E-5</v>
      </c>
      <c r="O253">
        <v>1.6000000000000001E-4</v>
      </c>
      <c r="P253">
        <v>1.6000000000000001E-4</v>
      </c>
      <c r="Q253">
        <v>2.7999999999999998E-4</v>
      </c>
      <c r="R253">
        <v>3.8000000000000002E-4</v>
      </c>
      <c r="S253">
        <v>2.0000000000000001E-4</v>
      </c>
      <c r="T253">
        <v>5.8E-4</v>
      </c>
      <c r="U253">
        <v>4.4000000000000002E-4</v>
      </c>
      <c r="V253">
        <v>4.4000000000000002E-4</v>
      </c>
      <c r="W253">
        <v>4.8000000000000001E-4</v>
      </c>
      <c r="X253">
        <v>4.4000000000000002E-4</v>
      </c>
      <c r="Y253">
        <v>2.4000000000000001E-4</v>
      </c>
      <c r="Z253">
        <v>1E-4</v>
      </c>
      <c r="AA253">
        <v>2.4000000000000001E-4</v>
      </c>
      <c r="AB253">
        <v>4.2000000000000002E-4</v>
      </c>
      <c r="AC253">
        <v>2.4000000000000001E-4</v>
      </c>
      <c r="AD253">
        <v>1.6000000000000001E-4</v>
      </c>
      <c r="AE253">
        <v>1.8000000000000001E-4</v>
      </c>
      <c r="AF253">
        <v>1.2E-4</v>
      </c>
      <c r="AG253">
        <v>1.8000000000000001E-4</v>
      </c>
      <c r="AH253">
        <v>4.8000000000000001E-4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3.4000000000000002E-4</v>
      </c>
      <c r="AS253">
        <v>2.9999999999999997E-4</v>
      </c>
      <c r="AT253">
        <v>3.4000000000000002E-4</v>
      </c>
      <c r="AU253">
        <v>1.6000000000000001E-4</v>
      </c>
      <c r="AV253">
        <v>2.2000000000000001E-4</v>
      </c>
      <c r="AW253">
        <v>1E-4</v>
      </c>
      <c r="AX253">
        <v>2.0000000000000001E-4</v>
      </c>
      <c r="AY253">
        <v>2.5999999999999998E-4</v>
      </c>
      <c r="AZ253">
        <v>5.1999999999999995E-4</v>
      </c>
      <c r="BA253">
        <v>2.5999999999999998E-4</v>
      </c>
      <c r="BB253">
        <v>2.5999999999999998E-4</v>
      </c>
      <c r="BC253">
        <v>1.8000000000000001E-4</v>
      </c>
      <c r="BD253">
        <v>1.3999999999999999E-4</v>
      </c>
      <c r="BE253">
        <v>2.7999999999999998E-4</v>
      </c>
      <c r="BF253">
        <v>2.5999999999999998E-4</v>
      </c>
      <c r="BG253">
        <v>5.5999999999999995E-4</v>
      </c>
      <c r="BH253">
        <v>5.5999999999999995E-4</v>
      </c>
      <c r="BI253">
        <v>3.2000000000000003E-4</v>
      </c>
      <c r="BJ253">
        <v>4.2000000000000002E-4</v>
      </c>
      <c r="BK253">
        <v>7.2000000000000005E-4</v>
      </c>
      <c r="BL253">
        <v>2.9999999999999997E-4</v>
      </c>
      <c r="BM253">
        <v>3.2000000000000003E-4</v>
      </c>
      <c r="BN253">
        <v>2.7999999999999998E-4</v>
      </c>
      <c r="BO253">
        <v>3.6000000000000002E-4</v>
      </c>
      <c r="BP253">
        <v>3.6000000000000002E-4</v>
      </c>
      <c r="BQ253">
        <v>2.7999999999999998E-4</v>
      </c>
      <c r="BR253">
        <v>2.7999999999999998E-4</v>
      </c>
      <c r="BS253">
        <v>2.0000000000000001E-4</v>
      </c>
      <c r="BT253">
        <v>2.2000000000000001E-4</v>
      </c>
      <c r="BU253">
        <v>4.2000000000000002E-4</v>
      </c>
      <c r="BV253">
        <v>0</v>
      </c>
      <c r="BW253">
        <v>0</v>
      </c>
      <c r="BX253">
        <v>0</v>
      </c>
      <c r="BY253">
        <v>0</v>
      </c>
    </row>
    <row r="254" spans="1:77">
      <c r="A254" s="5" t="s">
        <v>395</v>
      </c>
      <c r="B254">
        <v>4.0965138666994397E-4</v>
      </c>
      <c r="C254">
        <v>1.11502845977402E-3</v>
      </c>
      <c r="D254">
        <v>4.1961709939679999E-4</v>
      </c>
      <c r="E254">
        <v>6.5713401110809196E-4</v>
      </c>
      <c r="F254">
        <v>3.5912206504302201E-3</v>
      </c>
      <c r="G254">
        <v>2.4925816023738901E-3</v>
      </c>
      <c r="H254">
        <v>1.22372136805773E-2</v>
      </c>
      <c r="I254">
        <v>1.2717073920393399E-2</v>
      </c>
      <c r="J254" s="6">
        <v>2.0000000000000002E-5</v>
      </c>
      <c r="K254">
        <v>0</v>
      </c>
      <c r="L254">
        <v>0</v>
      </c>
      <c r="M254">
        <v>0</v>
      </c>
      <c r="N254">
        <v>0</v>
      </c>
      <c r="O254" s="6">
        <v>4.0000000000000003E-5</v>
      </c>
      <c r="P254">
        <v>2.0000000000000001E-4</v>
      </c>
      <c r="Q254">
        <v>2.7999999999999998E-4</v>
      </c>
      <c r="R254">
        <v>1E-4</v>
      </c>
      <c r="S254">
        <v>2.0000000000000001E-4</v>
      </c>
      <c r="T254">
        <v>6.6E-4</v>
      </c>
      <c r="U254">
        <v>2.4000000000000001E-4</v>
      </c>
      <c r="V254">
        <v>3.6000000000000002E-4</v>
      </c>
      <c r="W254">
        <v>5.1999999999999995E-4</v>
      </c>
      <c r="X254">
        <v>3.8000000000000002E-4</v>
      </c>
      <c r="Y254">
        <v>2.2000000000000001E-4</v>
      </c>
      <c r="Z254">
        <v>1.2E-4</v>
      </c>
      <c r="AA254">
        <v>1.3999999999999999E-4</v>
      </c>
      <c r="AB254">
        <v>1E-4</v>
      </c>
      <c r="AC254">
        <v>2.4000000000000001E-4</v>
      </c>
      <c r="AD254">
        <v>1.3999999999999999E-4</v>
      </c>
      <c r="AE254">
        <v>1.2E-4</v>
      </c>
      <c r="AF254">
        <v>2.0000000000000001E-4</v>
      </c>
      <c r="AG254" s="6">
        <v>2.0000000000000002E-5</v>
      </c>
      <c r="AH254">
        <v>2.0000000000000001E-4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1.6000000000000001E-4</v>
      </c>
      <c r="AS254">
        <v>2.7999999999999998E-4</v>
      </c>
      <c r="AT254">
        <v>1E-4</v>
      </c>
      <c r="AU254">
        <v>2.9999999999999997E-4</v>
      </c>
      <c r="AV254">
        <v>2.7999999999999998E-4</v>
      </c>
      <c r="AW254">
        <v>2.2000000000000001E-4</v>
      </c>
      <c r="AX254">
        <v>1.3999999999999999E-4</v>
      </c>
      <c r="AY254">
        <v>1.6000000000000001E-4</v>
      </c>
      <c r="AZ254">
        <v>1.6000000000000001E-4</v>
      </c>
      <c r="BA254">
        <v>2.4000000000000001E-4</v>
      </c>
      <c r="BB254">
        <v>2.7999999999999998E-4</v>
      </c>
      <c r="BC254">
        <v>2.7999999999999998E-4</v>
      </c>
      <c r="BD254">
        <v>1.8000000000000001E-4</v>
      </c>
      <c r="BE254" s="6">
        <v>8.0000000000000007E-5</v>
      </c>
      <c r="BF254">
        <v>2.4000000000000001E-4</v>
      </c>
      <c r="BG254">
        <v>2.9999999999999997E-4</v>
      </c>
      <c r="BH254">
        <v>4.2000000000000002E-4</v>
      </c>
      <c r="BI254">
        <v>6.4000000000000005E-4</v>
      </c>
      <c r="BJ254">
        <v>2.0000000000000001E-4</v>
      </c>
      <c r="BK254">
        <v>5.5999999999999995E-4</v>
      </c>
      <c r="BL254">
        <v>3.6000000000000002E-4</v>
      </c>
      <c r="BM254">
        <v>5.0000000000000001E-4</v>
      </c>
      <c r="BN254">
        <v>4.6000000000000001E-4</v>
      </c>
      <c r="BO254">
        <v>4.4000000000000002E-4</v>
      </c>
      <c r="BP254">
        <v>2.7999999999999998E-4</v>
      </c>
      <c r="BQ254">
        <v>2.2000000000000001E-4</v>
      </c>
      <c r="BR254">
        <v>3.8000000000000002E-4</v>
      </c>
      <c r="BS254">
        <v>3.8000000000000002E-4</v>
      </c>
      <c r="BT254">
        <v>1.8000000000000001E-4</v>
      </c>
      <c r="BU254">
        <v>1.8000000000000001E-4</v>
      </c>
      <c r="BV254">
        <v>0</v>
      </c>
      <c r="BW254">
        <v>2.5516279386248402E-4</v>
      </c>
      <c r="BX254">
        <v>0</v>
      </c>
      <c r="BY254">
        <v>0</v>
      </c>
    </row>
    <row r="255" spans="1:77">
      <c r="A255" s="5" t="s">
        <v>396</v>
      </c>
      <c r="B255" s="6">
        <v>8.1930277333988806E-5</v>
      </c>
      <c r="C255">
        <v>5.3096593322572402E-4</v>
      </c>
      <c r="D255">
        <v>0</v>
      </c>
      <c r="E255" s="6">
        <v>1.8955788781964201E-5</v>
      </c>
      <c r="F255">
        <v>3.0990228963103397E-4</v>
      </c>
      <c r="G255">
        <v>6.5738415886783805E-4</v>
      </c>
      <c r="H255">
        <v>1.21587700031377E-3</v>
      </c>
      <c r="I255">
        <v>8.9647046770144996E-4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 s="6">
        <v>2.0000000000000002E-5</v>
      </c>
      <c r="T255" s="6">
        <v>8.0000000000000007E-5</v>
      </c>
      <c r="U255">
        <v>0</v>
      </c>
      <c r="V255" s="6">
        <v>2.0000000000000002E-5</v>
      </c>
      <c r="W255">
        <v>0</v>
      </c>
      <c r="X255">
        <v>0</v>
      </c>
      <c r="Y255">
        <v>0</v>
      </c>
      <c r="Z255" s="6">
        <v>2.0000000000000002E-5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 s="6">
        <v>2.0000000000000002E-5</v>
      </c>
      <c r="BC255">
        <v>0</v>
      </c>
      <c r="BD255">
        <v>0</v>
      </c>
      <c r="BE255" s="6">
        <v>2.0000000000000002E-5</v>
      </c>
      <c r="BF255">
        <v>0</v>
      </c>
      <c r="BG255">
        <v>0</v>
      </c>
      <c r="BH255">
        <v>0</v>
      </c>
      <c r="BI255">
        <v>0</v>
      </c>
      <c r="BJ255" s="6">
        <v>4.0000000000000003E-5</v>
      </c>
      <c r="BK255">
        <v>0</v>
      </c>
      <c r="BL255">
        <v>0</v>
      </c>
      <c r="BM255" s="6">
        <v>4.0000000000000003E-5</v>
      </c>
      <c r="BN255">
        <v>0</v>
      </c>
      <c r="BO255">
        <v>0</v>
      </c>
      <c r="BP255" s="6">
        <v>2.0000000000000002E-5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</row>
    <row r="256" spans="1:77">
      <c r="A256" s="5" t="s">
        <v>397</v>
      </c>
      <c r="B256">
        <v>0</v>
      </c>
      <c r="C256">
        <v>0</v>
      </c>
      <c r="D256">
        <v>1.5735641227379999E-4</v>
      </c>
      <c r="E256" s="6">
        <v>8.2141751388511495E-5</v>
      </c>
      <c r="F256">
        <v>1.2760682514219001E-4</v>
      </c>
      <c r="G256">
        <v>1.8260671079662201E-4</v>
      </c>
      <c r="H256">
        <v>3.5299654847819299E-4</v>
      </c>
      <c r="I256">
        <v>2.6894114031043501E-4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 s="6">
        <v>2.0000000000000002E-5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 s="6">
        <v>2.0000000000000002E-5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 s="6">
        <v>2.0000000000000002E-5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</row>
    <row r="257" spans="1:77">
      <c r="A257" s="5" t="s">
        <v>398</v>
      </c>
      <c r="B257">
        <v>8.6026791200688197E-4</v>
      </c>
      <c r="C257">
        <v>5.2034661456120995E-4</v>
      </c>
      <c r="D257">
        <v>1.1801730920535E-4</v>
      </c>
      <c r="E257">
        <v>2.9065542799011802E-4</v>
      </c>
      <c r="F257">
        <v>2.9349569782703799E-3</v>
      </c>
      <c r="G257">
        <v>1.5430267062314499E-3</v>
      </c>
      <c r="H257">
        <v>1.49042987135237E-3</v>
      </c>
      <c r="I257">
        <v>2.26678961118795E-3</v>
      </c>
      <c r="J257">
        <v>0</v>
      </c>
      <c r="K257">
        <v>0</v>
      </c>
      <c r="L257">
        <v>0</v>
      </c>
      <c r="M257">
        <v>0</v>
      </c>
      <c r="N257">
        <v>0</v>
      </c>
      <c r="O257" s="6">
        <v>2.0000000000000002E-5</v>
      </c>
      <c r="P257" s="6">
        <v>2.0000000000000002E-5</v>
      </c>
      <c r="Q257" s="6">
        <v>8.0000000000000007E-5</v>
      </c>
      <c r="R257" s="6">
        <v>2.0000000000000002E-5</v>
      </c>
      <c r="S257" s="6">
        <v>2.0000000000000002E-5</v>
      </c>
      <c r="T257">
        <v>1E-4</v>
      </c>
      <c r="U257" s="6">
        <v>8.0000000000000007E-5</v>
      </c>
      <c r="V257">
        <v>2.0000000000000001E-4</v>
      </c>
      <c r="W257">
        <v>1E-4</v>
      </c>
      <c r="X257">
        <v>1.2E-4</v>
      </c>
      <c r="Y257" s="6">
        <v>2.0000000000000002E-5</v>
      </c>
      <c r="Z257" s="6">
        <v>2.0000000000000002E-5</v>
      </c>
      <c r="AA257" s="6">
        <v>2.0000000000000002E-5</v>
      </c>
      <c r="AB257">
        <v>0</v>
      </c>
      <c r="AC257" s="6">
        <v>2.0000000000000002E-5</v>
      </c>
      <c r="AD257" s="6">
        <v>2.0000000000000002E-5</v>
      </c>
      <c r="AE257" s="6">
        <v>4.0000000000000003E-5</v>
      </c>
      <c r="AF257" s="6">
        <v>4.0000000000000003E-5</v>
      </c>
      <c r="AG257" s="6">
        <v>2.0000000000000002E-5</v>
      </c>
      <c r="AH257" s="6">
        <v>4.0000000000000003E-5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1E-4</v>
      </c>
      <c r="AS257">
        <v>1.3999999999999999E-4</v>
      </c>
      <c r="AT257" s="6">
        <v>4.0000000000000003E-5</v>
      </c>
      <c r="AU257" s="6">
        <v>4.0000000000000003E-5</v>
      </c>
      <c r="AV257" s="6">
        <v>8.0000000000000007E-5</v>
      </c>
      <c r="AW257" s="6">
        <v>2.0000000000000002E-5</v>
      </c>
      <c r="AX257" s="6">
        <v>2.0000000000000002E-5</v>
      </c>
      <c r="AY257">
        <v>0</v>
      </c>
      <c r="AZ257" s="6">
        <v>2.0000000000000002E-5</v>
      </c>
      <c r="BA257" s="6">
        <v>4.0000000000000003E-5</v>
      </c>
      <c r="BB257" s="6">
        <v>2.0000000000000002E-5</v>
      </c>
      <c r="BC257">
        <v>0</v>
      </c>
      <c r="BD257" s="6">
        <v>4.0000000000000003E-5</v>
      </c>
      <c r="BE257" s="6">
        <v>4.0000000000000003E-5</v>
      </c>
      <c r="BF257" s="6">
        <v>2.0000000000000002E-5</v>
      </c>
      <c r="BG257">
        <v>0</v>
      </c>
      <c r="BH257" s="6">
        <v>4.0000000000000003E-5</v>
      </c>
      <c r="BI257" s="6">
        <v>8.0000000000000007E-5</v>
      </c>
      <c r="BJ257" s="6">
        <v>2.0000000000000002E-5</v>
      </c>
      <c r="BK257" s="6">
        <v>8.0000000000000007E-5</v>
      </c>
      <c r="BL257" s="6">
        <v>6.0000000000000002E-5</v>
      </c>
      <c r="BM257" s="6">
        <v>8.0000000000000007E-5</v>
      </c>
      <c r="BN257" s="6">
        <v>6.0000000000000002E-5</v>
      </c>
      <c r="BO257" s="6">
        <v>6.0000000000000002E-5</v>
      </c>
      <c r="BP257">
        <v>1E-4</v>
      </c>
      <c r="BQ257" s="6">
        <v>8.0000000000000007E-5</v>
      </c>
      <c r="BR257">
        <v>1E-4</v>
      </c>
      <c r="BS257" s="6">
        <v>6.0000000000000002E-5</v>
      </c>
      <c r="BT257" s="6">
        <v>8.0000000000000007E-5</v>
      </c>
      <c r="BU257" s="6">
        <v>4.0000000000000003E-5</v>
      </c>
      <c r="BV257">
        <v>0</v>
      </c>
      <c r="BW257">
        <v>0</v>
      </c>
      <c r="BX257">
        <v>0</v>
      </c>
      <c r="BY257">
        <v>0</v>
      </c>
    </row>
    <row r="258" spans="1:77">
      <c r="A258" s="5" t="s">
        <v>399</v>
      </c>
      <c r="B258">
        <v>3.5503120178061799E-4</v>
      </c>
      <c r="C258">
        <v>6.2653980120635502E-4</v>
      </c>
      <c r="D258">
        <v>4.0650406504065003E-4</v>
      </c>
      <c r="E258">
        <v>7.26638569975294E-4</v>
      </c>
      <c r="F258">
        <v>1.1302318798308299E-3</v>
      </c>
      <c r="G258">
        <v>1.7895457658068899E-3</v>
      </c>
      <c r="H258">
        <v>2.7847505491057399E-3</v>
      </c>
      <c r="I258">
        <v>2.2411761692536199E-3</v>
      </c>
      <c r="J258">
        <v>0</v>
      </c>
      <c r="K258">
        <v>0</v>
      </c>
      <c r="L258">
        <v>0</v>
      </c>
      <c r="M258" s="6">
        <v>6.0000000000000002E-5</v>
      </c>
      <c r="N258">
        <v>0</v>
      </c>
      <c r="O258">
        <v>0</v>
      </c>
      <c r="P258">
        <v>0</v>
      </c>
      <c r="Q258" s="6">
        <v>2.0000000000000002E-5</v>
      </c>
      <c r="R258" s="6">
        <v>4.0000000000000003E-5</v>
      </c>
      <c r="S258" s="6">
        <v>2.0000000000000002E-5</v>
      </c>
      <c r="T258" s="6">
        <v>8.0000000000000007E-5</v>
      </c>
      <c r="U258" s="6">
        <v>8.0000000000000007E-5</v>
      </c>
      <c r="V258">
        <v>1.8000000000000001E-4</v>
      </c>
      <c r="W258" s="6">
        <v>6.0000000000000002E-5</v>
      </c>
      <c r="X258" s="6">
        <v>4.0000000000000003E-5</v>
      </c>
      <c r="Y258">
        <v>0</v>
      </c>
      <c r="Z258" s="6">
        <v>8.0000000000000007E-5</v>
      </c>
      <c r="AA258" s="6">
        <v>6.0000000000000002E-5</v>
      </c>
      <c r="AB258" s="6">
        <v>6.0000000000000002E-5</v>
      </c>
      <c r="AC258" s="6">
        <v>8.0000000000000007E-5</v>
      </c>
      <c r="AD258" s="6">
        <v>2.0000000000000002E-5</v>
      </c>
      <c r="AE258" s="6">
        <v>4.0000000000000003E-5</v>
      </c>
      <c r="AF258" s="6">
        <v>6.0000000000000002E-5</v>
      </c>
      <c r="AG258" s="6">
        <v>2.0000000000000002E-5</v>
      </c>
      <c r="AH258">
        <v>1E-4</v>
      </c>
      <c r="AI258" s="6">
        <v>6.7417245331355798E-5</v>
      </c>
      <c r="AJ258">
        <v>0</v>
      </c>
      <c r="AK258">
        <v>1.6639528388223999E-4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 s="6">
        <v>4.0000000000000003E-5</v>
      </c>
      <c r="AS258">
        <v>1E-4</v>
      </c>
      <c r="AT258">
        <v>0</v>
      </c>
      <c r="AU258" s="6">
        <v>8.0000000000000007E-5</v>
      </c>
      <c r="AV258">
        <v>0</v>
      </c>
      <c r="AW258" s="6">
        <v>8.0000000000000007E-5</v>
      </c>
      <c r="AX258" s="6">
        <v>2.0000000000000002E-5</v>
      </c>
      <c r="AY258" s="6">
        <v>4.0000000000000003E-5</v>
      </c>
      <c r="AZ258" s="6">
        <v>2.0000000000000002E-5</v>
      </c>
      <c r="BA258" s="6">
        <v>2.0000000000000002E-5</v>
      </c>
      <c r="BB258">
        <v>0</v>
      </c>
      <c r="BC258">
        <v>0</v>
      </c>
      <c r="BD258" s="6">
        <v>2.0000000000000002E-5</v>
      </c>
      <c r="BE258" s="6">
        <v>2.0000000000000002E-5</v>
      </c>
      <c r="BF258">
        <v>0</v>
      </c>
      <c r="BG258" s="6">
        <v>6.0000000000000002E-5</v>
      </c>
      <c r="BH258" s="6">
        <v>4.0000000000000003E-5</v>
      </c>
      <c r="BI258" s="6">
        <v>2.0000000000000002E-5</v>
      </c>
      <c r="BJ258" s="6">
        <v>8.0000000000000007E-5</v>
      </c>
      <c r="BK258">
        <v>1.2E-4</v>
      </c>
      <c r="BL258" s="6">
        <v>6.0000000000000002E-5</v>
      </c>
      <c r="BM258" s="6">
        <v>6.0000000000000002E-5</v>
      </c>
      <c r="BN258" s="6">
        <v>8.0000000000000007E-5</v>
      </c>
      <c r="BO258" s="6">
        <v>2.0000000000000002E-5</v>
      </c>
      <c r="BP258" s="6">
        <v>4.0000000000000003E-5</v>
      </c>
      <c r="BQ258" s="6">
        <v>2.0000000000000002E-5</v>
      </c>
      <c r="BR258">
        <v>1E-4</v>
      </c>
      <c r="BS258">
        <v>1E-4</v>
      </c>
      <c r="BT258" s="6">
        <v>8.0000000000000007E-5</v>
      </c>
      <c r="BU258" s="6">
        <v>4.0000000000000003E-5</v>
      </c>
      <c r="BV258">
        <v>0</v>
      </c>
      <c r="BW258">
        <v>0</v>
      </c>
      <c r="BX258">
        <v>0</v>
      </c>
      <c r="BY258">
        <v>0</v>
      </c>
    </row>
    <row r="259" spans="1:77">
      <c r="A259" s="5" t="s">
        <v>400</v>
      </c>
      <c r="B259">
        <v>5.4620184889325903E-4</v>
      </c>
      <c r="C259">
        <v>4.46011383909608E-4</v>
      </c>
      <c r="D259">
        <v>1.7046944662995001E-4</v>
      </c>
      <c r="E259">
        <v>3.03292620511427E-4</v>
      </c>
      <c r="F259">
        <v>8.7501822954644899E-4</v>
      </c>
      <c r="G259">
        <v>1.74389408810774E-3</v>
      </c>
      <c r="H259">
        <v>0</v>
      </c>
      <c r="I259">
        <v>8.4524358383279501E-4</v>
      </c>
      <c r="J259">
        <v>0</v>
      </c>
      <c r="K259">
        <v>0.16718</v>
      </c>
      <c r="L259">
        <v>0</v>
      </c>
      <c r="M259">
        <v>0</v>
      </c>
      <c r="N259">
        <v>0</v>
      </c>
      <c r="O259">
        <v>0</v>
      </c>
      <c r="P259" s="6">
        <v>2.0000000000000002E-5</v>
      </c>
      <c r="Q259" s="6">
        <v>2.0000000000000002E-5</v>
      </c>
      <c r="R259" s="6">
        <v>4.0000000000000003E-5</v>
      </c>
      <c r="S259" s="6">
        <v>8.0000000000000007E-5</v>
      </c>
      <c r="T259" s="6">
        <v>2.0000000000000002E-5</v>
      </c>
      <c r="U259">
        <v>0</v>
      </c>
      <c r="V259" s="6">
        <v>2.0000000000000002E-5</v>
      </c>
      <c r="W259" s="6">
        <v>2.0000000000000002E-5</v>
      </c>
      <c r="X259" s="6">
        <v>4.0000000000000003E-5</v>
      </c>
      <c r="Y259" s="6">
        <v>4.0000000000000003E-5</v>
      </c>
      <c r="Z259">
        <v>0</v>
      </c>
      <c r="AA259">
        <v>0</v>
      </c>
      <c r="AB259">
        <v>0</v>
      </c>
      <c r="AC259">
        <v>0</v>
      </c>
      <c r="AD259">
        <v>0</v>
      </c>
      <c r="AE259" s="6">
        <v>2.0000000000000002E-5</v>
      </c>
      <c r="AF259" s="6">
        <v>2.0000000000000002E-5</v>
      </c>
      <c r="AG259" s="6">
        <v>2.0000000000000002E-5</v>
      </c>
      <c r="AH259" s="6">
        <v>2.0000000000000002E-5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 s="6">
        <v>2.0000000000000002E-5</v>
      </c>
      <c r="AT259" s="6">
        <v>2.0000000000000002E-5</v>
      </c>
      <c r="AU259">
        <v>0</v>
      </c>
      <c r="AV259">
        <v>0</v>
      </c>
      <c r="AW259">
        <v>0</v>
      </c>
      <c r="AX259">
        <v>0</v>
      </c>
      <c r="AY259">
        <v>0</v>
      </c>
      <c r="AZ259" s="6">
        <v>2.0000000000000002E-5</v>
      </c>
      <c r="BA259">
        <v>0</v>
      </c>
      <c r="BB259">
        <v>0</v>
      </c>
      <c r="BC259" s="6">
        <v>2.0000000000000002E-5</v>
      </c>
      <c r="BD259">
        <v>0</v>
      </c>
      <c r="BE259">
        <v>0</v>
      </c>
      <c r="BF259" s="6">
        <v>4.0000000000000003E-5</v>
      </c>
      <c r="BG259">
        <v>0</v>
      </c>
      <c r="BH259" s="6">
        <v>2.0000000000000002E-5</v>
      </c>
      <c r="BI259" s="6">
        <v>2.0000000000000002E-5</v>
      </c>
      <c r="BJ259">
        <v>0</v>
      </c>
      <c r="BK259" s="6">
        <v>4.0000000000000003E-5</v>
      </c>
      <c r="BL259" s="6">
        <v>2.0000000000000002E-5</v>
      </c>
      <c r="BM259" s="6">
        <v>4.0000000000000003E-5</v>
      </c>
      <c r="BN259" s="6">
        <v>4.0000000000000003E-5</v>
      </c>
      <c r="BO259" s="6">
        <v>2.0000000000000002E-5</v>
      </c>
      <c r="BP259" s="6">
        <v>6.0000000000000002E-5</v>
      </c>
      <c r="BQ259" s="6">
        <v>4.0000000000000003E-5</v>
      </c>
      <c r="BR259">
        <v>0</v>
      </c>
      <c r="BS259">
        <v>0</v>
      </c>
      <c r="BT259">
        <v>0</v>
      </c>
      <c r="BU259" s="6">
        <v>2.0000000000000002E-5</v>
      </c>
      <c r="BV259">
        <v>0</v>
      </c>
      <c r="BW259">
        <v>0</v>
      </c>
      <c r="BX259">
        <v>0</v>
      </c>
      <c r="BY259">
        <v>0</v>
      </c>
    </row>
    <row r="260" spans="1:77">
      <c r="A260" s="5" t="s">
        <v>401</v>
      </c>
      <c r="B260">
        <v>0</v>
      </c>
      <c r="C260" s="6">
        <v>6.3715911987086905E-5</v>
      </c>
      <c r="D260">
        <v>5.2452137424600096E-4</v>
      </c>
      <c r="E260">
        <v>3.03292620511427E-4</v>
      </c>
      <c r="F260">
        <v>5.6511593991541496E-4</v>
      </c>
      <c r="G260">
        <v>3.8347409267290599E-4</v>
      </c>
      <c r="H260">
        <v>1.09821148415438E-3</v>
      </c>
      <c r="I260">
        <v>3.8420162901490698E-4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 s="6">
        <v>2.0000000000000002E-5</v>
      </c>
      <c r="R260">
        <v>0</v>
      </c>
      <c r="S260">
        <v>0</v>
      </c>
      <c r="T260" s="6">
        <v>2.0000000000000002E-5</v>
      </c>
      <c r="U260" s="6">
        <v>2.0000000000000002E-5</v>
      </c>
      <c r="V260">
        <v>0</v>
      </c>
      <c r="W260" s="6">
        <v>2.0000000000000002E-5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 s="6">
        <v>2.0000000000000002E-5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 s="6">
        <v>4.0000000000000003E-5</v>
      </c>
      <c r="AW260">
        <v>0</v>
      </c>
      <c r="AX260">
        <v>0</v>
      </c>
      <c r="AY260">
        <v>0</v>
      </c>
      <c r="AZ260" s="6">
        <v>2.0000000000000002E-5</v>
      </c>
      <c r="BA260">
        <v>0</v>
      </c>
      <c r="BB260">
        <v>0</v>
      </c>
      <c r="BC260" s="6">
        <v>2.0000000000000002E-5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 s="6">
        <v>2.0000000000000002E-5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</row>
    <row r="261" spans="1:77">
      <c r="A261" s="5" t="s">
        <v>402</v>
      </c>
      <c r="B261">
        <v>4.0965138666994397E-4</v>
      </c>
      <c r="C261">
        <v>4.0353410925155002E-4</v>
      </c>
      <c r="D261">
        <v>0</v>
      </c>
      <c r="E261">
        <v>1.2005332895244001E-4</v>
      </c>
      <c r="F261">
        <v>6.9272276505760505E-4</v>
      </c>
      <c r="G261">
        <v>8.1259986304496698E-4</v>
      </c>
      <c r="H261">
        <v>4.6673988076560997E-3</v>
      </c>
      <c r="I261">
        <v>4.35428512883561E-3</v>
      </c>
      <c r="J261">
        <v>0</v>
      </c>
      <c r="K261">
        <v>0</v>
      </c>
      <c r="L261">
        <v>0</v>
      </c>
      <c r="M261">
        <v>0</v>
      </c>
      <c r="N261">
        <v>0</v>
      </c>
      <c r="O261" s="6">
        <v>4.0000000000000003E-5</v>
      </c>
      <c r="P261" s="6">
        <v>2.0000000000000002E-5</v>
      </c>
      <c r="Q261">
        <v>0</v>
      </c>
      <c r="R261">
        <v>0</v>
      </c>
      <c r="S261">
        <v>0</v>
      </c>
      <c r="T261">
        <v>1.2E-4</v>
      </c>
      <c r="U261" s="6">
        <v>4.0000000000000003E-5</v>
      </c>
      <c r="V261" s="6">
        <v>6.0000000000000002E-5</v>
      </c>
      <c r="W261" s="6">
        <v>8.0000000000000007E-5</v>
      </c>
      <c r="X261">
        <v>1E-4</v>
      </c>
      <c r="Y261">
        <v>1.2E-4</v>
      </c>
      <c r="Z261" s="6">
        <v>2.0000000000000002E-5</v>
      </c>
      <c r="AA261" s="6">
        <v>6.0000000000000002E-5</v>
      </c>
      <c r="AB261">
        <v>1.2E-4</v>
      </c>
      <c r="AC261" s="6">
        <v>6.0000000000000002E-5</v>
      </c>
      <c r="AD261">
        <v>1.2E-4</v>
      </c>
      <c r="AE261">
        <v>1E-4</v>
      </c>
      <c r="AF261">
        <v>1E-4</v>
      </c>
      <c r="AG261" s="6">
        <v>2.0000000000000002E-5</v>
      </c>
      <c r="AH261" s="6">
        <v>2.0000000000000002E-5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E-4</v>
      </c>
      <c r="AS261">
        <v>1E-4</v>
      </c>
      <c r="AT261" s="6">
        <v>4.0000000000000003E-5</v>
      </c>
      <c r="AU261" s="6">
        <v>6.0000000000000002E-5</v>
      </c>
      <c r="AV261" s="6">
        <v>2.0000000000000002E-5</v>
      </c>
      <c r="AW261" s="6">
        <v>4.0000000000000003E-5</v>
      </c>
      <c r="AX261">
        <v>0</v>
      </c>
      <c r="AY261" s="6">
        <v>2.0000000000000002E-5</v>
      </c>
      <c r="AZ261" s="6">
        <v>2.0000000000000002E-5</v>
      </c>
      <c r="BA261" s="6">
        <v>4.0000000000000003E-5</v>
      </c>
      <c r="BB261" s="6">
        <v>4.0000000000000003E-5</v>
      </c>
      <c r="BC261" s="6">
        <v>6.0000000000000002E-5</v>
      </c>
      <c r="BD261" s="6">
        <v>6.0000000000000002E-5</v>
      </c>
      <c r="BE261" s="6">
        <v>2.0000000000000002E-5</v>
      </c>
      <c r="BF261">
        <v>0</v>
      </c>
      <c r="BG261">
        <v>0</v>
      </c>
      <c r="BH261" s="6">
        <v>4.0000000000000003E-5</v>
      </c>
      <c r="BI261" s="6">
        <v>4.0000000000000003E-5</v>
      </c>
      <c r="BJ261" s="6">
        <v>2.0000000000000002E-5</v>
      </c>
      <c r="BK261" s="6">
        <v>2.0000000000000002E-5</v>
      </c>
      <c r="BL261" s="6">
        <v>8.0000000000000007E-5</v>
      </c>
      <c r="BM261" s="6">
        <v>2.0000000000000002E-5</v>
      </c>
      <c r="BN261" s="6">
        <v>2.0000000000000002E-5</v>
      </c>
      <c r="BO261" s="6">
        <v>2.0000000000000002E-5</v>
      </c>
      <c r="BP261" s="6">
        <v>6.0000000000000002E-5</v>
      </c>
      <c r="BQ261" s="6">
        <v>8.0000000000000007E-5</v>
      </c>
      <c r="BR261">
        <v>0</v>
      </c>
      <c r="BS261" s="6">
        <v>6.0000000000000002E-5</v>
      </c>
      <c r="BT261" s="6">
        <v>4.0000000000000003E-5</v>
      </c>
      <c r="BU261">
        <v>1.2E-4</v>
      </c>
      <c r="BV261">
        <v>0</v>
      </c>
      <c r="BW261">
        <v>0</v>
      </c>
      <c r="BX261">
        <v>0</v>
      </c>
      <c r="BY261">
        <v>0</v>
      </c>
    </row>
    <row r="262" spans="1:77">
      <c r="A262" s="5" t="s">
        <v>403</v>
      </c>
      <c r="B262">
        <v>4.3696147911460702E-4</v>
      </c>
      <c r="C262">
        <v>1.16812505309659E-4</v>
      </c>
      <c r="D262">
        <v>3.2782585890375E-4</v>
      </c>
      <c r="E262">
        <v>2.5906244668684399E-4</v>
      </c>
      <c r="F262">
        <v>1.0755432404841801E-3</v>
      </c>
      <c r="G262">
        <v>8.3086053412462896E-4</v>
      </c>
      <c r="H262">
        <v>2.19642296830875E-3</v>
      </c>
      <c r="I262">
        <v>2.7406382869730002E-3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 s="6">
        <v>2.0000000000000002E-5</v>
      </c>
      <c r="R262">
        <v>0</v>
      </c>
      <c r="S262" s="6">
        <v>2.0000000000000002E-5</v>
      </c>
      <c r="T262" s="6">
        <v>2.0000000000000002E-5</v>
      </c>
      <c r="U262" s="6">
        <v>4.0000000000000003E-5</v>
      </c>
      <c r="V262" s="6">
        <v>2.0000000000000002E-5</v>
      </c>
      <c r="W262">
        <v>1.2E-4</v>
      </c>
      <c r="X262" s="6">
        <v>4.0000000000000003E-5</v>
      </c>
      <c r="Y262" s="6">
        <v>4.0000000000000003E-5</v>
      </c>
      <c r="Z262" s="6">
        <v>2.0000000000000002E-5</v>
      </c>
      <c r="AA262" s="6">
        <v>2.0000000000000002E-5</v>
      </c>
      <c r="AB262" s="6">
        <v>8.0000000000000007E-5</v>
      </c>
      <c r="AC262" s="6">
        <v>6.0000000000000002E-5</v>
      </c>
      <c r="AD262" s="6">
        <v>4.0000000000000003E-5</v>
      </c>
      <c r="AE262">
        <v>0</v>
      </c>
      <c r="AF262" s="6">
        <v>2.0000000000000002E-5</v>
      </c>
      <c r="AG262" s="6">
        <v>4.0000000000000003E-5</v>
      </c>
      <c r="AH262" s="6">
        <v>2.0000000000000002E-5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 s="6">
        <v>8.0000000000000007E-5</v>
      </c>
      <c r="AT262" s="6">
        <v>6.0000000000000002E-5</v>
      </c>
      <c r="AU262" s="6">
        <v>4.0000000000000003E-5</v>
      </c>
      <c r="AV262" s="6">
        <v>4.0000000000000003E-5</v>
      </c>
      <c r="AW262">
        <v>0</v>
      </c>
      <c r="AX262">
        <v>0</v>
      </c>
      <c r="AY262" s="6">
        <v>2.0000000000000002E-5</v>
      </c>
      <c r="AZ262">
        <v>0</v>
      </c>
      <c r="BA262" s="6">
        <v>2.0000000000000002E-5</v>
      </c>
      <c r="BB262">
        <v>0</v>
      </c>
      <c r="BC262" s="6">
        <v>4.0000000000000003E-5</v>
      </c>
      <c r="BD262" s="6">
        <v>4.0000000000000003E-5</v>
      </c>
      <c r="BE262" s="6">
        <v>4.0000000000000003E-5</v>
      </c>
      <c r="BF262">
        <v>0</v>
      </c>
      <c r="BG262" s="6">
        <v>4.0000000000000003E-5</v>
      </c>
      <c r="BH262" s="6">
        <v>2.0000000000000002E-5</v>
      </c>
      <c r="BI262">
        <v>1E-4</v>
      </c>
      <c r="BJ262" s="6">
        <v>2.0000000000000002E-5</v>
      </c>
      <c r="BK262" s="6">
        <v>2.0000000000000002E-5</v>
      </c>
      <c r="BL262" s="6">
        <v>6.0000000000000002E-5</v>
      </c>
      <c r="BM262" s="6">
        <v>4.0000000000000003E-5</v>
      </c>
      <c r="BN262" s="6">
        <v>8.0000000000000007E-5</v>
      </c>
      <c r="BO262">
        <v>0</v>
      </c>
      <c r="BP262">
        <v>0</v>
      </c>
      <c r="BQ262">
        <v>0</v>
      </c>
      <c r="BR262" s="6">
        <v>2.0000000000000002E-5</v>
      </c>
      <c r="BS262" s="6">
        <v>2.0000000000000002E-5</v>
      </c>
      <c r="BT262" s="6">
        <v>6.0000000000000002E-5</v>
      </c>
      <c r="BU262" s="6">
        <v>2.0000000000000002E-5</v>
      </c>
      <c r="BV262">
        <v>0</v>
      </c>
      <c r="BW262">
        <v>0</v>
      </c>
      <c r="BX262">
        <v>0</v>
      </c>
      <c r="BY262">
        <v>0</v>
      </c>
    </row>
    <row r="263" spans="1:77">
      <c r="A263" s="5" t="s">
        <v>404</v>
      </c>
      <c r="B263" s="6">
        <v>6.8275231111657297E-5</v>
      </c>
      <c r="C263">
        <v>2.1238637329028999E-4</v>
      </c>
      <c r="D263">
        <v>2.0980854969839999E-4</v>
      </c>
      <c r="E263">
        <v>1.3900911773440401E-4</v>
      </c>
      <c r="F263">
        <v>2.9167274318215003E-4</v>
      </c>
      <c r="G263">
        <v>5.0216845469070999E-4</v>
      </c>
      <c r="H263">
        <v>4.3144022591779099E-4</v>
      </c>
      <c r="I263">
        <v>2.6894114031043501E-4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 s="6">
        <v>2.0000000000000002E-5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 s="6">
        <v>2.0000000000000002E-5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 s="6">
        <v>2.0000000000000002E-5</v>
      </c>
      <c r="BK263" s="6">
        <v>2.0000000000000002E-5</v>
      </c>
      <c r="BL263">
        <v>0</v>
      </c>
      <c r="BM263" s="6">
        <v>2.0000000000000002E-5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</row>
    <row r="264" spans="1:77">
      <c r="A264" s="5" t="s">
        <v>405</v>
      </c>
      <c r="B264">
        <v>2.02094684090506E-3</v>
      </c>
      <c r="C264">
        <v>2.8884546767479402E-3</v>
      </c>
      <c r="D264">
        <v>2.6750590086546001E-3</v>
      </c>
      <c r="E264">
        <v>3.2098469004126001E-3</v>
      </c>
      <c r="F264">
        <v>1.02085460113752E-3</v>
      </c>
      <c r="G264">
        <v>2.1182378452408099E-3</v>
      </c>
      <c r="H264">
        <v>9.4132412927517997E-4</v>
      </c>
      <c r="I264">
        <v>1.24225193381487E-3</v>
      </c>
      <c r="J264">
        <v>1.2E-4</v>
      </c>
      <c r="K264" s="6">
        <v>2.0000000000000002E-5</v>
      </c>
      <c r="L264">
        <v>0</v>
      </c>
      <c r="M264">
        <v>0</v>
      </c>
      <c r="N264" s="6">
        <v>2.0000000000000002E-5</v>
      </c>
      <c r="O264" s="6">
        <v>4.0000000000000003E-5</v>
      </c>
      <c r="P264" s="6">
        <v>2.0000000000000002E-5</v>
      </c>
      <c r="Q264" s="6">
        <v>4.0000000000000003E-5</v>
      </c>
      <c r="R264" s="6">
        <v>6.0000000000000002E-5</v>
      </c>
      <c r="S264">
        <v>2.4000000000000001E-4</v>
      </c>
      <c r="T264">
        <v>5.0000000000000001E-4</v>
      </c>
      <c r="U264">
        <v>1.3999999999999999E-4</v>
      </c>
      <c r="V264">
        <v>4.0000000000000002E-4</v>
      </c>
      <c r="W264">
        <v>4.2000000000000002E-4</v>
      </c>
      <c r="X264">
        <v>2.9999999999999997E-4</v>
      </c>
      <c r="Y264">
        <v>1E-4</v>
      </c>
      <c r="Z264">
        <v>1.8000000000000001E-4</v>
      </c>
      <c r="AA264" s="6">
        <v>4.0000000000000003E-5</v>
      </c>
      <c r="AB264">
        <v>2.0000000000000001E-4</v>
      </c>
      <c r="AC264" s="6">
        <v>6.0000000000000002E-5</v>
      </c>
      <c r="AD264" s="6">
        <v>6.0000000000000002E-5</v>
      </c>
      <c r="AE264">
        <v>2.4000000000000001E-4</v>
      </c>
      <c r="AF264" s="6">
        <v>6.0000000000000002E-5</v>
      </c>
      <c r="AG264">
        <v>1E-4</v>
      </c>
      <c r="AH264">
        <v>1.8000000000000001E-4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.3999999999999999E-4</v>
      </c>
      <c r="AS264">
        <v>1.6000000000000001E-4</v>
      </c>
      <c r="AT264">
        <v>2.0000000000000001E-4</v>
      </c>
      <c r="AU264">
        <v>2.5999999999999998E-4</v>
      </c>
      <c r="AV264">
        <v>1E-4</v>
      </c>
      <c r="AW264">
        <v>2.0000000000000001E-4</v>
      </c>
      <c r="AX264" s="6">
        <v>2.0000000000000002E-5</v>
      </c>
      <c r="AY264" s="6">
        <v>4.0000000000000003E-5</v>
      </c>
      <c r="AZ264">
        <v>1.6000000000000001E-4</v>
      </c>
      <c r="BA264">
        <v>1.6000000000000001E-4</v>
      </c>
      <c r="BB264" s="6">
        <v>6.0000000000000002E-5</v>
      </c>
      <c r="BC264" s="6">
        <v>4.0000000000000003E-5</v>
      </c>
      <c r="BD264">
        <v>1.2E-4</v>
      </c>
      <c r="BE264" s="6">
        <v>8.0000000000000007E-5</v>
      </c>
      <c r="BF264" s="6">
        <v>6.0000000000000002E-5</v>
      </c>
      <c r="BG264">
        <v>2.0000000000000001E-4</v>
      </c>
      <c r="BH264">
        <v>1.3999999999999999E-4</v>
      </c>
      <c r="BI264">
        <v>5.4000000000000001E-4</v>
      </c>
      <c r="BJ264">
        <v>2.5999999999999998E-4</v>
      </c>
      <c r="BK264">
        <v>1.8000000000000001E-4</v>
      </c>
      <c r="BL264">
        <v>2.5999999999999998E-4</v>
      </c>
      <c r="BM264">
        <v>1.3999999999999999E-4</v>
      </c>
      <c r="BN264">
        <v>2.9999999999999997E-4</v>
      </c>
      <c r="BO264">
        <v>2.0000000000000001E-4</v>
      </c>
      <c r="BP264">
        <v>1.8000000000000001E-4</v>
      </c>
      <c r="BQ264">
        <v>1.8000000000000001E-4</v>
      </c>
      <c r="BR264">
        <v>1.8000000000000001E-4</v>
      </c>
      <c r="BS264">
        <v>1.6000000000000001E-4</v>
      </c>
      <c r="BT264">
        <v>1.2E-4</v>
      </c>
      <c r="BU264">
        <v>3.4000000000000002E-4</v>
      </c>
      <c r="BV264">
        <v>0</v>
      </c>
      <c r="BW264">
        <v>0</v>
      </c>
      <c r="BX264">
        <v>0</v>
      </c>
      <c r="BY264">
        <v>0</v>
      </c>
    </row>
    <row r="265" spans="1:77">
      <c r="A265" s="5" t="s">
        <v>406</v>
      </c>
      <c r="B265">
        <v>1.09240369778652E-4</v>
      </c>
      <c r="C265">
        <v>1.8052841729674599E-4</v>
      </c>
      <c r="D265">
        <v>2.2292158405455001E-4</v>
      </c>
      <c r="E265" s="6">
        <v>9.4778943909820998E-5</v>
      </c>
      <c r="F265">
        <v>0</v>
      </c>
      <c r="G265">
        <v>1.18694362017804E-4</v>
      </c>
      <c r="H265">
        <v>0</v>
      </c>
      <c r="I265">
        <v>2.6894114031043501E-4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 s="6">
        <v>2.0000000000000002E-5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 s="6">
        <v>2.0000000000000002E-5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</row>
    <row r="266" spans="1:77">
      <c r="A266" s="5" t="s">
        <v>407</v>
      </c>
      <c r="B266" s="6">
        <v>4.0965138666994403E-5</v>
      </c>
      <c r="C266">
        <v>7.4335230651601403E-4</v>
      </c>
      <c r="D266" s="6">
        <v>6.5565171780750106E-5</v>
      </c>
      <c r="E266">
        <v>2.4010665790488001E-4</v>
      </c>
      <c r="F266">
        <v>3.0990228963103397E-4</v>
      </c>
      <c r="G266">
        <v>8.2173019858479803E-4</v>
      </c>
      <c r="H266">
        <v>4.2751804204581101E-3</v>
      </c>
      <c r="I266">
        <v>4.6872598739818704E-3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 s="6">
        <v>4.0000000000000003E-5</v>
      </c>
      <c r="Q266" s="6">
        <v>2.0000000000000002E-5</v>
      </c>
      <c r="R266" s="6">
        <v>2.0000000000000002E-5</v>
      </c>
      <c r="S266">
        <v>0</v>
      </c>
      <c r="T266">
        <v>1E-4</v>
      </c>
      <c r="U266">
        <v>1E-4</v>
      </c>
      <c r="V266">
        <v>1.3999999999999999E-4</v>
      </c>
      <c r="W266">
        <v>1E-4</v>
      </c>
      <c r="X266" s="6">
        <v>8.0000000000000007E-5</v>
      </c>
      <c r="Y266">
        <v>0</v>
      </c>
      <c r="Z266" s="6">
        <v>2.0000000000000002E-5</v>
      </c>
      <c r="AA266" s="6">
        <v>2.0000000000000002E-5</v>
      </c>
      <c r="AB266" s="6">
        <v>4.0000000000000003E-5</v>
      </c>
      <c r="AC266" s="6">
        <v>2.0000000000000002E-5</v>
      </c>
      <c r="AD266" s="6">
        <v>4.0000000000000003E-5</v>
      </c>
      <c r="AE266" s="6">
        <v>4.0000000000000003E-5</v>
      </c>
      <c r="AF266" s="6">
        <v>6.0000000000000002E-5</v>
      </c>
      <c r="AG266" s="6">
        <v>4.0000000000000003E-5</v>
      </c>
      <c r="AH266" s="6">
        <v>6.0000000000000002E-5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 s="6">
        <v>2.0000000000000002E-5</v>
      </c>
      <c r="AS266" s="6">
        <v>6.0000000000000002E-5</v>
      </c>
      <c r="AT266">
        <v>1E-4</v>
      </c>
      <c r="AU266" s="6">
        <v>2.0000000000000002E-5</v>
      </c>
      <c r="AV266" s="6">
        <v>6.0000000000000002E-5</v>
      </c>
      <c r="AW266">
        <v>0</v>
      </c>
      <c r="AX266" s="6">
        <v>2.0000000000000002E-5</v>
      </c>
      <c r="AY266" s="6">
        <v>2.0000000000000002E-5</v>
      </c>
      <c r="AZ266" s="6">
        <v>4.0000000000000003E-5</v>
      </c>
      <c r="BA266" s="6">
        <v>6.0000000000000002E-5</v>
      </c>
      <c r="BB266" s="6">
        <v>2.0000000000000002E-5</v>
      </c>
      <c r="BC266" s="6">
        <v>4.0000000000000003E-5</v>
      </c>
      <c r="BD266">
        <v>0</v>
      </c>
      <c r="BE266" s="6">
        <v>2.0000000000000002E-5</v>
      </c>
      <c r="BF266" s="6">
        <v>2.0000000000000002E-5</v>
      </c>
      <c r="BG266" s="6">
        <v>2.0000000000000002E-5</v>
      </c>
      <c r="BH266" s="6">
        <v>2.0000000000000002E-5</v>
      </c>
      <c r="BI266">
        <v>1E-4</v>
      </c>
      <c r="BJ266">
        <v>1E-4</v>
      </c>
      <c r="BK266">
        <v>0</v>
      </c>
      <c r="BL266" s="6">
        <v>4.0000000000000003E-5</v>
      </c>
      <c r="BM266" s="6">
        <v>2.0000000000000002E-5</v>
      </c>
      <c r="BN266" s="6">
        <v>6.0000000000000002E-5</v>
      </c>
      <c r="BO266" s="6">
        <v>6.0000000000000002E-5</v>
      </c>
      <c r="BP266">
        <v>1E-4</v>
      </c>
      <c r="BQ266" s="6">
        <v>6.0000000000000002E-5</v>
      </c>
      <c r="BR266" s="6">
        <v>4.0000000000000003E-5</v>
      </c>
      <c r="BS266" s="6">
        <v>2.0000000000000002E-5</v>
      </c>
      <c r="BT266">
        <v>0</v>
      </c>
      <c r="BU266" s="6">
        <v>4.0000000000000003E-5</v>
      </c>
      <c r="BV266">
        <v>0</v>
      </c>
      <c r="BW266">
        <v>1.7010852924165601E-4</v>
      </c>
      <c r="BX266" s="6">
        <v>9.9161097118378506E-5</v>
      </c>
      <c r="BY266">
        <v>0</v>
      </c>
    </row>
    <row r="267" spans="1:77">
      <c r="A267" s="5" t="s">
        <v>408</v>
      </c>
      <c r="B267" s="6">
        <v>6.8275231111657297E-5</v>
      </c>
      <c r="C267">
        <v>1.6990909863223199E-3</v>
      </c>
      <c r="D267">
        <v>2.2292158405455001E-4</v>
      </c>
      <c r="E267">
        <v>7.7086874379987702E-4</v>
      </c>
      <c r="F267">
        <v>1.2578387049730199E-3</v>
      </c>
      <c r="G267">
        <v>3.2503994521798701E-3</v>
      </c>
      <c r="H267">
        <v>5.0988390335738902E-3</v>
      </c>
      <c r="I267">
        <v>4.9818144562266296E-3</v>
      </c>
      <c r="J267">
        <v>0</v>
      </c>
      <c r="K267">
        <v>0</v>
      </c>
      <c r="L267">
        <v>0</v>
      </c>
      <c r="M267">
        <v>0</v>
      </c>
      <c r="N267">
        <v>0</v>
      </c>
      <c r="O267" s="6">
        <v>4.0000000000000003E-5</v>
      </c>
      <c r="P267" s="6">
        <v>6.0000000000000002E-5</v>
      </c>
      <c r="Q267" s="6">
        <v>2.0000000000000002E-5</v>
      </c>
      <c r="R267">
        <v>1E-4</v>
      </c>
      <c r="S267">
        <v>1E-4</v>
      </c>
      <c r="T267">
        <v>1.8000000000000001E-4</v>
      </c>
      <c r="U267">
        <v>3.2000000000000003E-4</v>
      </c>
      <c r="V267">
        <v>3.2000000000000003E-4</v>
      </c>
      <c r="W267">
        <v>1E-4</v>
      </c>
      <c r="X267">
        <v>2.5999999999999998E-4</v>
      </c>
      <c r="Y267" s="6">
        <v>4.0000000000000003E-5</v>
      </c>
      <c r="Z267" s="6">
        <v>4.0000000000000003E-5</v>
      </c>
      <c r="AA267">
        <v>2.2000000000000001E-4</v>
      </c>
      <c r="AB267">
        <v>1E-4</v>
      </c>
      <c r="AC267">
        <v>1.8000000000000001E-4</v>
      </c>
      <c r="AD267">
        <v>1E-4</v>
      </c>
      <c r="AE267" s="6">
        <v>6.0000000000000002E-5</v>
      </c>
      <c r="AF267" s="6">
        <v>4.0000000000000003E-5</v>
      </c>
      <c r="AG267">
        <v>1E-4</v>
      </c>
      <c r="AH267">
        <v>1.6000000000000001E-4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 s="6">
        <v>6.0000000000000002E-5</v>
      </c>
      <c r="AS267" s="6">
        <v>6.0000000000000002E-5</v>
      </c>
      <c r="AT267">
        <v>2.9999999999999997E-4</v>
      </c>
      <c r="AU267">
        <v>2.0000000000000001E-4</v>
      </c>
      <c r="AV267">
        <v>1.3999999999999999E-4</v>
      </c>
      <c r="AW267" s="6">
        <v>4.0000000000000003E-5</v>
      </c>
      <c r="AX267" s="6">
        <v>2.0000000000000002E-5</v>
      </c>
      <c r="AY267">
        <v>1E-4</v>
      </c>
      <c r="AZ267">
        <v>1.2E-4</v>
      </c>
      <c r="BA267" s="6">
        <v>8.0000000000000007E-5</v>
      </c>
      <c r="BB267" s="6">
        <v>4.0000000000000003E-5</v>
      </c>
      <c r="BC267">
        <v>1E-4</v>
      </c>
      <c r="BD267" s="6">
        <v>8.0000000000000007E-5</v>
      </c>
      <c r="BE267">
        <v>1.6000000000000001E-4</v>
      </c>
      <c r="BF267">
        <v>1E-4</v>
      </c>
      <c r="BG267">
        <v>1E-4</v>
      </c>
      <c r="BH267">
        <v>1E-4</v>
      </c>
      <c r="BI267">
        <v>1E-4</v>
      </c>
      <c r="BJ267">
        <v>1.3999999999999999E-4</v>
      </c>
      <c r="BK267">
        <v>1.3999999999999999E-4</v>
      </c>
      <c r="BL267">
        <v>1.6000000000000001E-4</v>
      </c>
      <c r="BM267">
        <v>1E-4</v>
      </c>
      <c r="BN267">
        <v>2.4000000000000001E-4</v>
      </c>
      <c r="BO267">
        <v>2.0000000000000001E-4</v>
      </c>
      <c r="BP267">
        <v>1.6000000000000001E-4</v>
      </c>
      <c r="BQ267">
        <v>2.4000000000000001E-4</v>
      </c>
      <c r="BR267">
        <v>0</v>
      </c>
      <c r="BS267">
        <v>1.6000000000000001E-4</v>
      </c>
      <c r="BT267">
        <v>1.8000000000000001E-4</v>
      </c>
      <c r="BU267">
        <v>1.6000000000000001E-4</v>
      </c>
      <c r="BV267" s="6">
        <v>6.3885517153261406E-5</v>
      </c>
      <c r="BW267">
        <v>0</v>
      </c>
      <c r="BX267">
        <v>0</v>
      </c>
      <c r="BY267">
        <v>0</v>
      </c>
    </row>
    <row r="268" spans="1:77">
      <c r="A268" s="5" t="s">
        <v>409</v>
      </c>
      <c r="B268" s="6">
        <v>2.7310092444662901E-5</v>
      </c>
      <c r="C268">
        <v>2.23005691954804E-4</v>
      </c>
      <c r="D268">
        <v>2.0980854969839999E-4</v>
      </c>
      <c r="E268">
        <v>6.6345260736874702E-4</v>
      </c>
      <c r="F268">
        <v>0</v>
      </c>
      <c r="G268">
        <v>6.9390550102716299E-4</v>
      </c>
      <c r="H268">
        <v>5.6479447756510801E-3</v>
      </c>
      <c r="I268">
        <v>5.5581168997489898E-3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 s="6">
        <v>2.0000000000000002E-5</v>
      </c>
      <c r="Q268" s="6">
        <v>2.0000000000000002E-5</v>
      </c>
      <c r="R268">
        <v>0</v>
      </c>
      <c r="S268" s="6">
        <v>2.0000000000000002E-5</v>
      </c>
      <c r="T268" s="6">
        <v>4.0000000000000003E-5</v>
      </c>
      <c r="U268" s="6">
        <v>6.0000000000000002E-5</v>
      </c>
      <c r="V268">
        <v>1.2E-4</v>
      </c>
      <c r="W268">
        <v>1.2E-4</v>
      </c>
      <c r="X268">
        <v>1.3999999999999999E-4</v>
      </c>
      <c r="Y268" s="6">
        <v>2.0000000000000002E-5</v>
      </c>
      <c r="Z268" s="6">
        <v>6.0000000000000002E-5</v>
      </c>
      <c r="AA268" s="6">
        <v>2.0000000000000002E-5</v>
      </c>
      <c r="AB268" s="6">
        <v>4.0000000000000003E-5</v>
      </c>
      <c r="AC268">
        <v>0</v>
      </c>
      <c r="AD268" s="6">
        <v>2.0000000000000002E-5</v>
      </c>
      <c r="AE268" s="6">
        <v>2.0000000000000002E-5</v>
      </c>
      <c r="AF268">
        <v>1.2E-4</v>
      </c>
      <c r="AG268">
        <v>1.2E-4</v>
      </c>
      <c r="AH268" s="6">
        <v>8.0000000000000007E-5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 s="6">
        <v>4.0000000000000003E-5</v>
      </c>
      <c r="AS268">
        <v>1E-4</v>
      </c>
      <c r="AT268">
        <v>1.2E-4</v>
      </c>
      <c r="AU268" s="6">
        <v>8.0000000000000007E-5</v>
      </c>
      <c r="AV268" s="6">
        <v>4.0000000000000003E-5</v>
      </c>
      <c r="AW268" s="6">
        <v>2.0000000000000002E-5</v>
      </c>
      <c r="AX268" s="6">
        <v>2.0000000000000002E-5</v>
      </c>
      <c r="AY268">
        <v>0</v>
      </c>
      <c r="AZ268" s="6">
        <v>6.0000000000000002E-5</v>
      </c>
      <c r="BA268">
        <v>0</v>
      </c>
      <c r="BB268" s="6">
        <v>4.0000000000000003E-5</v>
      </c>
      <c r="BC268" s="6">
        <v>4.0000000000000003E-5</v>
      </c>
      <c r="BD268" s="6">
        <v>2.0000000000000002E-5</v>
      </c>
      <c r="BE268" s="6">
        <v>6.0000000000000002E-5</v>
      </c>
      <c r="BF268" s="6">
        <v>2.0000000000000002E-5</v>
      </c>
      <c r="BG268" s="6">
        <v>8.0000000000000007E-5</v>
      </c>
      <c r="BH268" s="6">
        <v>6.0000000000000002E-5</v>
      </c>
      <c r="BI268" s="6">
        <v>2.0000000000000002E-5</v>
      </c>
      <c r="BJ268">
        <v>1E-4</v>
      </c>
      <c r="BK268" s="6">
        <v>6.0000000000000002E-5</v>
      </c>
      <c r="BL268" s="6">
        <v>4.0000000000000003E-5</v>
      </c>
      <c r="BM268" s="6">
        <v>4.0000000000000003E-5</v>
      </c>
      <c r="BN268" s="6">
        <v>8.0000000000000007E-5</v>
      </c>
      <c r="BO268" s="6">
        <v>2.0000000000000002E-5</v>
      </c>
      <c r="BP268" s="6">
        <v>4.0000000000000003E-5</v>
      </c>
      <c r="BQ268" s="6">
        <v>8.0000000000000007E-5</v>
      </c>
      <c r="BR268" s="6">
        <v>8.0000000000000007E-5</v>
      </c>
      <c r="BS268" s="6">
        <v>8.0000000000000007E-5</v>
      </c>
      <c r="BT268" s="6">
        <v>2.0000000000000002E-5</v>
      </c>
      <c r="BU268">
        <v>0</v>
      </c>
      <c r="BV268">
        <v>0</v>
      </c>
      <c r="BW268">
        <v>1.1907597046915899E-4</v>
      </c>
      <c r="BX268">
        <v>1.3882553596573E-4</v>
      </c>
      <c r="BY268">
        <v>0</v>
      </c>
    </row>
    <row r="269" spans="1:77">
      <c r="A269" s="5" t="s">
        <v>410</v>
      </c>
      <c r="B269">
        <v>7.6468258845056197E-4</v>
      </c>
      <c r="C269">
        <v>1.5504205250191101E-3</v>
      </c>
      <c r="D269">
        <v>1.3375295043273E-3</v>
      </c>
      <c r="E269">
        <v>1.0552055755293399E-3</v>
      </c>
      <c r="F269">
        <v>5.8334548636429897E-4</v>
      </c>
      <c r="G269">
        <v>1.03172791600091E-3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6">
        <v>2.0000000000000002E-5</v>
      </c>
      <c r="O269">
        <v>0</v>
      </c>
      <c r="P269" s="6">
        <v>8.0000000000000007E-5</v>
      </c>
      <c r="Q269" s="6">
        <v>4.0000000000000003E-5</v>
      </c>
      <c r="R269">
        <v>0</v>
      </c>
      <c r="S269" s="6">
        <v>2.0000000000000002E-5</v>
      </c>
      <c r="T269" s="6">
        <v>8.0000000000000007E-5</v>
      </c>
      <c r="U269" s="6">
        <v>4.0000000000000003E-5</v>
      </c>
      <c r="V269">
        <v>0</v>
      </c>
      <c r="W269">
        <v>1E-4</v>
      </c>
      <c r="X269">
        <v>1E-4</v>
      </c>
      <c r="Y269">
        <v>0</v>
      </c>
      <c r="Z269" s="6">
        <v>2.0000000000000002E-5</v>
      </c>
      <c r="AA269">
        <v>0</v>
      </c>
      <c r="AB269">
        <v>0</v>
      </c>
      <c r="AC269" s="6">
        <v>2.0000000000000002E-5</v>
      </c>
      <c r="AD269" s="6">
        <v>2.0000000000000002E-5</v>
      </c>
      <c r="AE269" s="6">
        <v>4.0000000000000003E-5</v>
      </c>
      <c r="AF269" s="6">
        <v>4.0000000000000003E-5</v>
      </c>
      <c r="AG269" s="6">
        <v>2.0000000000000002E-5</v>
      </c>
      <c r="AH269" s="6">
        <v>8.0000000000000007E-5</v>
      </c>
      <c r="AI269">
        <v>2.55061911503629E-3</v>
      </c>
      <c r="AJ269">
        <v>3.0931647782671602E-3</v>
      </c>
      <c r="AK269">
        <v>2.22256557756992E-3</v>
      </c>
      <c r="AL269">
        <v>2.4534803583735401E-2</v>
      </c>
      <c r="AM269">
        <v>7.5249059110028799E-2</v>
      </c>
      <c r="AN269">
        <v>2.3879183036585001E-2</v>
      </c>
      <c r="AO269">
        <v>6.9508911398897297E-2</v>
      </c>
      <c r="AP269">
        <v>8.5974943243924996E-3</v>
      </c>
      <c r="AQ269">
        <v>0.13300887795486199</v>
      </c>
      <c r="AR269" s="6">
        <v>2.0000000000000002E-5</v>
      </c>
      <c r="AS269" s="6">
        <v>8.0000000000000007E-5</v>
      </c>
      <c r="AT269">
        <v>1E-4</v>
      </c>
      <c r="AU269" s="6">
        <v>2.0000000000000002E-5</v>
      </c>
      <c r="AV269" s="6">
        <v>6.0000000000000002E-5</v>
      </c>
      <c r="AW269">
        <v>0</v>
      </c>
      <c r="AX269" s="6">
        <v>4.0000000000000003E-5</v>
      </c>
      <c r="AY269" s="6">
        <v>2.0000000000000002E-5</v>
      </c>
      <c r="AZ269">
        <v>0</v>
      </c>
      <c r="BA269" s="6">
        <v>4.0000000000000003E-5</v>
      </c>
      <c r="BB269" s="6">
        <v>2.0000000000000002E-5</v>
      </c>
      <c r="BC269" s="6">
        <v>6.0000000000000002E-5</v>
      </c>
      <c r="BD269" s="6">
        <v>2.0000000000000002E-5</v>
      </c>
      <c r="BE269">
        <v>0</v>
      </c>
      <c r="BF269" s="6">
        <v>4.0000000000000003E-5</v>
      </c>
      <c r="BG269" s="6">
        <v>2.0000000000000002E-5</v>
      </c>
      <c r="BH269" s="6">
        <v>4.0000000000000003E-5</v>
      </c>
      <c r="BI269">
        <v>0</v>
      </c>
      <c r="BJ269" s="6">
        <v>4.0000000000000003E-5</v>
      </c>
      <c r="BK269" s="6">
        <v>4.0000000000000003E-5</v>
      </c>
      <c r="BL269">
        <v>1E-4</v>
      </c>
      <c r="BM269" s="6">
        <v>4.0000000000000003E-5</v>
      </c>
      <c r="BN269" s="6">
        <v>2.0000000000000002E-5</v>
      </c>
      <c r="BO269" s="6">
        <v>8.0000000000000007E-5</v>
      </c>
      <c r="BP269" s="6">
        <v>6.0000000000000002E-5</v>
      </c>
      <c r="BQ269" s="6">
        <v>6.0000000000000002E-5</v>
      </c>
      <c r="BR269" s="6">
        <v>4.0000000000000003E-5</v>
      </c>
      <c r="BS269">
        <v>0</v>
      </c>
      <c r="BT269" s="6">
        <v>2.0000000000000002E-5</v>
      </c>
      <c r="BU269">
        <v>1E-4</v>
      </c>
      <c r="BV269">
        <v>2.12525820396516E-2</v>
      </c>
      <c r="BW269">
        <v>1.7997482393767202E-2</v>
      </c>
      <c r="BX269">
        <v>1.3763560280030901E-2</v>
      </c>
      <c r="BY269">
        <v>1.9309467996344701E-2</v>
      </c>
    </row>
    <row r="270" spans="1:77">
      <c r="A270" s="5" t="s">
        <v>411</v>
      </c>
      <c r="B270">
        <v>2.0482569333497199E-4</v>
      </c>
      <c r="C270">
        <v>8.7078413049018798E-4</v>
      </c>
      <c r="D270">
        <v>1.311303435615E-4</v>
      </c>
      <c r="E270">
        <v>4.2966454572452201E-4</v>
      </c>
      <c r="F270">
        <v>1.09377278693306E-4</v>
      </c>
      <c r="G270">
        <v>3.74343757133075E-4</v>
      </c>
      <c r="H270">
        <v>1.1766551615939799E-3</v>
      </c>
      <c r="I270">
        <v>9.9892423543875789E-4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 s="6">
        <v>2.0000000000000002E-5</v>
      </c>
      <c r="Q270" s="6">
        <v>2.0000000000000002E-5</v>
      </c>
      <c r="R270">
        <v>0</v>
      </c>
      <c r="S270">
        <v>0</v>
      </c>
      <c r="T270">
        <v>0</v>
      </c>
      <c r="U270" s="6">
        <v>2.0000000000000002E-5</v>
      </c>
      <c r="V270">
        <v>0</v>
      </c>
      <c r="W270">
        <v>0</v>
      </c>
      <c r="X270" s="6">
        <v>4.0000000000000003E-5</v>
      </c>
      <c r="Y270" s="6">
        <v>2.0000000000000002E-5</v>
      </c>
      <c r="Z270">
        <v>0</v>
      </c>
      <c r="AA270">
        <v>0</v>
      </c>
      <c r="AB270">
        <v>0</v>
      </c>
      <c r="AC270" s="6">
        <v>2.0000000000000002E-5</v>
      </c>
      <c r="AD270">
        <v>0</v>
      </c>
      <c r="AE270">
        <v>0</v>
      </c>
      <c r="AF270" s="6">
        <v>2.0000000000000002E-5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 s="6">
        <v>4.0000000000000003E-5</v>
      </c>
      <c r="AS270">
        <v>0</v>
      </c>
      <c r="AT270">
        <v>0</v>
      </c>
      <c r="AU270">
        <v>0</v>
      </c>
      <c r="AV270">
        <v>0</v>
      </c>
      <c r="AW270">
        <v>0</v>
      </c>
      <c r="AX270" s="6">
        <v>2.0000000000000002E-5</v>
      </c>
      <c r="AY270">
        <v>0</v>
      </c>
      <c r="AZ270">
        <v>0</v>
      </c>
      <c r="BA270">
        <v>0</v>
      </c>
      <c r="BB270" s="6">
        <v>2.0000000000000002E-5</v>
      </c>
      <c r="BC270" s="6">
        <v>2.0000000000000002E-5</v>
      </c>
      <c r="BD270" s="6">
        <v>4.0000000000000003E-5</v>
      </c>
      <c r="BE270" s="6">
        <v>2.0000000000000002E-5</v>
      </c>
      <c r="BF270">
        <v>0</v>
      </c>
      <c r="BG270" s="6">
        <v>2.0000000000000002E-5</v>
      </c>
      <c r="BH270">
        <v>0</v>
      </c>
      <c r="BI270" s="6">
        <v>2.0000000000000002E-5</v>
      </c>
      <c r="BJ270">
        <v>0</v>
      </c>
      <c r="BK270">
        <v>0</v>
      </c>
      <c r="BL270">
        <v>0</v>
      </c>
      <c r="BM270">
        <v>0</v>
      </c>
      <c r="BN270" s="6">
        <v>4.0000000000000003E-5</v>
      </c>
      <c r="BO270">
        <v>0</v>
      </c>
      <c r="BP270" s="6">
        <v>8.0000000000000007E-5</v>
      </c>
      <c r="BQ270" s="6">
        <v>2.0000000000000002E-5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</row>
    <row r="271" spans="1:77">
      <c r="A271" s="5" t="s">
        <v>412</v>
      </c>
      <c r="B271">
        <v>0</v>
      </c>
      <c r="C271">
        <v>5.3096593322572402E-4</v>
      </c>
      <c r="D271">
        <v>0</v>
      </c>
      <c r="E271">
        <v>1.7692069529833299E-4</v>
      </c>
      <c r="F271">
        <v>2.3698410383549701E-4</v>
      </c>
      <c r="G271">
        <v>6.8477516548733205E-4</v>
      </c>
      <c r="H271">
        <v>2.8631942265453401E-3</v>
      </c>
      <c r="I271">
        <v>1.81855437733723E-3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6">
        <v>4.0000000000000003E-5</v>
      </c>
      <c r="T271" s="6">
        <v>2.0000000000000002E-5</v>
      </c>
      <c r="U271">
        <v>0</v>
      </c>
      <c r="V271">
        <v>0</v>
      </c>
      <c r="W271" s="6">
        <v>4.0000000000000003E-5</v>
      </c>
      <c r="X271">
        <v>1E-4</v>
      </c>
      <c r="Y271" s="6">
        <v>2.0000000000000002E-5</v>
      </c>
      <c r="Z271" s="6">
        <v>2.0000000000000002E-5</v>
      </c>
      <c r="AA271">
        <v>0</v>
      </c>
      <c r="AB271" s="6">
        <v>2.0000000000000002E-5</v>
      </c>
      <c r="AC271">
        <v>0</v>
      </c>
      <c r="AD271">
        <v>0</v>
      </c>
      <c r="AE271" s="6">
        <v>2.0000000000000002E-5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 s="6">
        <v>2.0000000000000002E-5</v>
      </c>
      <c r="AS271" s="6">
        <v>4.0000000000000003E-5</v>
      </c>
      <c r="AT271" s="6">
        <v>2.0000000000000002E-5</v>
      </c>
      <c r="AU271" s="6">
        <v>2.0000000000000002E-5</v>
      </c>
      <c r="AV271">
        <v>0</v>
      </c>
      <c r="AW271" s="6">
        <v>2.0000000000000002E-5</v>
      </c>
      <c r="AX271" s="6">
        <v>4.0000000000000003E-5</v>
      </c>
      <c r="AY271">
        <v>0</v>
      </c>
      <c r="AZ271">
        <v>0</v>
      </c>
      <c r="BA271" s="6">
        <v>4.0000000000000003E-5</v>
      </c>
      <c r="BB271">
        <v>0</v>
      </c>
      <c r="BC271" s="6">
        <v>2.0000000000000002E-5</v>
      </c>
      <c r="BD271" s="6">
        <v>2.0000000000000002E-5</v>
      </c>
      <c r="BE271">
        <v>0</v>
      </c>
      <c r="BF271" s="6">
        <v>2.0000000000000002E-5</v>
      </c>
      <c r="BG271">
        <v>0</v>
      </c>
      <c r="BH271" s="6">
        <v>2.0000000000000002E-5</v>
      </c>
      <c r="BI271" s="6">
        <v>2.0000000000000002E-5</v>
      </c>
      <c r="BJ271" s="6">
        <v>2.0000000000000002E-5</v>
      </c>
      <c r="BK271" s="6">
        <v>2.0000000000000002E-5</v>
      </c>
      <c r="BL271" s="6">
        <v>8.0000000000000007E-5</v>
      </c>
      <c r="BM271" s="6">
        <v>2.0000000000000002E-5</v>
      </c>
      <c r="BN271">
        <v>0</v>
      </c>
      <c r="BO271">
        <v>0</v>
      </c>
      <c r="BP271" s="6">
        <v>6.0000000000000002E-5</v>
      </c>
      <c r="BQ271" s="6">
        <v>2.0000000000000002E-5</v>
      </c>
      <c r="BR271" s="6">
        <v>4.0000000000000003E-5</v>
      </c>
      <c r="BS271" s="6">
        <v>2.0000000000000002E-5</v>
      </c>
      <c r="BT271">
        <v>0</v>
      </c>
      <c r="BU271" s="6">
        <v>4.0000000000000003E-5</v>
      </c>
      <c r="BV271">
        <v>0</v>
      </c>
      <c r="BW271">
        <v>0</v>
      </c>
      <c r="BX271">
        <v>0</v>
      </c>
      <c r="BY271">
        <v>0</v>
      </c>
    </row>
    <row r="272" spans="1:77">
      <c r="A272" s="5" t="s">
        <v>413</v>
      </c>
      <c r="B272">
        <v>5.5985689511559001E-4</v>
      </c>
      <c r="C272">
        <v>2.5486364794834798E-3</v>
      </c>
      <c r="D272">
        <v>1.0097036454235499E-3</v>
      </c>
      <c r="E272">
        <v>2.1862343061865401E-3</v>
      </c>
      <c r="F272">
        <v>1.7318069126440101E-3</v>
      </c>
      <c r="G272">
        <v>7.1855740698470701E-3</v>
      </c>
      <c r="H272">
        <v>2.39253216190775E-3</v>
      </c>
      <c r="I272">
        <v>2.4716971466625698E-3</v>
      </c>
      <c r="J272" s="6">
        <v>2.0000000000000002E-5</v>
      </c>
      <c r="K272">
        <v>0</v>
      </c>
      <c r="L272">
        <v>0</v>
      </c>
      <c r="M272" s="6">
        <v>4.0000000000000003E-5</v>
      </c>
      <c r="N272">
        <v>0</v>
      </c>
      <c r="O272">
        <v>1.6000000000000001E-4</v>
      </c>
      <c r="P272">
        <v>1.3999999999999999E-4</v>
      </c>
      <c r="Q272">
        <v>1.3999999999999999E-4</v>
      </c>
      <c r="R272">
        <v>1.6000000000000001E-4</v>
      </c>
      <c r="S272">
        <v>1.2E-4</v>
      </c>
      <c r="T272">
        <v>2.5999999999999998E-4</v>
      </c>
      <c r="U272">
        <v>2.9999999999999997E-4</v>
      </c>
      <c r="V272">
        <v>2.5999999999999998E-4</v>
      </c>
      <c r="W272">
        <v>4.4000000000000002E-4</v>
      </c>
      <c r="X272">
        <v>5.4000000000000001E-4</v>
      </c>
      <c r="Y272">
        <v>2.2000000000000001E-4</v>
      </c>
      <c r="Z272">
        <v>1.2E-4</v>
      </c>
      <c r="AA272">
        <v>1E-4</v>
      </c>
      <c r="AB272">
        <v>2.0000000000000001E-4</v>
      </c>
      <c r="AC272">
        <v>2.9999999999999997E-4</v>
      </c>
      <c r="AD272" s="6">
        <v>6.0000000000000002E-5</v>
      </c>
      <c r="AE272" s="6">
        <v>8.0000000000000007E-5</v>
      </c>
      <c r="AF272">
        <v>1.3999999999999999E-4</v>
      </c>
      <c r="AG272">
        <v>1.3999999999999999E-4</v>
      </c>
      <c r="AH272">
        <v>1.8000000000000001E-4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1.6000000000000001E-4</v>
      </c>
      <c r="AS272">
        <v>1.8000000000000001E-4</v>
      </c>
      <c r="AT272">
        <v>2.2000000000000001E-4</v>
      </c>
      <c r="AU272">
        <v>2.0000000000000001E-4</v>
      </c>
      <c r="AV272">
        <v>2.2000000000000001E-4</v>
      </c>
      <c r="AW272" s="6">
        <v>4.0000000000000003E-5</v>
      </c>
      <c r="AX272">
        <v>3.2000000000000003E-4</v>
      </c>
      <c r="AY272">
        <v>1.2E-4</v>
      </c>
      <c r="AZ272">
        <v>1.2E-4</v>
      </c>
      <c r="BA272">
        <v>1.6000000000000001E-4</v>
      </c>
      <c r="BB272">
        <v>1.2E-4</v>
      </c>
      <c r="BC272" s="6">
        <v>8.0000000000000007E-5</v>
      </c>
      <c r="BD272" s="6">
        <v>6.0000000000000002E-5</v>
      </c>
      <c r="BE272">
        <v>1.6000000000000001E-4</v>
      </c>
      <c r="BF272">
        <v>1.6000000000000001E-4</v>
      </c>
      <c r="BG272">
        <v>2.5999999999999998E-4</v>
      </c>
      <c r="BH272">
        <v>1.3999999999999999E-4</v>
      </c>
      <c r="BI272">
        <v>5.0000000000000001E-4</v>
      </c>
      <c r="BJ272">
        <v>2.4000000000000001E-4</v>
      </c>
      <c r="BK272">
        <v>2.4000000000000001E-4</v>
      </c>
      <c r="BL272">
        <v>2.9999999999999997E-4</v>
      </c>
      <c r="BM272">
        <v>2.2000000000000001E-4</v>
      </c>
      <c r="BN272">
        <v>2.5999999999999998E-4</v>
      </c>
      <c r="BO272">
        <v>4.4000000000000002E-4</v>
      </c>
      <c r="BP272">
        <v>2.5999999999999998E-4</v>
      </c>
      <c r="BQ272">
        <v>2.0000000000000001E-4</v>
      </c>
      <c r="BR272">
        <v>3.2000000000000003E-4</v>
      </c>
      <c r="BS272">
        <v>2.7999999999999998E-4</v>
      </c>
      <c r="BT272">
        <v>2.9999999999999997E-4</v>
      </c>
      <c r="BU272">
        <v>2.5999999999999998E-4</v>
      </c>
      <c r="BV272">
        <v>0</v>
      </c>
      <c r="BW272">
        <v>0</v>
      </c>
      <c r="BX272">
        <v>0</v>
      </c>
      <c r="BY272">
        <v>0</v>
      </c>
    </row>
    <row r="273" spans="1:77">
      <c r="A273" s="5" t="s">
        <v>414</v>
      </c>
      <c r="B273" s="6">
        <v>6.8275231111657297E-5</v>
      </c>
      <c r="C273">
        <v>1.0194545917933901E-3</v>
      </c>
      <c r="D273" s="6">
        <v>6.5565171780750106E-5</v>
      </c>
      <c r="E273">
        <v>1.45327713995059E-3</v>
      </c>
      <c r="F273">
        <v>3.8282047542657102E-4</v>
      </c>
      <c r="G273">
        <v>2.26432321387811E-3</v>
      </c>
      <c r="H273">
        <v>2.00031377470976E-3</v>
      </c>
      <c r="I273">
        <v>3.94447005788638E-3</v>
      </c>
      <c r="J273">
        <v>0</v>
      </c>
      <c r="K273">
        <v>3.2000000000000003E-4</v>
      </c>
      <c r="L273">
        <v>0</v>
      </c>
      <c r="M273">
        <v>0</v>
      </c>
      <c r="N273" s="6">
        <v>2.0000000000000002E-5</v>
      </c>
      <c r="O273" s="6">
        <v>4.0000000000000003E-5</v>
      </c>
      <c r="P273">
        <v>0</v>
      </c>
      <c r="Q273" s="6">
        <v>2.0000000000000002E-5</v>
      </c>
      <c r="R273">
        <v>1.2E-4</v>
      </c>
      <c r="S273">
        <v>1E-4</v>
      </c>
      <c r="T273">
        <v>1.2E-4</v>
      </c>
      <c r="U273">
        <v>1.2E-4</v>
      </c>
      <c r="V273">
        <v>2.0000000000000001E-4</v>
      </c>
      <c r="W273">
        <v>2.0000000000000001E-4</v>
      </c>
      <c r="X273" s="6">
        <v>6.0000000000000002E-5</v>
      </c>
      <c r="Y273" s="6">
        <v>4.0000000000000003E-5</v>
      </c>
      <c r="Z273" s="6">
        <v>6.0000000000000002E-5</v>
      </c>
      <c r="AA273">
        <v>1E-4</v>
      </c>
      <c r="AB273">
        <v>2.4000000000000001E-4</v>
      </c>
      <c r="AC273" s="6">
        <v>8.0000000000000007E-5</v>
      </c>
      <c r="AD273">
        <v>1E-4</v>
      </c>
      <c r="AE273">
        <v>1.6000000000000001E-4</v>
      </c>
      <c r="AF273" s="6">
        <v>6.0000000000000002E-5</v>
      </c>
      <c r="AG273" s="6">
        <v>2.0000000000000002E-5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2.0000000000000001E-4</v>
      </c>
      <c r="AS273" s="6">
        <v>2.0000000000000002E-5</v>
      </c>
      <c r="AT273">
        <v>1E-4</v>
      </c>
      <c r="AU273">
        <v>1.2E-4</v>
      </c>
      <c r="AV273" s="6">
        <v>6.0000000000000002E-5</v>
      </c>
      <c r="AW273" s="6">
        <v>2.0000000000000002E-5</v>
      </c>
      <c r="AX273" s="6">
        <v>2.0000000000000002E-5</v>
      </c>
      <c r="AY273">
        <v>1E-4</v>
      </c>
      <c r="AZ273">
        <v>0</v>
      </c>
      <c r="BA273" s="6">
        <v>2.0000000000000002E-5</v>
      </c>
      <c r="BB273" s="6">
        <v>2.0000000000000002E-5</v>
      </c>
      <c r="BC273">
        <v>0</v>
      </c>
      <c r="BD273" s="6">
        <v>8.0000000000000007E-5</v>
      </c>
      <c r="BE273" s="6">
        <v>6.0000000000000002E-5</v>
      </c>
      <c r="BF273" s="6">
        <v>2.0000000000000002E-5</v>
      </c>
      <c r="BG273" s="6">
        <v>2.0000000000000002E-5</v>
      </c>
      <c r="BH273">
        <v>1.2E-4</v>
      </c>
      <c r="BI273" s="6">
        <v>2.0000000000000002E-5</v>
      </c>
      <c r="BJ273" s="6">
        <v>4.0000000000000003E-5</v>
      </c>
      <c r="BK273">
        <v>1.6000000000000001E-4</v>
      </c>
      <c r="BL273" s="6">
        <v>6.0000000000000002E-5</v>
      </c>
      <c r="BM273">
        <v>1.2E-4</v>
      </c>
      <c r="BN273" s="6">
        <v>8.0000000000000007E-5</v>
      </c>
      <c r="BO273">
        <v>2.0000000000000001E-4</v>
      </c>
      <c r="BP273">
        <v>1.2E-4</v>
      </c>
      <c r="BQ273">
        <v>1.2E-4</v>
      </c>
      <c r="BR273" s="6">
        <v>8.0000000000000007E-5</v>
      </c>
      <c r="BS273">
        <v>1E-4</v>
      </c>
      <c r="BT273">
        <v>1.6000000000000001E-4</v>
      </c>
      <c r="BU273">
        <v>1.6000000000000001E-4</v>
      </c>
      <c r="BV273">
        <v>0</v>
      </c>
      <c r="BW273">
        <v>1.0206511754499399E-4</v>
      </c>
      <c r="BX273">
        <v>0</v>
      </c>
      <c r="BY273">
        <v>0</v>
      </c>
    </row>
    <row r="274" spans="1:77">
      <c r="A274" s="5" t="s">
        <v>415</v>
      </c>
      <c r="B274">
        <v>3.1406606311362403E-4</v>
      </c>
      <c r="C274">
        <v>8.2830685583213E-4</v>
      </c>
      <c r="D274">
        <v>7.0810385523210103E-4</v>
      </c>
      <c r="E274">
        <v>1.28267504091291E-3</v>
      </c>
      <c r="F274">
        <v>1.2031500656263701E-3</v>
      </c>
      <c r="G274">
        <v>1.2417256334170299E-3</v>
      </c>
      <c r="H274">
        <v>2.3533103231879499E-3</v>
      </c>
      <c r="I274">
        <v>4.6360329901132102E-3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 s="6">
        <v>6.0000000000000002E-5</v>
      </c>
      <c r="Q274">
        <v>0</v>
      </c>
      <c r="R274">
        <v>0</v>
      </c>
      <c r="S274" s="6">
        <v>8.0000000000000007E-5</v>
      </c>
      <c r="T274">
        <v>1.3999999999999999E-4</v>
      </c>
      <c r="U274" s="6">
        <v>8.0000000000000007E-5</v>
      </c>
      <c r="V274">
        <v>1.2E-4</v>
      </c>
      <c r="W274" s="6">
        <v>4.0000000000000003E-5</v>
      </c>
      <c r="X274">
        <v>1.2E-4</v>
      </c>
      <c r="Y274">
        <v>0</v>
      </c>
      <c r="Z274">
        <v>1.3999999999999999E-4</v>
      </c>
      <c r="AA274" s="6">
        <v>6.0000000000000002E-5</v>
      </c>
      <c r="AB274" s="6">
        <v>8.0000000000000007E-5</v>
      </c>
      <c r="AC274" s="6">
        <v>6.0000000000000002E-5</v>
      </c>
      <c r="AD274" s="6">
        <v>2.0000000000000002E-5</v>
      </c>
      <c r="AE274" s="6">
        <v>8.0000000000000007E-5</v>
      </c>
      <c r="AF274" s="6">
        <v>4.0000000000000003E-5</v>
      </c>
      <c r="AG274">
        <v>1.2E-4</v>
      </c>
      <c r="AH274">
        <v>1.2E-4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 s="6">
        <v>6.0000000000000002E-5</v>
      </c>
      <c r="AS274">
        <v>1E-4</v>
      </c>
      <c r="AT274">
        <v>1.2E-4</v>
      </c>
      <c r="AU274" s="6">
        <v>4.0000000000000003E-5</v>
      </c>
      <c r="AV274">
        <v>1.3999999999999999E-4</v>
      </c>
      <c r="AW274">
        <v>0</v>
      </c>
      <c r="AX274" s="6">
        <v>2.0000000000000002E-5</v>
      </c>
      <c r="AY274" s="6">
        <v>6.0000000000000002E-5</v>
      </c>
      <c r="AZ274" s="6">
        <v>8.0000000000000007E-5</v>
      </c>
      <c r="BA274" s="6">
        <v>4.0000000000000003E-5</v>
      </c>
      <c r="BB274" s="6">
        <v>4.0000000000000003E-5</v>
      </c>
      <c r="BC274" s="6">
        <v>4.0000000000000003E-5</v>
      </c>
      <c r="BD274" s="6">
        <v>2.0000000000000002E-5</v>
      </c>
      <c r="BE274" s="6">
        <v>2.0000000000000002E-5</v>
      </c>
      <c r="BF274">
        <v>1E-4</v>
      </c>
      <c r="BG274">
        <v>1E-4</v>
      </c>
      <c r="BH274" s="6">
        <v>8.0000000000000007E-5</v>
      </c>
      <c r="BI274" s="6">
        <v>6.0000000000000002E-5</v>
      </c>
      <c r="BJ274">
        <v>2.0000000000000001E-4</v>
      </c>
      <c r="BK274">
        <v>1.2E-4</v>
      </c>
      <c r="BL274" s="6">
        <v>8.0000000000000007E-5</v>
      </c>
      <c r="BM274">
        <v>1E-4</v>
      </c>
      <c r="BN274" s="6">
        <v>8.0000000000000007E-5</v>
      </c>
      <c r="BO274">
        <v>1.6000000000000001E-4</v>
      </c>
      <c r="BP274">
        <v>1.3999999999999999E-4</v>
      </c>
      <c r="BQ274" s="6">
        <v>8.0000000000000007E-5</v>
      </c>
      <c r="BR274" s="6">
        <v>8.0000000000000007E-5</v>
      </c>
      <c r="BS274" s="6">
        <v>8.0000000000000007E-5</v>
      </c>
      <c r="BT274">
        <v>1E-4</v>
      </c>
      <c r="BU274" s="6">
        <v>4.0000000000000003E-5</v>
      </c>
      <c r="BV274">
        <v>0</v>
      </c>
      <c r="BW274">
        <v>0</v>
      </c>
      <c r="BX274">
        <v>0</v>
      </c>
      <c r="BY274">
        <v>0</v>
      </c>
    </row>
    <row r="275" spans="1:77">
      <c r="A275" s="5" t="s">
        <v>416</v>
      </c>
      <c r="B275" s="6">
        <v>4.0965138666994403E-5</v>
      </c>
      <c r="C275">
        <v>1.16812505309659E-4</v>
      </c>
      <c r="D275">
        <v>1.7046944662995001E-4</v>
      </c>
      <c r="E275">
        <v>1.7692069529833299E-4</v>
      </c>
      <c r="F275">
        <v>1.02085460113752E-3</v>
      </c>
      <c r="G275">
        <v>7.7607852088564303E-4</v>
      </c>
      <c r="H275">
        <v>6.6677125823658601E-4</v>
      </c>
      <c r="I275">
        <v>1.81855437733723E-3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 s="6">
        <v>4.0000000000000003E-5</v>
      </c>
      <c r="T275" s="6">
        <v>4.0000000000000003E-5</v>
      </c>
      <c r="U275" s="6">
        <v>2.0000000000000002E-5</v>
      </c>
      <c r="V275" s="6">
        <v>2.0000000000000002E-5</v>
      </c>
      <c r="W275" s="6">
        <v>4.0000000000000003E-5</v>
      </c>
      <c r="X275">
        <v>0</v>
      </c>
      <c r="Y275" s="6">
        <v>2.0000000000000002E-5</v>
      </c>
      <c r="Z275">
        <v>0</v>
      </c>
      <c r="AA275" s="6">
        <v>2.0000000000000002E-5</v>
      </c>
      <c r="AB275" s="6">
        <v>4.0000000000000003E-5</v>
      </c>
      <c r="AC275" s="6">
        <v>2.0000000000000002E-5</v>
      </c>
      <c r="AD275">
        <v>0</v>
      </c>
      <c r="AE275">
        <v>0</v>
      </c>
      <c r="AF275" s="6">
        <v>4.0000000000000003E-5</v>
      </c>
      <c r="AG275">
        <v>0</v>
      </c>
      <c r="AH275" s="6">
        <v>4.0000000000000003E-5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 s="6">
        <v>4.0000000000000003E-5</v>
      </c>
      <c r="AS275" s="6">
        <v>2.0000000000000002E-5</v>
      </c>
      <c r="AT275" s="6">
        <v>2.0000000000000002E-5</v>
      </c>
      <c r="AU275" s="6">
        <v>4.0000000000000003E-5</v>
      </c>
      <c r="AV275">
        <v>0</v>
      </c>
      <c r="AW275">
        <v>0</v>
      </c>
      <c r="AX275">
        <v>0</v>
      </c>
      <c r="AY275">
        <v>0</v>
      </c>
      <c r="AZ275" s="6">
        <v>2.0000000000000002E-5</v>
      </c>
      <c r="BA275">
        <v>0</v>
      </c>
      <c r="BB275">
        <v>0</v>
      </c>
      <c r="BC275">
        <v>0</v>
      </c>
      <c r="BD275">
        <v>0</v>
      </c>
      <c r="BE275" s="6">
        <v>2.0000000000000002E-5</v>
      </c>
      <c r="BF275">
        <v>0</v>
      </c>
      <c r="BG275">
        <v>0</v>
      </c>
      <c r="BH275" s="6">
        <v>4.0000000000000003E-5</v>
      </c>
      <c r="BI275">
        <v>0</v>
      </c>
      <c r="BJ275">
        <v>0</v>
      </c>
      <c r="BK275">
        <v>0</v>
      </c>
      <c r="BL275" s="6">
        <v>6.0000000000000002E-5</v>
      </c>
      <c r="BM275" s="6">
        <v>2.0000000000000002E-5</v>
      </c>
      <c r="BN275" s="6">
        <v>2.0000000000000002E-5</v>
      </c>
      <c r="BO275" s="6">
        <v>2.0000000000000002E-5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</row>
    <row r="276" spans="1:77">
      <c r="A276" s="5" t="s">
        <v>417</v>
      </c>
      <c r="B276">
        <v>3.9599634044761202E-4</v>
      </c>
      <c r="C276">
        <v>1.6247557556707201E-3</v>
      </c>
      <c r="D276" s="6">
        <v>2.6226068712299999E-5</v>
      </c>
      <c r="E276">
        <v>3.9807156442124802E-4</v>
      </c>
      <c r="F276">
        <v>2.679743327986E-3</v>
      </c>
      <c r="G276">
        <v>3.3417028075781799E-3</v>
      </c>
      <c r="H276">
        <v>0</v>
      </c>
      <c r="I276">
        <v>2.5613441934327097E-4</v>
      </c>
      <c r="J276">
        <v>0</v>
      </c>
      <c r="K276" s="6">
        <v>2.0000000000000002E-5</v>
      </c>
      <c r="L276">
        <v>2.2000000000000001E-4</v>
      </c>
      <c r="M276">
        <v>0</v>
      </c>
      <c r="N276">
        <v>0</v>
      </c>
      <c r="O276" s="6">
        <v>4.0000000000000003E-5</v>
      </c>
      <c r="P276" s="6">
        <v>6.0000000000000002E-5</v>
      </c>
      <c r="Q276">
        <v>0</v>
      </c>
      <c r="R276" s="6">
        <v>2.0000000000000002E-5</v>
      </c>
      <c r="S276">
        <v>0</v>
      </c>
      <c r="T276">
        <v>1E-4</v>
      </c>
      <c r="U276">
        <v>1.8000000000000001E-4</v>
      </c>
      <c r="V276">
        <v>1.2E-4</v>
      </c>
      <c r="W276">
        <v>2.2000000000000001E-4</v>
      </c>
      <c r="X276">
        <v>2.0000000000000001E-4</v>
      </c>
      <c r="Y276" s="6">
        <v>2.0000000000000002E-5</v>
      </c>
      <c r="Z276" s="6">
        <v>4.0000000000000003E-5</v>
      </c>
      <c r="AA276" s="6">
        <v>4.0000000000000003E-5</v>
      </c>
      <c r="AB276">
        <v>0</v>
      </c>
      <c r="AC276" s="6">
        <v>2.0000000000000002E-5</v>
      </c>
      <c r="AD276" s="6">
        <v>6.0000000000000002E-5</v>
      </c>
      <c r="AE276" s="6">
        <v>4.0000000000000003E-5</v>
      </c>
      <c r="AF276">
        <v>0</v>
      </c>
      <c r="AG276" s="6">
        <v>8.0000000000000007E-5</v>
      </c>
      <c r="AH276" s="6">
        <v>6.0000000000000002E-5</v>
      </c>
      <c r="AI276">
        <v>9.0114384592912197E-3</v>
      </c>
      <c r="AJ276">
        <v>1.80882896816058E-2</v>
      </c>
      <c r="AK276">
        <v>7.3927047553395096E-3</v>
      </c>
      <c r="AL276">
        <v>3.8594073053066898E-2</v>
      </c>
      <c r="AM276">
        <v>3.4425503652866903E-2</v>
      </c>
      <c r="AN276">
        <v>2.1872997297221999E-2</v>
      </c>
      <c r="AO276">
        <v>0.111321964354404</v>
      </c>
      <c r="AP276">
        <v>0.13329269318086301</v>
      </c>
      <c r="AQ276">
        <v>0.149213819659857</v>
      </c>
      <c r="AR276" s="6">
        <v>4.0000000000000003E-5</v>
      </c>
      <c r="AS276" s="6">
        <v>6.0000000000000002E-5</v>
      </c>
      <c r="AT276" s="6">
        <v>4.0000000000000003E-5</v>
      </c>
      <c r="AU276" s="6">
        <v>6.0000000000000002E-5</v>
      </c>
      <c r="AV276" s="6">
        <v>6.0000000000000002E-5</v>
      </c>
      <c r="AW276" s="6">
        <v>4.0000000000000003E-5</v>
      </c>
      <c r="AX276" s="6">
        <v>4.0000000000000003E-5</v>
      </c>
      <c r="AY276">
        <v>0</v>
      </c>
      <c r="AZ276" s="6">
        <v>4.0000000000000003E-5</v>
      </c>
      <c r="BA276">
        <v>0</v>
      </c>
      <c r="BB276" s="6">
        <v>2.0000000000000002E-5</v>
      </c>
      <c r="BC276">
        <v>0</v>
      </c>
      <c r="BD276">
        <v>0</v>
      </c>
      <c r="BE276" s="6">
        <v>4.0000000000000003E-5</v>
      </c>
      <c r="BF276" s="6">
        <v>2.0000000000000002E-5</v>
      </c>
      <c r="BG276">
        <v>1E-4</v>
      </c>
      <c r="BH276" s="6">
        <v>8.0000000000000007E-5</v>
      </c>
      <c r="BI276" s="6">
        <v>8.0000000000000007E-5</v>
      </c>
      <c r="BJ276" s="6">
        <v>8.0000000000000007E-5</v>
      </c>
      <c r="BK276" s="6">
        <v>4.0000000000000003E-5</v>
      </c>
      <c r="BL276">
        <v>1.2E-4</v>
      </c>
      <c r="BM276" s="6">
        <v>4.0000000000000003E-5</v>
      </c>
      <c r="BN276">
        <v>1.3999999999999999E-4</v>
      </c>
      <c r="BO276" s="6">
        <v>2.0000000000000002E-5</v>
      </c>
      <c r="BP276" s="6">
        <v>4.0000000000000003E-5</v>
      </c>
      <c r="BQ276" s="6">
        <v>6.0000000000000002E-5</v>
      </c>
      <c r="BR276" s="6">
        <v>8.0000000000000007E-5</v>
      </c>
      <c r="BS276" s="6">
        <v>4.0000000000000003E-5</v>
      </c>
      <c r="BT276" s="6">
        <v>4.0000000000000003E-5</v>
      </c>
      <c r="BU276" s="6">
        <v>4.0000000000000003E-5</v>
      </c>
      <c r="BV276">
        <v>0.402478758065547</v>
      </c>
      <c r="BW276">
        <v>0.40046949954070699</v>
      </c>
      <c r="BX276">
        <v>0.429248557206037</v>
      </c>
      <c r="BY276">
        <v>0.33024752671937702</v>
      </c>
    </row>
    <row r="277" spans="1:77">
      <c r="A277" s="5" t="s">
        <v>418</v>
      </c>
      <c r="B277">
        <v>1.36550462223315E-4</v>
      </c>
      <c r="C277">
        <v>8.6016481182567305E-4</v>
      </c>
      <c r="D277">
        <v>0</v>
      </c>
      <c r="E277">
        <v>3.4120419807535598E-4</v>
      </c>
      <c r="F277">
        <v>1.6588887268484799E-3</v>
      </c>
      <c r="G277">
        <v>4.97603286920794E-3</v>
      </c>
      <c r="H277">
        <v>2.7455287103859402E-4</v>
      </c>
      <c r="I277">
        <v>4.35428512883561E-4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 s="6">
        <v>2.0000000000000002E-5</v>
      </c>
      <c r="Q277">
        <v>0</v>
      </c>
      <c r="R277" s="6">
        <v>2.0000000000000002E-5</v>
      </c>
      <c r="S277" s="6">
        <v>2.0000000000000002E-5</v>
      </c>
      <c r="T277">
        <v>2.0000000000000001E-4</v>
      </c>
      <c r="U277" s="6">
        <v>6.0000000000000002E-5</v>
      </c>
      <c r="V277">
        <v>1.2E-4</v>
      </c>
      <c r="W277" s="6">
        <v>6.0000000000000002E-5</v>
      </c>
      <c r="X277">
        <v>1.2E-4</v>
      </c>
      <c r="Y277" s="6">
        <v>8.0000000000000007E-5</v>
      </c>
      <c r="Z277" s="6">
        <v>6.0000000000000002E-5</v>
      </c>
      <c r="AA277" s="6">
        <v>6.0000000000000002E-5</v>
      </c>
      <c r="AB277" s="6">
        <v>4.0000000000000003E-5</v>
      </c>
      <c r="AC277" s="6">
        <v>6.0000000000000002E-5</v>
      </c>
      <c r="AD277" s="6">
        <v>6.0000000000000002E-5</v>
      </c>
      <c r="AE277">
        <v>1E-4</v>
      </c>
      <c r="AF277" s="6">
        <v>4.0000000000000003E-5</v>
      </c>
      <c r="AG277" s="6">
        <v>2.0000000000000002E-5</v>
      </c>
      <c r="AH277">
        <v>1E-4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 s="6">
        <v>6.0000000000000002E-5</v>
      </c>
      <c r="AS277">
        <v>1.3999999999999999E-4</v>
      </c>
      <c r="AT277" s="6">
        <v>6.0000000000000002E-5</v>
      </c>
      <c r="AU277">
        <v>1E-4</v>
      </c>
      <c r="AV277" s="6">
        <v>6.0000000000000002E-5</v>
      </c>
      <c r="AW277" s="6">
        <v>2.0000000000000002E-5</v>
      </c>
      <c r="AX277" s="6">
        <v>6.0000000000000002E-5</v>
      </c>
      <c r="AY277" s="6">
        <v>4.0000000000000003E-5</v>
      </c>
      <c r="AZ277" s="6">
        <v>2.0000000000000002E-5</v>
      </c>
      <c r="BA277">
        <v>0</v>
      </c>
      <c r="BB277" s="6">
        <v>4.0000000000000003E-5</v>
      </c>
      <c r="BC277">
        <v>0</v>
      </c>
      <c r="BD277" s="6">
        <v>4.0000000000000003E-5</v>
      </c>
      <c r="BE277" s="6">
        <v>4.0000000000000003E-5</v>
      </c>
      <c r="BF277" s="6">
        <v>2.0000000000000002E-5</v>
      </c>
      <c r="BG277">
        <v>1.2E-4</v>
      </c>
      <c r="BH277" s="6">
        <v>8.0000000000000007E-5</v>
      </c>
      <c r="BI277" s="6">
        <v>8.0000000000000007E-5</v>
      </c>
      <c r="BJ277">
        <v>0</v>
      </c>
      <c r="BK277">
        <v>1E-4</v>
      </c>
      <c r="BL277" s="6">
        <v>4.0000000000000003E-5</v>
      </c>
      <c r="BM277">
        <v>1E-4</v>
      </c>
      <c r="BN277" s="6">
        <v>4.0000000000000003E-5</v>
      </c>
      <c r="BO277">
        <v>1E-4</v>
      </c>
      <c r="BP277" s="6">
        <v>8.0000000000000007E-5</v>
      </c>
      <c r="BQ277" s="6">
        <v>8.0000000000000007E-5</v>
      </c>
      <c r="BR277" s="6">
        <v>6.0000000000000002E-5</v>
      </c>
      <c r="BS277" s="6">
        <v>4.0000000000000003E-5</v>
      </c>
      <c r="BT277" s="6">
        <v>6.0000000000000002E-5</v>
      </c>
      <c r="BU277" s="6">
        <v>8.0000000000000007E-5</v>
      </c>
      <c r="BV277">
        <v>0</v>
      </c>
      <c r="BW277">
        <v>0</v>
      </c>
      <c r="BX277">
        <v>0</v>
      </c>
      <c r="BY277">
        <v>0</v>
      </c>
    </row>
    <row r="278" spans="1:77">
      <c r="A278" s="5" t="s">
        <v>419</v>
      </c>
      <c r="B278">
        <v>2.4579083200196598E-4</v>
      </c>
      <c r="C278">
        <v>3.2919887859994898E-4</v>
      </c>
      <c r="D278">
        <v>0</v>
      </c>
      <c r="E278">
        <v>2.2115086912291601E-4</v>
      </c>
      <c r="F278">
        <v>2.5156774099460398E-3</v>
      </c>
      <c r="G278">
        <v>3.7616982424104098E-3</v>
      </c>
      <c r="H278" s="6">
        <v>7.8443677439598403E-5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 s="6">
        <v>2.0000000000000002E-5</v>
      </c>
      <c r="R278">
        <v>0</v>
      </c>
      <c r="S278">
        <v>0</v>
      </c>
      <c r="T278">
        <v>1E-4</v>
      </c>
      <c r="U278" s="6">
        <v>2.0000000000000002E-5</v>
      </c>
      <c r="V278" s="6">
        <v>6.0000000000000002E-5</v>
      </c>
      <c r="W278" s="6">
        <v>2.0000000000000002E-5</v>
      </c>
      <c r="X278">
        <v>2.0000000000000001E-4</v>
      </c>
      <c r="Y278">
        <v>0</v>
      </c>
      <c r="Z278">
        <v>0</v>
      </c>
      <c r="AA278">
        <v>0</v>
      </c>
      <c r="AB278" s="6">
        <v>2.0000000000000002E-5</v>
      </c>
      <c r="AC278" s="6">
        <v>4.0000000000000003E-5</v>
      </c>
      <c r="AD278" s="6">
        <v>8.0000000000000007E-5</v>
      </c>
      <c r="AE278" s="6">
        <v>2.0000000000000002E-5</v>
      </c>
      <c r="AF278" s="6">
        <v>2.0000000000000002E-5</v>
      </c>
      <c r="AG278" s="6">
        <v>4.0000000000000003E-5</v>
      </c>
      <c r="AH278" s="6">
        <v>4.0000000000000003E-5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 s="6">
        <v>4.0000000000000003E-5</v>
      </c>
      <c r="AS278" s="6">
        <v>6.0000000000000002E-5</v>
      </c>
      <c r="AT278" s="6">
        <v>8.0000000000000007E-5</v>
      </c>
      <c r="AU278" s="6">
        <v>2.0000000000000002E-5</v>
      </c>
      <c r="AV278" s="6">
        <v>2.0000000000000002E-5</v>
      </c>
      <c r="AW278">
        <v>0</v>
      </c>
      <c r="AX278">
        <v>0</v>
      </c>
      <c r="AY278" s="6">
        <v>2.0000000000000002E-5</v>
      </c>
      <c r="AZ278">
        <v>0</v>
      </c>
      <c r="BA278">
        <v>0</v>
      </c>
      <c r="BB278">
        <v>0</v>
      </c>
      <c r="BC278">
        <v>0</v>
      </c>
      <c r="BD278" s="6">
        <v>2.0000000000000002E-5</v>
      </c>
      <c r="BE278" s="6">
        <v>2.0000000000000002E-5</v>
      </c>
      <c r="BF278">
        <v>0</v>
      </c>
      <c r="BG278" s="6">
        <v>2.0000000000000002E-5</v>
      </c>
      <c r="BH278">
        <v>1E-4</v>
      </c>
      <c r="BI278" s="6">
        <v>6.0000000000000002E-5</v>
      </c>
      <c r="BJ278" s="6">
        <v>4.0000000000000003E-5</v>
      </c>
      <c r="BK278" s="6">
        <v>2.0000000000000002E-5</v>
      </c>
      <c r="BL278" s="6">
        <v>8.0000000000000007E-5</v>
      </c>
      <c r="BM278">
        <v>0</v>
      </c>
      <c r="BN278" s="6">
        <v>6.0000000000000002E-5</v>
      </c>
      <c r="BO278" s="6">
        <v>2.0000000000000002E-5</v>
      </c>
      <c r="BP278" s="6">
        <v>2.0000000000000002E-5</v>
      </c>
      <c r="BQ278" s="6">
        <v>6.0000000000000002E-5</v>
      </c>
      <c r="BR278" s="6">
        <v>4.0000000000000003E-5</v>
      </c>
      <c r="BS278" s="6">
        <v>6.0000000000000002E-5</v>
      </c>
      <c r="BT278" s="6">
        <v>2.0000000000000002E-5</v>
      </c>
      <c r="BU278" s="6">
        <v>4.0000000000000003E-5</v>
      </c>
      <c r="BV278">
        <v>0</v>
      </c>
      <c r="BW278">
        <v>0</v>
      </c>
      <c r="BX278">
        <v>0</v>
      </c>
      <c r="BY278">
        <v>0</v>
      </c>
    </row>
    <row r="279" spans="1:77">
      <c r="A279" s="5" t="s">
        <v>420</v>
      </c>
      <c r="B279">
        <v>6.1447708000491599E-4</v>
      </c>
      <c r="C279">
        <v>4.0353410925155002E-4</v>
      </c>
      <c r="D279" s="6">
        <v>7.8678206136900106E-5</v>
      </c>
      <c r="E279">
        <v>1.4532771399505901E-4</v>
      </c>
      <c r="F279">
        <v>6.1798162461718003E-3</v>
      </c>
      <c r="G279">
        <v>5.2316822643232097E-3</v>
      </c>
      <c r="H279">
        <v>5.0988390335738904E-4</v>
      </c>
      <c r="I279">
        <v>5.63495722555197E-4</v>
      </c>
      <c r="J279" s="6">
        <v>2.0000000000000002E-5</v>
      </c>
      <c r="K279">
        <v>0</v>
      </c>
      <c r="L279">
        <v>0</v>
      </c>
      <c r="M279">
        <v>2.4000000000000001E-4</v>
      </c>
      <c r="N279">
        <v>0</v>
      </c>
      <c r="O279">
        <v>0</v>
      </c>
      <c r="P279">
        <v>1E-4</v>
      </c>
      <c r="Q279" s="6">
        <v>4.0000000000000003E-5</v>
      </c>
      <c r="R279" s="6">
        <v>6.0000000000000002E-5</v>
      </c>
      <c r="S279" s="6">
        <v>6.0000000000000002E-5</v>
      </c>
      <c r="T279">
        <v>2.0000000000000001E-4</v>
      </c>
      <c r="U279" s="6">
        <v>4.0000000000000003E-5</v>
      </c>
      <c r="V279">
        <v>2.9999999999999997E-4</v>
      </c>
      <c r="W279">
        <v>1.8000000000000001E-4</v>
      </c>
      <c r="X279" s="6">
        <v>8.0000000000000007E-5</v>
      </c>
      <c r="Y279">
        <v>1.2E-4</v>
      </c>
      <c r="Z279" s="6">
        <v>6.0000000000000002E-5</v>
      </c>
      <c r="AA279" s="6">
        <v>4.0000000000000003E-5</v>
      </c>
      <c r="AB279" s="6">
        <v>4.0000000000000003E-5</v>
      </c>
      <c r="AC279">
        <v>1E-4</v>
      </c>
      <c r="AD279">
        <v>1.2E-4</v>
      </c>
      <c r="AE279">
        <v>1.2E-4</v>
      </c>
      <c r="AF279" s="6">
        <v>6.0000000000000002E-5</v>
      </c>
      <c r="AG279">
        <v>1.2E-4</v>
      </c>
      <c r="AH279">
        <v>1.6000000000000001E-4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1.2E-4</v>
      </c>
      <c r="AS279">
        <v>1E-4</v>
      </c>
      <c r="AT279">
        <v>2.0000000000000001E-4</v>
      </c>
      <c r="AU279">
        <v>1.8000000000000001E-4</v>
      </c>
      <c r="AV279">
        <v>1.3999999999999999E-4</v>
      </c>
      <c r="AW279" s="6">
        <v>2.0000000000000002E-5</v>
      </c>
      <c r="AX279" s="6">
        <v>4.0000000000000003E-5</v>
      </c>
      <c r="AY279" s="6">
        <v>2.0000000000000002E-5</v>
      </c>
      <c r="AZ279" s="6">
        <v>2.0000000000000002E-5</v>
      </c>
      <c r="BA279" s="6">
        <v>8.0000000000000007E-5</v>
      </c>
      <c r="BB279">
        <v>0</v>
      </c>
      <c r="BC279" s="6">
        <v>2.0000000000000002E-5</v>
      </c>
      <c r="BD279">
        <v>1.8000000000000001E-4</v>
      </c>
      <c r="BE279" s="6">
        <v>6.0000000000000002E-5</v>
      </c>
      <c r="BF279" s="6">
        <v>4.0000000000000003E-5</v>
      </c>
      <c r="BG279">
        <v>1E-4</v>
      </c>
      <c r="BH279">
        <v>1.3999999999999999E-4</v>
      </c>
      <c r="BI279">
        <v>1.3999999999999999E-4</v>
      </c>
      <c r="BJ279">
        <v>1E-4</v>
      </c>
      <c r="BK279" s="6">
        <v>6.0000000000000002E-5</v>
      </c>
      <c r="BL279">
        <v>1.3999999999999999E-4</v>
      </c>
      <c r="BM279">
        <v>1E-4</v>
      </c>
      <c r="BN279">
        <v>2.5999999999999998E-4</v>
      </c>
      <c r="BO279">
        <v>1E-4</v>
      </c>
      <c r="BP279">
        <v>1E-4</v>
      </c>
      <c r="BQ279" s="6">
        <v>8.0000000000000007E-5</v>
      </c>
      <c r="BR279" s="6">
        <v>8.0000000000000007E-5</v>
      </c>
      <c r="BS279">
        <v>1.2E-4</v>
      </c>
      <c r="BT279">
        <v>1E-4</v>
      </c>
      <c r="BU279" s="6">
        <v>8.0000000000000007E-5</v>
      </c>
      <c r="BV279">
        <v>0</v>
      </c>
      <c r="BW279">
        <v>0</v>
      </c>
      <c r="BX279">
        <v>0</v>
      </c>
      <c r="BY279">
        <v>0</v>
      </c>
    </row>
    <row r="280" spans="1:77">
      <c r="A280" s="5" t="s">
        <v>421</v>
      </c>
      <c r="B280">
        <v>1.7655974765474598E-2</v>
      </c>
      <c r="C280">
        <v>2.2576671480757801E-2</v>
      </c>
      <c r="D280">
        <v>2.1938106477839E-2</v>
      </c>
      <c r="E280">
        <v>1.79069018026955E-2</v>
      </c>
      <c r="F280">
        <v>1.6023771328569299E-2</v>
      </c>
      <c r="G280">
        <v>1.8288062086281701E-2</v>
      </c>
      <c r="H280">
        <v>1.29432067775337E-3</v>
      </c>
      <c r="I280">
        <v>1.1654116080118801E-3</v>
      </c>
      <c r="J280">
        <v>1.1480000000000001E-2</v>
      </c>
      <c r="K280">
        <v>2.0000000000000001E-4</v>
      </c>
      <c r="L280" s="6">
        <v>2.0000000000000002E-5</v>
      </c>
      <c r="M280">
        <v>1.6000000000000001E-4</v>
      </c>
      <c r="N280">
        <v>2.0000000000000001E-4</v>
      </c>
      <c r="O280">
        <v>2.5999999999999999E-3</v>
      </c>
      <c r="P280">
        <v>3.7599999999999999E-3</v>
      </c>
      <c r="Q280">
        <v>3.98E-3</v>
      </c>
      <c r="R280">
        <v>3.82E-3</v>
      </c>
      <c r="S280">
        <v>4.2599999999999999E-3</v>
      </c>
      <c r="T280">
        <v>6.3400000000000001E-3</v>
      </c>
      <c r="U280">
        <v>3.6800000000000001E-3</v>
      </c>
      <c r="V280">
        <v>8.6400000000000001E-3</v>
      </c>
      <c r="W280">
        <v>9.9399999999999992E-3</v>
      </c>
      <c r="X280">
        <v>8.3599999999999994E-3</v>
      </c>
      <c r="Y280">
        <v>4.7800000000000004E-3</v>
      </c>
      <c r="Z280">
        <v>7.6400000000000001E-3</v>
      </c>
      <c r="AA280">
        <v>3.6600000000000001E-3</v>
      </c>
      <c r="AB280">
        <v>6.4599999999999996E-3</v>
      </c>
      <c r="AC280">
        <v>6.2599999999999999E-3</v>
      </c>
      <c r="AD280">
        <v>2.1800000000000001E-3</v>
      </c>
      <c r="AE280">
        <v>6.28E-3</v>
      </c>
      <c r="AF280">
        <v>4.1999999999999997E-3</v>
      </c>
      <c r="AG280">
        <v>6.5599999999999999E-3</v>
      </c>
      <c r="AH280">
        <v>9.7800000000000005E-3</v>
      </c>
      <c r="AI280">
        <v>7.4675835412031696E-2</v>
      </c>
      <c r="AJ280">
        <v>7.1411760750428696E-2</v>
      </c>
      <c r="AK280">
        <v>7.59356763374021E-2</v>
      </c>
      <c r="AL280">
        <v>0.38219618653802001</v>
      </c>
      <c r="AM280">
        <v>0.37281381447863599</v>
      </c>
      <c r="AN280">
        <v>0.392404357881245</v>
      </c>
      <c r="AO280">
        <v>0.110693678676753</v>
      </c>
      <c r="AP280">
        <v>0.17163457496006099</v>
      </c>
      <c r="AQ280">
        <v>0.213231361642956</v>
      </c>
      <c r="AR280">
        <v>3.82E-3</v>
      </c>
      <c r="AS280">
        <v>4.3800000000000002E-3</v>
      </c>
      <c r="AT280">
        <v>6.3800000000000003E-3</v>
      </c>
      <c r="AU280">
        <v>4.8199999999999996E-3</v>
      </c>
      <c r="AV280">
        <v>5.3200000000000001E-3</v>
      </c>
      <c r="AW280">
        <v>3.2399999999999998E-3</v>
      </c>
      <c r="AX280">
        <v>8.3800000000000003E-3</v>
      </c>
      <c r="AY280">
        <v>5.4999999999999997E-3</v>
      </c>
      <c r="AZ280">
        <v>7.3400000000000002E-3</v>
      </c>
      <c r="BA280">
        <v>5.1599999999999997E-3</v>
      </c>
      <c r="BB280">
        <v>7.0000000000000001E-3</v>
      </c>
      <c r="BC280">
        <v>3.8400000000000001E-3</v>
      </c>
      <c r="BD280">
        <v>9.0399999999999994E-3</v>
      </c>
      <c r="BE280">
        <v>9.7999999999999997E-3</v>
      </c>
      <c r="BF280">
        <v>9.2800000000000001E-3</v>
      </c>
      <c r="BG280">
        <v>7.5599999999999999E-3</v>
      </c>
      <c r="BH280">
        <v>7.1999999999999998E-3</v>
      </c>
      <c r="BI280">
        <v>6.2399999999999999E-3</v>
      </c>
      <c r="BJ280">
        <v>8.5199999999999998E-3</v>
      </c>
      <c r="BK280">
        <v>8.1399999999999997E-3</v>
      </c>
      <c r="BL280">
        <v>1.048E-2</v>
      </c>
      <c r="BM280">
        <v>1.17E-2</v>
      </c>
      <c r="BN280">
        <v>7.3200000000000001E-3</v>
      </c>
      <c r="BO280">
        <v>9.4199999999999996E-3</v>
      </c>
      <c r="BP280">
        <v>7.1799999999999998E-3</v>
      </c>
      <c r="BQ280">
        <v>5.2399999999999999E-3</v>
      </c>
      <c r="BR280">
        <v>9.1000000000000004E-3</v>
      </c>
      <c r="BS280">
        <v>4.2399999999999998E-3</v>
      </c>
      <c r="BT280">
        <v>5.6600000000000001E-3</v>
      </c>
      <c r="BU280">
        <v>1.132E-2</v>
      </c>
      <c r="BV280">
        <v>5.4749888200345001E-2</v>
      </c>
      <c r="BW280">
        <v>6.1494233320858703E-2</v>
      </c>
      <c r="BX280">
        <v>5.2495884814469602E-2</v>
      </c>
      <c r="BY280">
        <v>4.8909372640947198E-2</v>
      </c>
    </row>
    <row r="281" spans="1:77">
      <c r="A281" s="5" t="s">
        <v>422</v>
      </c>
      <c r="B281">
        <v>7.9663539661081806E-2</v>
      </c>
      <c r="C281">
        <v>0.127166341007561</v>
      </c>
      <c r="D281">
        <v>4.1266719118804099E-2</v>
      </c>
      <c r="E281">
        <v>4.2536790026727701E-2</v>
      </c>
      <c r="F281">
        <v>4.5829079772495299E-2</v>
      </c>
      <c r="G281">
        <v>5.0381191508787997E-2</v>
      </c>
      <c r="H281">
        <v>5.7656102918104803E-3</v>
      </c>
      <c r="I281">
        <v>5.3660160852415399E-3</v>
      </c>
      <c r="J281">
        <v>1.2619999999999999E-2</v>
      </c>
      <c r="K281">
        <v>1.32E-3</v>
      </c>
      <c r="L281">
        <v>2.2599999999999999E-3</v>
      </c>
      <c r="M281">
        <v>3.7799999999999999E-3</v>
      </c>
      <c r="N281">
        <v>1.9400000000000001E-3</v>
      </c>
      <c r="O281">
        <v>7.5139999999999998E-2</v>
      </c>
      <c r="P281">
        <v>9.0700000000000003E-2</v>
      </c>
      <c r="Q281">
        <v>0.17394000000000001</v>
      </c>
      <c r="R281">
        <v>2.6859999999999998E-2</v>
      </c>
      <c r="S281">
        <v>2.0740000000000001E-2</v>
      </c>
      <c r="T281">
        <v>7.3179999999999995E-2</v>
      </c>
      <c r="U281">
        <v>7.0639999999999994E-2</v>
      </c>
      <c r="V281">
        <v>2.6100000000000002E-2</v>
      </c>
      <c r="W281">
        <v>6.0679999999999998E-2</v>
      </c>
      <c r="X281">
        <v>4.4979999999999999E-2</v>
      </c>
      <c r="Y281">
        <v>0.14324000000000001</v>
      </c>
      <c r="Z281">
        <v>7.6340000000000005E-2</v>
      </c>
      <c r="AA281">
        <v>6.5820000000000004E-2</v>
      </c>
      <c r="AB281">
        <v>2.912E-2</v>
      </c>
      <c r="AC281">
        <v>2.3900000000000001E-2</v>
      </c>
      <c r="AD281">
        <v>3.9980000000000002E-2</v>
      </c>
      <c r="AE281">
        <v>5.1819999999999998E-2</v>
      </c>
      <c r="AF281">
        <v>4.938E-2</v>
      </c>
      <c r="AG281">
        <v>0.13858000000000001</v>
      </c>
      <c r="AH281">
        <v>8.6800000000000002E-2</v>
      </c>
      <c r="AI281">
        <v>0.37005325962381203</v>
      </c>
      <c r="AJ281">
        <v>0.33157381568772498</v>
      </c>
      <c r="AK281">
        <v>0.34291690932645602</v>
      </c>
      <c r="AL281">
        <v>0.262347806110728</v>
      </c>
      <c r="AM281">
        <v>0.25975204781934902</v>
      </c>
      <c r="AN281">
        <v>0.280475911839282</v>
      </c>
      <c r="AO281">
        <v>0.43686370047442002</v>
      </c>
      <c r="AP281">
        <v>0.39533759354241998</v>
      </c>
      <c r="AQ281">
        <v>0.34747031768103498</v>
      </c>
      <c r="AR281">
        <v>0.1221</v>
      </c>
      <c r="AS281">
        <v>5.4039999999999998E-2</v>
      </c>
      <c r="AT281">
        <v>2.1360000000000001E-2</v>
      </c>
      <c r="AU281">
        <v>6.5339999999999995E-2</v>
      </c>
      <c r="AV281">
        <v>7.2179999999999994E-2</v>
      </c>
      <c r="AW281">
        <v>0.10748000000000001</v>
      </c>
      <c r="AX281">
        <v>0.12509999999999999</v>
      </c>
      <c r="AY281">
        <v>3.2759999999999997E-2</v>
      </c>
      <c r="AZ281">
        <v>0.11332</v>
      </c>
      <c r="BA281">
        <v>5.8439999999999999E-2</v>
      </c>
      <c r="BB281">
        <v>5.092E-2</v>
      </c>
      <c r="BC281">
        <v>7.7619999999999995E-2</v>
      </c>
      <c r="BD281">
        <v>5.042E-2</v>
      </c>
      <c r="BE281">
        <v>8.3320000000000005E-2</v>
      </c>
      <c r="BF281">
        <v>0.14434</v>
      </c>
      <c r="BG281">
        <v>7.4539999999999995E-2</v>
      </c>
      <c r="BH281">
        <v>6.2460000000000002E-2</v>
      </c>
      <c r="BI281">
        <v>8.5620000000000002E-2</v>
      </c>
      <c r="BJ281">
        <v>0.11310000000000001</v>
      </c>
      <c r="BK281">
        <v>5.7919999999999999E-2</v>
      </c>
      <c r="BL281">
        <v>9.7739999999999994E-2</v>
      </c>
      <c r="BM281">
        <v>4.9000000000000002E-2</v>
      </c>
      <c r="BN281">
        <v>7.4139999999999998E-2</v>
      </c>
      <c r="BO281">
        <v>3.7560000000000003E-2</v>
      </c>
      <c r="BP281">
        <v>4.9979999999999997E-2</v>
      </c>
      <c r="BQ281">
        <v>6.9000000000000006E-2</v>
      </c>
      <c r="BR281">
        <v>0.12914</v>
      </c>
      <c r="BS281">
        <v>5.0180000000000002E-2</v>
      </c>
      <c r="BT281">
        <v>9.6579999999999999E-2</v>
      </c>
      <c r="BU281">
        <v>0.14726</v>
      </c>
      <c r="BV281">
        <v>0.23167018037011</v>
      </c>
      <c r="BW281">
        <v>0.242863947198313</v>
      </c>
      <c r="BX281">
        <v>0.23778831088987201</v>
      </c>
      <c r="BY281">
        <v>0.28678135801978599</v>
      </c>
    </row>
    <row r="282" spans="1:77">
      <c r="A282" s="5" t="s">
        <v>423</v>
      </c>
      <c r="B282" s="6">
        <v>2.7310092444662901E-5</v>
      </c>
      <c r="C282">
        <v>0</v>
      </c>
      <c r="D282">
        <v>0</v>
      </c>
      <c r="E282">
        <v>1.4532771399505901E-4</v>
      </c>
      <c r="F282">
        <v>5.8334548636429897E-4</v>
      </c>
      <c r="G282">
        <v>2.8304040173476403E-4</v>
      </c>
      <c r="H282">
        <v>2.8631942265453401E-3</v>
      </c>
      <c r="I282">
        <v>4.3670918498027803E-3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 s="6">
        <v>4.0000000000000003E-5</v>
      </c>
      <c r="R282">
        <v>0</v>
      </c>
      <c r="S282">
        <v>0</v>
      </c>
      <c r="T282" s="6">
        <v>4.0000000000000003E-5</v>
      </c>
      <c r="U282" s="6">
        <v>4.0000000000000003E-5</v>
      </c>
      <c r="V282">
        <v>1E-4</v>
      </c>
      <c r="W282" s="6">
        <v>8.0000000000000007E-5</v>
      </c>
      <c r="X282" s="6">
        <v>6.0000000000000002E-5</v>
      </c>
      <c r="Y282" s="6">
        <v>4.0000000000000003E-5</v>
      </c>
      <c r="Z282">
        <v>0</v>
      </c>
      <c r="AA282" s="6">
        <v>4.0000000000000003E-5</v>
      </c>
      <c r="AB282">
        <v>0</v>
      </c>
      <c r="AC282" s="6">
        <v>4.0000000000000003E-5</v>
      </c>
      <c r="AD282" s="6">
        <v>2.0000000000000002E-5</v>
      </c>
      <c r="AE282">
        <v>0</v>
      </c>
      <c r="AF282" s="6">
        <v>4.0000000000000003E-5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 s="6">
        <v>6.0000000000000002E-5</v>
      </c>
      <c r="AS282" s="6">
        <v>4.0000000000000003E-5</v>
      </c>
      <c r="AT282" s="6">
        <v>2.0000000000000002E-5</v>
      </c>
      <c r="AU282" s="6">
        <v>4.0000000000000003E-5</v>
      </c>
      <c r="AV282" s="6">
        <v>6.0000000000000002E-5</v>
      </c>
      <c r="AW282" s="6">
        <v>2.0000000000000002E-5</v>
      </c>
      <c r="AX282">
        <v>0</v>
      </c>
      <c r="AY282">
        <v>0</v>
      </c>
      <c r="AZ282" s="6">
        <v>4.0000000000000003E-5</v>
      </c>
      <c r="BA282">
        <v>0</v>
      </c>
      <c r="BB282">
        <v>0</v>
      </c>
      <c r="BC282" s="6">
        <v>2.0000000000000002E-5</v>
      </c>
      <c r="BD282">
        <v>0</v>
      </c>
      <c r="BE282" s="6">
        <v>6.0000000000000002E-5</v>
      </c>
      <c r="BF282">
        <v>0</v>
      </c>
      <c r="BG282" s="6">
        <v>2.0000000000000002E-5</v>
      </c>
      <c r="BH282" s="6">
        <v>2.0000000000000002E-5</v>
      </c>
      <c r="BI282" s="6">
        <v>4.0000000000000003E-5</v>
      </c>
      <c r="BJ282" s="6">
        <v>4.0000000000000003E-5</v>
      </c>
      <c r="BK282" s="6">
        <v>2.0000000000000002E-5</v>
      </c>
      <c r="BL282">
        <v>0</v>
      </c>
      <c r="BM282" s="6">
        <v>2.0000000000000002E-5</v>
      </c>
      <c r="BN282" s="6">
        <v>4.0000000000000003E-5</v>
      </c>
      <c r="BO282" s="6">
        <v>2.0000000000000002E-5</v>
      </c>
      <c r="BP282" s="6">
        <v>2.0000000000000002E-5</v>
      </c>
      <c r="BQ282">
        <v>0</v>
      </c>
      <c r="BR282" s="6">
        <v>2.0000000000000002E-5</v>
      </c>
      <c r="BS282" s="6">
        <v>2.0000000000000002E-5</v>
      </c>
      <c r="BT282" s="6">
        <v>2.0000000000000002E-5</v>
      </c>
      <c r="BU282" s="6">
        <v>4.0000000000000003E-5</v>
      </c>
      <c r="BV282">
        <v>0</v>
      </c>
      <c r="BW282">
        <v>0</v>
      </c>
      <c r="BX282">
        <v>0</v>
      </c>
      <c r="BY282">
        <v>0</v>
      </c>
    </row>
    <row r="283" spans="1:77">
      <c r="A283" s="5" t="s">
        <v>424</v>
      </c>
      <c r="B283" s="6">
        <v>5.4620184889325897E-5</v>
      </c>
      <c r="C283">
        <v>2.9734092260640598E-4</v>
      </c>
      <c r="D283">
        <v>2.4914765276684998E-4</v>
      </c>
      <c r="E283">
        <v>2.2115086912291601E-4</v>
      </c>
      <c r="F283">
        <v>6.1980457926206795E-4</v>
      </c>
      <c r="G283">
        <v>4.3825610591189198E-4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 s="6">
        <v>2.0000000000000002E-5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 s="6">
        <v>2.0000000000000002E-5</v>
      </c>
      <c r="AH283" s="6">
        <v>2.0000000000000002E-5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 s="6">
        <v>2.0000000000000002E-5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 s="6">
        <v>4.0000000000000003E-5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 s="6">
        <v>2.0000000000000002E-5</v>
      </c>
      <c r="BR283" s="6">
        <v>2.0000000000000002E-5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</row>
    <row r="284" spans="1:77">
      <c r="A284" s="5" t="s">
        <v>425</v>
      </c>
      <c r="B284">
        <v>3.0041101689129202E-4</v>
      </c>
      <c r="C284">
        <v>1.59289779967717E-4</v>
      </c>
      <c r="D284">
        <v>0</v>
      </c>
      <c r="E284">
        <v>0</v>
      </c>
      <c r="F284">
        <v>7.6017208691847799E-3</v>
      </c>
      <c r="G284">
        <v>4.7934261584113196E-3</v>
      </c>
      <c r="H284">
        <v>3.0043928459366199E-2</v>
      </c>
      <c r="I284">
        <v>4.3197069822242702E-2</v>
      </c>
      <c r="J284">
        <v>1.0200000000000001E-3</v>
      </c>
      <c r="K284" s="6">
        <v>2.0000000000000002E-5</v>
      </c>
      <c r="L284">
        <v>0</v>
      </c>
      <c r="M284">
        <v>1.6000000000000001E-4</v>
      </c>
      <c r="N284">
        <v>2.0000000000000001E-4</v>
      </c>
      <c r="O284">
        <v>4.2000000000000002E-4</v>
      </c>
      <c r="P284">
        <v>1.1800000000000001E-3</v>
      </c>
      <c r="Q284">
        <v>1.34E-3</v>
      </c>
      <c r="R284">
        <v>1.16E-3</v>
      </c>
      <c r="S284">
        <v>9.2000000000000003E-4</v>
      </c>
      <c r="T284">
        <v>1.8799999999999999E-3</v>
      </c>
      <c r="U284">
        <v>1.0399999999999999E-3</v>
      </c>
      <c r="V284">
        <v>2.9399999999999999E-3</v>
      </c>
      <c r="W284">
        <v>1.98E-3</v>
      </c>
      <c r="X284">
        <v>1.7600000000000001E-3</v>
      </c>
      <c r="Y284">
        <v>2.2399999999999998E-3</v>
      </c>
      <c r="Z284">
        <v>1.1199999999999999E-3</v>
      </c>
      <c r="AA284">
        <v>1.5200000000000001E-3</v>
      </c>
      <c r="AB284">
        <v>1.2199999999999999E-3</v>
      </c>
      <c r="AC284">
        <v>6.6E-4</v>
      </c>
      <c r="AD284">
        <v>1.0200000000000001E-3</v>
      </c>
      <c r="AE284">
        <v>3.0400000000000002E-3</v>
      </c>
      <c r="AF284">
        <v>2.2000000000000001E-3</v>
      </c>
      <c r="AG284">
        <v>7.2000000000000005E-4</v>
      </c>
      <c r="AH284">
        <v>2.96E-3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2.1199999999999999E-3</v>
      </c>
      <c r="AS284">
        <v>1.1199999999999999E-3</v>
      </c>
      <c r="AT284">
        <v>1.2199999999999999E-3</v>
      </c>
      <c r="AU284">
        <v>1.64E-3</v>
      </c>
      <c r="AV284">
        <v>6.6E-4</v>
      </c>
      <c r="AW284">
        <v>5.1999999999999995E-4</v>
      </c>
      <c r="AX284">
        <v>6.8000000000000005E-4</v>
      </c>
      <c r="AY284">
        <v>1.1000000000000001E-3</v>
      </c>
      <c r="AZ284">
        <v>2.8E-3</v>
      </c>
      <c r="BA284">
        <v>1.9400000000000001E-3</v>
      </c>
      <c r="BB284">
        <v>5.8E-4</v>
      </c>
      <c r="BC284">
        <v>7.7999999999999999E-4</v>
      </c>
      <c r="BD284">
        <v>6.2E-4</v>
      </c>
      <c r="BE284">
        <v>1.8799999999999999E-3</v>
      </c>
      <c r="BF284">
        <v>1.1199999999999999E-3</v>
      </c>
      <c r="BG284">
        <v>2.6800000000000001E-3</v>
      </c>
      <c r="BH284">
        <v>3.3600000000000001E-3</v>
      </c>
      <c r="BI284">
        <v>3.3E-3</v>
      </c>
      <c r="BJ284">
        <v>2.7799999999999999E-3</v>
      </c>
      <c r="BK284">
        <v>1.7600000000000001E-3</v>
      </c>
      <c r="BL284">
        <v>2.9399999999999999E-3</v>
      </c>
      <c r="BM284">
        <v>2.2799999999999999E-3</v>
      </c>
      <c r="BN284">
        <v>1.64E-3</v>
      </c>
      <c r="BO284">
        <v>1.5200000000000001E-3</v>
      </c>
      <c r="BP284">
        <v>1.2199999999999999E-3</v>
      </c>
      <c r="BQ284">
        <v>1.7799999999999999E-3</v>
      </c>
      <c r="BR284">
        <v>2.2200000000000002E-3</v>
      </c>
      <c r="BS284">
        <v>1.4400000000000001E-3</v>
      </c>
      <c r="BT284">
        <v>2.6199999999999999E-3</v>
      </c>
      <c r="BU284">
        <v>2.0600000000000002E-3</v>
      </c>
      <c r="BV284">
        <v>0</v>
      </c>
      <c r="BW284">
        <v>0</v>
      </c>
      <c r="BX284">
        <v>0</v>
      </c>
      <c r="BY284">
        <v>0</v>
      </c>
    </row>
    <row r="285" spans="1:77">
      <c r="A285" s="5" t="s">
        <v>426</v>
      </c>
      <c r="B285">
        <v>5.4620184889325903E-4</v>
      </c>
      <c r="C285">
        <v>9.1326140514824596E-4</v>
      </c>
      <c r="D285">
        <v>4.7206923682139998E-4</v>
      </c>
      <c r="E285">
        <v>6.2554102980481895E-4</v>
      </c>
      <c r="F285">
        <v>2.3333819454572002E-3</v>
      </c>
      <c r="G285">
        <v>1.04085825154074E-3</v>
      </c>
      <c r="H285">
        <v>6.6677125823658601E-4</v>
      </c>
      <c r="I285">
        <v>3.71394908047743E-4</v>
      </c>
      <c r="J285">
        <v>2.9999999999999997E-4</v>
      </c>
      <c r="K285">
        <v>0</v>
      </c>
      <c r="L285">
        <v>0</v>
      </c>
      <c r="M285">
        <v>0</v>
      </c>
      <c r="N285">
        <v>0</v>
      </c>
      <c r="O285">
        <v>0</v>
      </c>
      <c r="P285" s="6">
        <v>2.0000000000000002E-5</v>
      </c>
      <c r="Q285">
        <v>0</v>
      </c>
      <c r="R285">
        <v>0</v>
      </c>
      <c r="S285">
        <v>0</v>
      </c>
      <c r="T285" s="6">
        <v>4.0000000000000003E-5</v>
      </c>
      <c r="U285" s="6">
        <v>2.0000000000000002E-5</v>
      </c>
      <c r="V285">
        <v>2.2000000000000001E-4</v>
      </c>
      <c r="W285" s="6">
        <v>4.0000000000000003E-5</v>
      </c>
      <c r="X285">
        <v>0</v>
      </c>
      <c r="Y285">
        <v>0</v>
      </c>
      <c r="Z285">
        <v>0</v>
      </c>
      <c r="AA285" s="6">
        <v>2.0000000000000002E-5</v>
      </c>
      <c r="AB285" s="6">
        <v>4.0000000000000003E-5</v>
      </c>
      <c r="AC285" s="6">
        <v>6.0000000000000002E-5</v>
      </c>
      <c r="AD285" s="6">
        <v>4.0000000000000003E-5</v>
      </c>
      <c r="AE285">
        <v>0</v>
      </c>
      <c r="AF285">
        <v>0</v>
      </c>
      <c r="AG285" s="6">
        <v>4.0000000000000003E-5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 s="6">
        <v>6.0000000000000002E-5</v>
      </c>
      <c r="AT285">
        <v>0</v>
      </c>
      <c r="AU285" s="6">
        <v>4.0000000000000003E-5</v>
      </c>
      <c r="AV285" s="6">
        <v>2.0000000000000002E-5</v>
      </c>
      <c r="AW285">
        <v>0</v>
      </c>
      <c r="AX285">
        <v>0</v>
      </c>
      <c r="AY285">
        <v>0</v>
      </c>
      <c r="AZ285">
        <v>0</v>
      </c>
      <c r="BA285">
        <v>0</v>
      </c>
      <c r="BB285" s="6">
        <v>4.0000000000000003E-5</v>
      </c>
      <c r="BC285">
        <v>0</v>
      </c>
      <c r="BD285">
        <v>0</v>
      </c>
      <c r="BE285" s="6">
        <v>4.0000000000000003E-5</v>
      </c>
      <c r="BF285">
        <v>0</v>
      </c>
      <c r="BG285" s="6">
        <v>8.0000000000000007E-5</v>
      </c>
      <c r="BH285" s="6">
        <v>2.0000000000000002E-5</v>
      </c>
      <c r="BI285" s="6">
        <v>6.0000000000000002E-5</v>
      </c>
      <c r="BJ285" s="6">
        <v>4.0000000000000003E-5</v>
      </c>
      <c r="BK285" s="6">
        <v>8.0000000000000007E-5</v>
      </c>
      <c r="BL285" s="6">
        <v>6.0000000000000002E-5</v>
      </c>
      <c r="BM285" s="6">
        <v>2.0000000000000002E-5</v>
      </c>
      <c r="BN285" s="6">
        <v>4.0000000000000003E-5</v>
      </c>
      <c r="BO285" s="6">
        <v>2.0000000000000002E-5</v>
      </c>
      <c r="BP285" s="6">
        <v>2.0000000000000002E-5</v>
      </c>
      <c r="BQ285" s="6">
        <v>2.0000000000000002E-5</v>
      </c>
      <c r="BR285">
        <v>0</v>
      </c>
      <c r="BS285" s="6">
        <v>6.0000000000000002E-5</v>
      </c>
      <c r="BT285">
        <v>0</v>
      </c>
      <c r="BU285" s="6">
        <v>2.0000000000000002E-5</v>
      </c>
      <c r="BV285">
        <v>0</v>
      </c>
      <c r="BW285">
        <v>0</v>
      </c>
      <c r="BX285">
        <v>0</v>
      </c>
      <c r="BY285">
        <v>0</v>
      </c>
    </row>
    <row r="286" spans="1:77">
      <c r="A286" s="5" t="s">
        <v>427</v>
      </c>
      <c r="B286" s="6">
        <v>9.5585323556320205E-5</v>
      </c>
      <c r="C286" s="6">
        <v>9.5573867980630405E-5</v>
      </c>
      <c r="D286">
        <v>2.3603461841069999E-4</v>
      </c>
      <c r="E286">
        <v>1.01097540170476E-4</v>
      </c>
      <c r="F286">
        <v>9.2970686889310198E-4</v>
      </c>
      <c r="G286">
        <v>1.1412919424788901E-3</v>
      </c>
      <c r="H286">
        <v>2.8631942265453401E-3</v>
      </c>
      <c r="I286">
        <v>4.5079657804415803E-3</v>
      </c>
      <c r="J286">
        <v>0</v>
      </c>
      <c r="K286">
        <v>0</v>
      </c>
      <c r="L286">
        <v>0</v>
      </c>
      <c r="M286">
        <v>0</v>
      </c>
      <c r="N286" s="6">
        <v>2.0000000000000002E-5</v>
      </c>
      <c r="O286">
        <v>0</v>
      </c>
      <c r="P286" s="6">
        <v>2.0000000000000002E-5</v>
      </c>
      <c r="Q286" s="6">
        <v>6.0000000000000002E-5</v>
      </c>
      <c r="R286">
        <v>0</v>
      </c>
      <c r="S286">
        <v>0</v>
      </c>
      <c r="T286" s="6">
        <v>2.0000000000000002E-5</v>
      </c>
      <c r="U286">
        <v>1.3999999999999999E-4</v>
      </c>
      <c r="V286" s="6">
        <v>6.0000000000000002E-5</v>
      </c>
      <c r="W286" s="6">
        <v>4.0000000000000003E-5</v>
      </c>
      <c r="X286">
        <v>1.3999999999999999E-4</v>
      </c>
      <c r="Y286" s="6">
        <v>8.0000000000000007E-5</v>
      </c>
      <c r="Z286" s="6">
        <v>2.0000000000000002E-5</v>
      </c>
      <c r="AA286" s="6">
        <v>2.0000000000000002E-5</v>
      </c>
      <c r="AB286" s="6">
        <v>6.0000000000000002E-5</v>
      </c>
      <c r="AC286" s="6">
        <v>4.0000000000000003E-5</v>
      </c>
      <c r="AD286" s="6">
        <v>2.0000000000000002E-5</v>
      </c>
      <c r="AE286" s="6">
        <v>8.0000000000000007E-5</v>
      </c>
      <c r="AF286" s="6">
        <v>2.0000000000000002E-5</v>
      </c>
      <c r="AG286" s="6">
        <v>2.0000000000000002E-5</v>
      </c>
      <c r="AH286" s="6">
        <v>6.0000000000000002E-5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 s="6">
        <v>8.40830740771883E-5</v>
      </c>
      <c r="AQ286">
        <v>0</v>
      </c>
      <c r="AR286" s="6">
        <v>4.0000000000000003E-5</v>
      </c>
      <c r="AS286" s="6">
        <v>6.0000000000000002E-5</v>
      </c>
      <c r="AT286" s="6">
        <v>6.0000000000000002E-5</v>
      </c>
      <c r="AU286" s="6">
        <v>2.0000000000000002E-5</v>
      </c>
      <c r="AV286" s="6">
        <v>2.0000000000000002E-5</v>
      </c>
      <c r="AW286" s="6">
        <v>2.0000000000000002E-5</v>
      </c>
      <c r="AX286" s="6">
        <v>8.0000000000000007E-5</v>
      </c>
      <c r="AY286" s="6">
        <v>2.0000000000000002E-5</v>
      </c>
      <c r="AZ286">
        <v>0</v>
      </c>
      <c r="BA286">
        <v>0</v>
      </c>
      <c r="BB286" s="6">
        <v>4.0000000000000003E-5</v>
      </c>
      <c r="BC286" s="6">
        <v>2.0000000000000002E-5</v>
      </c>
      <c r="BD286">
        <v>0</v>
      </c>
      <c r="BE286" s="6">
        <v>2.0000000000000002E-5</v>
      </c>
      <c r="BF286">
        <v>0</v>
      </c>
      <c r="BG286">
        <v>0</v>
      </c>
      <c r="BH286" s="6">
        <v>6.0000000000000002E-5</v>
      </c>
      <c r="BI286" s="6">
        <v>8.0000000000000007E-5</v>
      </c>
      <c r="BJ286" s="6">
        <v>4.0000000000000003E-5</v>
      </c>
      <c r="BK286" s="6">
        <v>2.0000000000000002E-5</v>
      </c>
      <c r="BL286" s="6">
        <v>4.0000000000000003E-5</v>
      </c>
      <c r="BM286" s="6">
        <v>4.0000000000000003E-5</v>
      </c>
      <c r="BN286" s="6">
        <v>6.0000000000000002E-5</v>
      </c>
      <c r="BO286" s="6">
        <v>4.0000000000000003E-5</v>
      </c>
      <c r="BP286" s="6">
        <v>6.0000000000000002E-5</v>
      </c>
      <c r="BQ286" s="6">
        <v>6.0000000000000002E-5</v>
      </c>
      <c r="BR286" s="6">
        <v>6.0000000000000002E-5</v>
      </c>
      <c r="BS286" s="6">
        <v>4.0000000000000003E-5</v>
      </c>
      <c r="BT286" s="6">
        <v>2.0000000000000002E-5</v>
      </c>
      <c r="BU286" s="6">
        <v>8.0000000000000007E-5</v>
      </c>
      <c r="BV286">
        <v>0</v>
      </c>
      <c r="BW286">
        <v>0</v>
      </c>
      <c r="BX286">
        <v>0</v>
      </c>
      <c r="BY286">
        <v>0</v>
      </c>
    </row>
    <row r="287" spans="1:77">
      <c r="A287" s="5" t="s">
        <v>428</v>
      </c>
      <c r="B287">
        <v>4.2330643289227501E-4</v>
      </c>
      <c r="C287">
        <v>3.6105683459349198E-4</v>
      </c>
      <c r="D287">
        <v>1.0752688172043E-3</v>
      </c>
      <c r="E287">
        <v>1.0931171530932701E-3</v>
      </c>
      <c r="F287">
        <v>1.89587283068397E-3</v>
      </c>
      <c r="G287">
        <v>1.2965076466560099E-3</v>
      </c>
      <c r="H287">
        <v>2.1572011295889599E-3</v>
      </c>
      <c r="I287">
        <v>1.72890733056708E-3</v>
      </c>
      <c r="J287">
        <v>0.31086000000000003</v>
      </c>
      <c r="K287">
        <v>0</v>
      </c>
      <c r="L287">
        <v>0</v>
      </c>
      <c r="M287">
        <v>0</v>
      </c>
      <c r="N287">
        <v>0</v>
      </c>
      <c r="O287">
        <v>0</v>
      </c>
      <c r="P287" s="6">
        <v>2.0000000000000002E-5</v>
      </c>
      <c r="Q287">
        <v>0</v>
      </c>
      <c r="R287" s="6">
        <v>2.0000000000000002E-5</v>
      </c>
      <c r="S287">
        <v>0</v>
      </c>
      <c r="T287" s="6">
        <v>4.0000000000000003E-5</v>
      </c>
      <c r="U287">
        <v>1.3999999999999999E-4</v>
      </c>
      <c r="V287">
        <v>1.2E-4</v>
      </c>
      <c r="W287">
        <v>2.2000000000000001E-4</v>
      </c>
      <c r="X287" s="6">
        <v>4.0000000000000003E-5</v>
      </c>
      <c r="Y287" s="6">
        <v>4.0000000000000003E-5</v>
      </c>
      <c r="Z287" s="6">
        <v>2.0000000000000002E-5</v>
      </c>
      <c r="AA287" s="6">
        <v>2.0000000000000002E-5</v>
      </c>
      <c r="AB287" s="6">
        <v>4.0000000000000003E-5</v>
      </c>
      <c r="AC287" s="6">
        <v>2.0000000000000002E-5</v>
      </c>
      <c r="AD287">
        <v>1E-4</v>
      </c>
      <c r="AE287" s="6">
        <v>6.0000000000000002E-5</v>
      </c>
      <c r="AF287" s="6">
        <v>4.0000000000000003E-5</v>
      </c>
      <c r="AG287" s="6">
        <v>4.0000000000000003E-5</v>
      </c>
      <c r="AH287">
        <v>1.6000000000000001E-4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 s="6">
        <v>4.0000000000000003E-5</v>
      </c>
      <c r="AS287" s="6">
        <v>8.0000000000000007E-5</v>
      </c>
      <c r="AT287" s="6">
        <v>6.0000000000000002E-5</v>
      </c>
      <c r="AU287">
        <v>1.2E-4</v>
      </c>
      <c r="AV287" s="6">
        <v>4.0000000000000003E-5</v>
      </c>
      <c r="AW287" s="6">
        <v>2.0000000000000002E-5</v>
      </c>
      <c r="AX287">
        <v>0</v>
      </c>
      <c r="AY287" s="6">
        <v>2.0000000000000002E-5</v>
      </c>
      <c r="AZ287" s="6">
        <v>4.0000000000000003E-5</v>
      </c>
      <c r="BA287" s="6">
        <v>6.0000000000000002E-5</v>
      </c>
      <c r="BB287" s="6">
        <v>2.0000000000000002E-5</v>
      </c>
      <c r="BC287">
        <v>0</v>
      </c>
      <c r="BD287" s="6">
        <v>2.0000000000000002E-5</v>
      </c>
      <c r="BE287">
        <v>0</v>
      </c>
      <c r="BF287" s="6">
        <v>2.0000000000000002E-5</v>
      </c>
      <c r="BG287" s="6">
        <v>8.0000000000000007E-5</v>
      </c>
      <c r="BH287" s="6">
        <v>2.0000000000000002E-5</v>
      </c>
      <c r="BI287" s="6">
        <v>4.0000000000000003E-5</v>
      </c>
      <c r="BJ287">
        <v>1.2E-4</v>
      </c>
      <c r="BK287">
        <v>1E-4</v>
      </c>
      <c r="BL287" s="6">
        <v>4.0000000000000003E-5</v>
      </c>
      <c r="BM287" s="6">
        <v>4.0000000000000003E-5</v>
      </c>
      <c r="BN287">
        <v>0</v>
      </c>
      <c r="BO287">
        <v>1E-4</v>
      </c>
      <c r="BP287" s="6">
        <v>6.0000000000000002E-5</v>
      </c>
      <c r="BQ287">
        <v>0</v>
      </c>
      <c r="BR287" s="6">
        <v>4.0000000000000003E-5</v>
      </c>
      <c r="BS287" s="6">
        <v>8.0000000000000007E-5</v>
      </c>
      <c r="BT287" s="6">
        <v>2.0000000000000002E-5</v>
      </c>
      <c r="BU287" s="6">
        <v>8.0000000000000007E-5</v>
      </c>
      <c r="BV287">
        <v>0</v>
      </c>
      <c r="BW287">
        <v>0</v>
      </c>
      <c r="BX287">
        <v>0</v>
      </c>
      <c r="BY287">
        <v>0</v>
      </c>
    </row>
    <row r="288" spans="1:77">
      <c r="A288" s="5" t="s">
        <v>429</v>
      </c>
      <c r="B288">
        <v>6.9640735733890501E-4</v>
      </c>
      <c r="C288">
        <v>9.9821595446436193E-4</v>
      </c>
      <c r="D288">
        <v>3.0553370049829498E-3</v>
      </c>
      <c r="E288">
        <v>1.9145346669783799E-3</v>
      </c>
      <c r="F288">
        <v>2.3516114919060801E-3</v>
      </c>
      <c r="G288">
        <v>1.6708514037890899E-3</v>
      </c>
      <c r="H288">
        <v>5.0988390335738902E-3</v>
      </c>
      <c r="I288">
        <v>8.10665437221454E-3</v>
      </c>
      <c r="J288">
        <v>0</v>
      </c>
      <c r="K288">
        <v>0</v>
      </c>
      <c r="L288">
        <v>0</v>
      </c>
      <c r="M288">
        <v>0</v>
      </c>
      <c r="N288" s="6">
        <v>4.0000000000000003E-5</v>
      </c>
      <c r="O288">
        <v>1E-4</v>
      </c>
      <c r="P288">
        <v>1.2E-4</v>
      </c>
      <c r="Q288" s="6">
        <v>4.0000000000000003E-5</v>
      </c>
      <c r="R288">
        <v>1E-4</v>
      </c>
      <c r="S288">
        <v>1E-4</v>
      </c>
      <c r="T288">
        <v>2.4000000000000001E-4</v>
      </c>
      <c r="U288">
        <v>2.7999999999999998E-4</v>
      </c>
      <c r="V288">
        <v>4.8000000000000001E-4</v>
      </c>
      <c r="W288">
        <v>6.2E-4</v>
      </c>
      <c r="X288">
        <v>1.6000000000000001E-4</v>
      </c>
      <c r="Y288" s="6">
        <v>4.0000000000000003E-5</v>
      </c>
      <c r="Z288">
        <v>1E-4</v>
      </c>
      <c r="AA288">
        <v>1.6000000000000001E-4</v>
      </c>
      <c r="AB288">
        <v>2.9999999999999997E-4</v>
      </c>
      <c r="AC288">
        <v>1.8000000000000001E-4</v>
      </c>
      <c r="AD288">
        <v>1.3999999999999999E-4</v>
      </c>
      <c r="AE288">
        <v>1.8000000000000001E-4</v>
      </c>
      <c r="AF288">
        <v>1.2E-4</v>
      </c>
      <c r="AG288">
        <v>4.0000000000000002E-4</v>
      </c>
      <c r="AH288">
        <v>3.4000000000000002E-4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1E-4</v>
      </c>
      <c r="AS288">
        <v>2.2000000000000001E-4</v>
      </c>
      <c r="AT288">
        <v>1.8000000000000001E-4</v>
      </c>
      <c r="AU288" s="6">
        <v>4.0000000000000003E-5</v>
      </c>
      <c r="AV288">
        <v>1.2E-4</v>
      </c>
      <c r="AW288">
        <v>1.8000000000000001E-4</v>
      </c>
      <c r="AX288">
        <v>1.8000000000000001E-4</v>
      </c>
      <c r="AY288" s="6">
        <v>6.0000000000000002E-5</v>
      </c>
      <c r="AZ288">
        <v>2.0000000000000001E-4</v>
      </c>
      <c r="BA288" s="6">
        <v>8.0000000000000007E-5</v>
      </c>
      <c r="BB288">
        <v>1.3999999999999999E-4</v>
      </c>
      <c r="BC288">
        <v>1E-4</v>
      </c>
      <c r="BD288">
        <v>1.3999999999999999E-4</v>
      </c>
      <c r="BE288">
        <v>1.8000000000000001E-4</v>
      </c>
      <c r="BF288">
        <v>2.2000000000000001E-4</v>
      </c>
      <c r="BG288">
        <v>4.0000000000000002E-4</v>
      </c>
      <c r="BH288">
        <v>3.2000000000000003E-4</v>
      </c>
      <c r="BI288">
        <v>2.9999999999999997E-4</v>
      </c>
      <c r="BJ288">
        <v>2.5999999999999998E-4</v>
      </c>
      <c r="BK288">
        <v>2.9999999999999997E-4</v>
      </c>
      <c r="BL288">
        <v>2.4000000000000001E-4</v>
      </c>
      <c r="BM288">
        <v>3.6000000000000002E-4</v>
      </c>
      <c r="BN288">
        <v>2.7999999999999998E-4</v>
      </c>
      <c r="BO288">
        <v>2.4000000000000001E-4</v>
      </c>
      <c r="BP288">
        <v>4.2000000000000002E-4</v>
      </c>
      <c r="BQ288">
        <v>1E-4</v>
      </c>
      <c r="BR288">
        <v>2.5999999999999998E-4</v>
      </c>
      <c r="BS288">
        <v>2.2000000000000001E-4</v>
      </c>
      <c r="BT288">
        <v>2.2000000000000001E-4</v>
      </c>
      <c r="BU288">
        <v>2.4000000000000001E-4</v>
      </c>
      <c r="BV288">
        <v>0</v>
      </c>
      <c r="BW288">
        <v>0</v>
      </c>
      <c r="BX288">
        <v>0</v>
      </c>
      <c r="BY288" s="6">
        <v>7.9462831260677797E-5</v>
      </c>
    </row>
    <row r="289" spans="1:77">
      <c r="A289" s="5" t="s">
        <v>430</v>
      </c>
      <c r="B289" s="6">
        <v>9.5585323556320205E-5</v>
      </c>
      <c r="C289">
        <v>0</v>
      </c>
      <c r="D289">
        <v>5.9008654602675102E-4</v>
      </c>
      <c r="E289">
        <v>2.6538104294749899E-4</v>
      </c>
      <c r="F289">
        <v>1.14846142627971E-3</v>
      </c>
      <c r="G289">
        <v>9.7694590276192696E-4</v>
      </c>
      <c r="H289">
        <v>6.5500470662064603E-3</v>
      </c>
      <c r="I289">
        <v>9.1824189334562805E-3</v>
      </c>
      <c r="J289">
        <v>1.5339999999999999E-2</v>
      </c>
      <c r="K289">
        <v>0</v>
      </c>
      <c r="L289">
        <v>0</v>
      </c>
      <c r="M289">
        <v>0</v>
      </c>
      <c r="N289">
        <v>0</v>
      </c>
      <c r="O289" s="6">
        <v>2.0000000000000002E-5</v>
      </c>
      <c r="P289" s="6">
        <v>4.0000000000000003E-5</v>
      </c>
      <c r="Q289" s="6">
        <v>6.0000000000000002E-5</v>
      </c>
      <c r="R289" s="6">
        <v>4.0000000000000003E-5</v>
      </c>
      <c r="S289">
        <v>1.2E-4</v>
      </c>
      <c r="T289">
        <v>4.6000000000000001E-4</v>
      </c>
      <c r="U289">
        <v>3.2000000000000003E-4</v>
      </c>
      <c r="V289" s="6">
        <v>6.0000000000000002E-5</v>
      </c>
      <c r="W289">
        <v>2.5999999999999998E-4</v>
      </c>
      <c r="X289">
        <v>5.0000000000000001E-4</v>
      </c>
      <c r="Y289">
        <v>1.2E-4</v>
      </c>
      <c r="Z289" s="6">
        <v>8.0000000000000007E-5</v>
      </c>
      <c r="AA289" s="6">
        <v>4.0000000000000003E-5</v>
      </c>
      <c r="AB289">
        <v>1E-4</v>
      </c>
      <c r="AC289">
        <v>1.8000000000000001E-4</v>
      </c>
      <c r="AD289" s="6">
        <v>4.0000000000000003E-5</v>
      </c>
      <c r="AE289" s="6">
        <v>8.0000000000000007E-5</v>
      </c>
      <c r="AF289">
        <v>1.2E-4</v>
      </c>
      <c r="AG289" s="6">
        <v>4.0000000000000003E-5</v>
      </c>
      <c r="AH289">
        <v>2.9999999999999997E-4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1.6000000000000001E-4</v>
      </c>
      <c r="AS289">
        <v>1.6000000000000001E-4</v>
      </c>
      <c r="AT289" s="6">
        <v>6.0000000000000002E-5</v>
      </c>
      <c r="AU289">
        <v>1.8000000000000001E-4</v>
      </c>
      <c r="AV289">
        <v>1E-4</v>
      </c>
      <c r="AW289">
        <v>2.2000000000000001E-4</v>
      </c>
      <c r="AX289" s="6">
        <v>4.0000000000000003E-5</v>
      </c>
      <c r="AY289" s="6">
        <v>4.0000000000000003E-5</v>
      </c>
      <c r="AZ289" s="6">
        <v>4.0000000000000003E-5</v>
      </c>
      <c r="BA289" s="6">
        <v>2.0000000000000002E-5</v>
      </c>
      <c r="BB289" s="6">
        <v>6.0000000000000002E-5</v>
      </c>
      <c r="BC289" s="6">
        <v>4.0000000000000003E-5</v>
      </c>
      <c r="BD289" s="6">
        <v>6.0000000000000002E-5</v>
      </c>
      <c r="BE289" s="6">
        <v>2.0000000000000002E-5</v>
      </c>
      <c r="BF289">
        <v>1.3999999999999999E-4</v>
      </c>
      <c r="BG289">
        <v>1.2E-4</v>
      </c>
      <c r="BH289">
        <v>1.8000000000000001E-4</v>
      </c>
      <c r="BI289">
        <v>1.8000000000000001E-4</v>
      </c>
      <c r="BJ289">
        <v>1E-4</v>
      </c>
      <c r="BK289">
        <v>1.8000000000000001E-4</v>
      </c>
      <c r="BL289">
        <v>1.6000000000000001E-4</v>
      </c>
      <c r="BM289" s="6">
        <v>8.0000000000000007E-5</v>
      </c>
      <c r="BN289" s="6">
        <v>6.0000000000000002E-5</v>
      </c>
      <c r="BO289">
        <v>1E-4</v>
      </c>
      <c r="BP289">
        <v>2.0000000000000001E-4</v>
      </c>
      <c r="BQ289" s="6">
        <v>4.0000000000000003E-5</v>
      </c>
      <c r="BR289" s="6">
        <v>6.0000000000000002E-5</v>
      </c>
      <c r="BS289" s="6">
        <v>4.0000000000000003E-5</v>
      </c>
      <c r="BT289">
        <v>1.6000000000000001E-4</v>
      </c>
      <c r="BU289">
        <v>1E-4</v>
      </c>
      <c r="BV289">
        <v>0</v>
      </c>
      <c r="BW289">
        <v>0</v>
      </c>
      <c r="BX289" s="6">
        <v>3.9664438847351401E-5</v>
      </c>
      <c r="BY289">
        <v>0</v>
      </c>
    </row>
    <row r="290" spans="1:77">
      <c r="A290" s="5" t="s">
        <v>431</v>
      </c>
      <c r="B290">
        <v>5.5985689511559001E-4</v>
      </c>
      <c r="C290">
        <v>2.0176705462577501E-4</v>
      </c>
      <c r="D290">
        <v>1.4293207448203499E-3</v>
      </c>
      <c r="E290">
        <v>1.2700378483915999E-3</v>
      </c>
      <c r="F290">
        <v>2.2057751203150098E-3</v>
      </c>
      <c r="G290">
        <v>2.10910750970098E-3</v>
      </c>
      <c r="H290">
        <v>1.25509883903357E-2</v>
      </c>
      <c r="I290">
        <v>1.24609395010502E-2</v>
      </c>
      <c r="J290" s="6">
        <v>2.0000000000000002E-5</v>
      </c>
      <c r="K290">
        <v>0</v>
      </c>
      <c r="L290">
        <v>0</v>
      </c>
      <c r="M290">
        <v>0</v>
      </c>
      <c r="N290" s="6">
        <v>2.0000000000000002E-5</v>
      </c>
      <c r="O290" s="6">
        <v>2.0000000000000002E-5</v>
      </c>
      <c r="P290">
        <v>3.4000000000000002E-4</v>
      </c>
      <c r="Q290" s="6">
        <v>8.0000000000000007E-5</v>
      </c>
      <c r="R290">
        <v>1E-4</v>
      </c>
      <c r="S290">
        <v>1E-4</v>
      </c>
      <c r="T290">
        <v>3.2000000000000003E-4</v>
      </c>
      <c r="U290">
        <v>5.8E-4</v>
      </c>
      <c r="V290">
        <v>1.0399999999999999E-3</v>
      </c>
      <c r="W290">
        <v>5.0000000000000001E-4</v>
      </c>
      <c r="X290">
        <v>5.4000000000000001E-4</v>
      </c>
      <c r="Y290">
        <v>1.8000000000000001E-4</v>
      </c>
      <c r="Z290">
        <v>2.9999999999999997E-4</v>
      </c>
      <c r="AA290">
        <v>2.0000000000000001E-4</v>
      </c>
      <c r="AB290">
        <v>3.4000000000000002E-4</v>
      </c>
      <c r="AC290">
        <v>1.6000000000000001E-4</v>
      </c>
      <c r="AD290">
        <v>1.3999999999999999E-4</v>
      </c>
      <c r="AE290">
        <v>2.2000000000000001E-4</v>
      </c>
      <c r="AF290" s="6">
        <v>8.0000000000000007E-5</v>
      </c>
      <c r="AG290">
        <v>1.2E-4</v>
      </c>
      <c r="AH290">
        <v>3.4000000000000002E-4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1.6000000000000001E-4</v>
      </c>
      <c r="AS290">
        <v>2.0000000000000001E-4</v>
      </c>
      <c r="AT290">
        <v>3.4000000000000002E-4</v>
      </c>
      <c r="AU290">
        <v>2.2000000000000001E-4</v>
      </c>
      <c r="AV290">
        <v>1.3999999999999999E-4</v>
      </c>
      <c r="AW290">
        <v>2.2000000000000001E-4</v>
      </c>
      <c r="AX290">
        <v>2.4000000000000001E-4</v>
      </c>
      <c r="AY290" s="6">
        <v>8.0000000000000007E-5</v>
      </c>
      <c r="AZ290">
        <v>1.3999999999999999E-4</v>
      </c>
      <c r="BA290">
        <v>2.0000000000000001E-4</v>
      </c>
      <c r="BB290">
        <v>1.2E-4</v>
      </c>
      <c r="BC290" s="6">
        <v>6.0000000000000002E-5</v>
      </c>
      <c r="BD290">
        <v>1.2E-4</v>
      </c>
      <c r="BE290">
        <v>2.5999999999999998E-4</v>
      </c>
      <c r="BF290">
        <v>1.8000000000000001E-4</v>
      </c>
      <c r="BG290">
        <v>4.0000000000000002E-4</v>
      </c>
      <c r="BH290">
        <v>5.0000000000000001E-4</v>
      </c>
      <c r="BI290">
        <v>2.5999999999999998E-4</v>
      </c>
      <c r="BJ290">
        <v>3.2000000000000003E-4</v>
      </c>
      <c r="BK290">
        <v>4.2000000000000002E-4</v>
      </c>
      <c r="BL290">
        <v>5.4000000000000001E-4</v>
      </c>
      <c r="BM290">
        <v>3.6000000000000002E-4</v>
      </c>
      <c r="BN290">
        <v>2.9999999999999997E-4</v>
      </c>
      <c r="BO290">
        <v>4.8000000000000001E-4</v>
      </c>
      <c r="BP290">
        <v>3.2000000000000003E-4</v>
      </c>
      <c r="BQ290">
        <v>2.5999999999999998E-4</v>
      </c>
      <c r="BR290">
        <v>3.8000000000000002E-4</v>
      </c>
      <c r="BS290">
        <v>3.2000000000000003E-4</v>
      </c>
      <c r="BT290">
        <v>2.7999999999999998E-4</v>
      </c>
      <c r="BU290">
        <v>2.7999999999999998E-4</v>
      </c>
      <c r="BV290">
        <v>0</v>
      </c>
      <c r="BW290">
        <v>0</v>
      </c>
      <c r="BX290">
        <v>0</v>
      </c>
      <c r="BY290">
        <v>1.19194246891017E-4</v>
      </c>
    </row>
    <row r="291" spans="1:77">
      <c r="A291" s="5" t="s">
        <v>432</v>
      </c>
      <c r="B291">
        <v>3.1270055849139098E-3</v>
      </c>
      <c r="C291">
        <v>3.1008410500382301E-3</v>
      </c>
      <c r="D291">
        <v>5.1140833988985099E-3</v>
      </c>
      <c r="E291">
        <v>6.9567744829808599E-3</v>
      </c>
      <c r="F291">
        <v>1.6588887268484799E-3</v>
      </c>
      <c r="G291">
        <v>3.1682264323213902E-3</v>
      </c>
      <c r="H291">
        <v>3.3338562911829298E-3</v>
      </c>
      <c r="I291">
        <v>3.7011423595102698E-3</v>
      </c>
      <c r="J291" s="6">
        <v>2.0000000000000002E-5</v>
      </c>
      <c r="K291" s="6">
        <v>2.0000000000000002E-5</v>
      </c>
      <c r="L291">
        <v>0</v>
      </c>
      <c r="M291" s="6">
        <v>2.0000000000000002E-5</v>
      </c>
      <c r="N291" s="6">
        <v>2.0000000000000002E-5</v>
      </c>
      <c r="O291">
        <v>3.4000000000000002E-4</v>
      </c>
      <c r="P291">
        <v>2.9999999999999997E-4</v>
      </c>
      <c r="Q291">
        <v>4.8000000000000001E-4</v>
      </c>
      <c r="R291">
        <v>1E-4</v>
      </c>
      <c r="S291">
        <v>2.4000000000000001E-4</v>
      </c>
      <c r="T291">
        <v>1.08E-3</v>
      </c>
      <c r="U291">
        <v>4.8000000000000001E-4</v>
      </c>
      <c r="V291">
        <v>7.7999999999999999E-4</v>
      </c>
      <c r="W291">
        <v>9.6000000000000002E-4</v>
      </c>
      <c r="X291">
        <v>1.4E-3</v>
      </c>
      <c r="Y291">
        <v>2.4000000000000001E-4</v>
      </c>
      <c r="Z291">
        <v>1E-4</v>
      </c>
      <c r="AA291">
        <v>2.5999999999999998E-4</v>
      </c>
      <c r="AB291">
        <v>1.2E-4</v>
      </c>
      <c r="AC291">
        <v>5.1999999999999995E-4</v>
      </c>
      <c r="AD291" s="6">
        <v>8.0000000000000007E-5</v>
      </c>
      <c r="AE291">
        <v>2.5999999999999998E-4</v>
      </c>
      <c r="AF291" s="6">
        <v>8.0000000000000007E-5</v>
      </c>
      <c r="AG291">
        <v>2.7999999999999998E-4</v>
      </c>
      <c r="AH291">
        <v>3.2000000000000003E-4</v>
      </c>
      <c r="AI291" s="6">
        <v>8.9889660441807694E-5</v>
      </c>
      <c r="AJ291">
        <v>1.3448542514205001E-4</v>
      </c>
      <c r="AK291">
        <v>1.3073915162176001E-4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2.5999999999999998E-4</v>
      </c>
      <c r="AS291">
        <v>7.2000000000000005E-4</v>
      </c>
      <c r="AT291">
        <v>5.0000000000000001E-4</v>
      </c>
      <c r="AU291">
        <v>5.0000000000000001E-4</v>
      </c>
      <c r="AV291">
        <v>2.9999999999999997E-4</v>
      </c>
      <c r="AW291">
        <v>2.5999999999999998E-4</v>
      </c>
      <c r="AX291">
        <v>2.2000000000000001E-4</v>
      </c>
      <c r="AY291">
        <v>2.9999999999999997E-4</v>
      </c>
      <c r="AZ291">
        <v>4.2000000000000002E-4</v>
      </c>
      <c r="BA291">
        <v>2.4000000000000001E-4</v>
      </c>
      <c r="BB291">
        <v>2.5999999999999998E-4</v>
      </c>
      <c r="BC291">
        <v>4.4000000000000002E-4</v>
      </c>
      <c r="BD291" s="6">
        <v>8.0000000000000007E-5</v>
      </c>
      <c r="BE291">
        <v>4.8000000000000001E-4</v>
      </c>
      <c r="BF291">
        <v>5.4000000000000001E-4</v>
      </c>
      <c r="BG291">
        <v>6.2E-4</v>
      </c>
      <c r="BH291">
        <v>8.1999999999999998E-4</v>
      </c>
      <c r="BI291">
        <v>8.5999999999999998E-4</v>
      </c>
      <c r="BJ291">
        <v>6.4000000000000005E-4</v>
      </c>
      <c r="BK291">
        <v>8.4000000000000003E-4</v>
      </c>
      <c r="BL291">
        <v>6.9999999999999999E-4</v>
      </c>
      <c r="BM291">
        <v>4.0000000000000002E-4</v>
      </c>
      <c r="BN291">
        <v>8.9999999999999998E-4</v>
      </c>
      <c r="BO291">
        <v>8.4000000000000003E-4</v>
      </c>
      <c r="BP291">
        <v>5.5999999999999995E-4</v>
      </c>
      <c r="BQ291">
        <v>6.8000000000000005E-4</v>
      </c>
      <c r="BR291">
        <v>8.9999999999999998E-4</v>
      </c>
      <c r="BS291">
        <v>4.4000000000000002E-4</v>
      </c>
      <c r="BT291">
        <v>1.0399999999999999E-3</v>
      </c>
      <c r="BU291">
        <v>9.2000000000000003E-4</v>
      </c>
      <c r="BV291">
        <v>9.1569241253007896E-4</v>
      </c>
      <c r="BW291">
        <v>8.8456435205661195E-4</v>
      </c>
      <c r="BX291">
        <v>8.1312099637070401E-4</v>
      </c>
      <c r="BY291">
        <v>1.0727482220191499E-3</v>
      </c>
    </row>
    <row r="292" spans="1:77">
      <c r="A292" s="5" t="s">
        <v>433</v>
      </c>
      <c r="B292" s="6">
        <v>8.1930277333988806E-5</v>
      </c>
      <c r="C292" s="6">
        <v>7.4335230651601401E-5</v>
      </c>
      <c r="D292">
        <v>1.1014948859166E-3</v>
      </c>
      <c r="E292">
        <v>1.1183915381358901E-3</v>
      </c>
      <c r="F292">
        <v>1.0026250546886399E-3</v>
      </c>
      <c r="G292">
        <v>1.1504222780187199E-3</v>
      </c>
      <c r="H292">
        <v>1.0903671164104199E-2</v>
      </c>
      <c r="I292">
        <v>8.8622509092771903E-3</v>
      </c>
      <c r="J292">
        <v>0</v>
      </c>
      <c r="K292">
        <v>0</v>
      </c>
      <c r="L292">
        <v>0</v>
      </c>
      <c r="M292">
        <v>0</v>
      </c>
      <c r="N292">
        <v>0</v>
      </c>
      <c r="O292" s="6">
        <v>8.0000000000000007E-5</v>
      </c>
      <c r="P292" s="6">
        <v>2.0000000000000002E-5</v>
      </c>
      <c r="Q292" s="6">
        <v>2.0000000000000002E-5</v>
      </c>
      <c r="R292">
        <v>0</v>
      </c>
      <c r="S292" s="6">
        <v>6.0000000000000002E-5</v>
      </c>
      <c r="T292">
        <v>3.6000000000000002E-4</v>
      </c>
      <c r="U292">
        <v>2.2000000000000001E-4</v>
      </c>
      <c r="V292">
        <v>1E-4</v>
      </c>
      <c r="W292">
        <v>1.8000000000000001E-4</v>
      </c>
      <c r="X292">
        <v>2.5999999999999998E-4</v>
      </c>
      <c r="Y292">
        <v>1.2E-4</v>
      </c>
      <c r="Z292">
        <v>1.3999999999999999E-4</v>
      </c>
      <c r="AA292" s="6">
        <v>6.0000000000000002E-5</v>
      </c>
      <c r="AB292">
        <v>1.3999999999999999E-4</v>
      </c>
      <c r="AC292">
        <v>1.2E-4</v>
      </c>
      <c r="AD292">
        <v>1.2E-4</v>
      </c>
      <c r="AE292">
        <v>1.2E-4</v>
      </c>
      <c r="AF292">
        <v>1E-4</v>
      </c>
      <c r="AG292">
        <v>2.0000000000000001E-4</v>
      </c>
      <c r="AH292">
        <v>1.8000000000000001E-4</v>
      </c>
      <c r="AI292">
        <v>4.7192071731949002E-4</v>
      </c>
      <c r="AJ292">
        <v>7.0604848199576397E-4</v>
      </c>
      <c r="AK292">
        <v>9.1517406135231802E-4</v>
      </c>
      <c r="AL292">
        <v>7.1215253847920997E-4</v>
      </c>
      <c r="AM292">
        <v>2.8780163825547898E-4</v>
      </c>
      <c r="AN292">
        <v>2.5077321742038002E-4</v>
      </c>
      <c r="AO292">
        <v>9.3601743813309397E-4</v>
      </c>
      <c r="AP292">
        <v>3.6786344908769902E-3</v>
      </c>
      <c r="AQ292">
        <v>2.7275644453952298E-3</v>
      </c>
      <c r="AR292">
        <v>1.6000000000000001E-4</v>
      </c>
      <c r="AS292">
        <v>1.2E-4</v>
      </c>
      <c r="AT292">
        <v>1.3999999999999999E-4</v>
      </c>
      <c r="AU292">
        <v>1.3999999999999999E-4</v>
      </c>
      <c r="AV292">
        <v>2.2000000000000001E-4</v>
      </c>
      <c r="AW292">
        <v>1E-4</v>
      </c>
      <c r="AX292" s="6">
        <v>4.0000000000000003E-5</v>
      </c>
      <c r="AY292" s="6">
        <v>2.0000000000000002E-5</v>
      </c>
      <c r="AZ292">
        <v>2.0000000000000001E-4</v>
      </c>
      <c r="BA292" s="6">
        <v>6.0000000000000002E-5</v>
      </c>
      <c r="BB292">
        <v>1E-4</v>
      </c>
      <c r="BC292" s="6">
        <v>8.0000000000000007E-5</v>
      </c>
      <c r="BD292" s="6">
        <v>2.0000000000000002E-5</v>
      </c>
      <c r="BE292">
        <v>1E-4</v>
      </c>
      <c r="BF292" s="6">
        <v>8.0000000000000007E-5</v>
      </c>
      <c r="BG292">
        <v>1.8000000000000001E-4</v>
      </c>
      <c r="BH292">
        <v>3.2000000000000003E-4</v>
      </c>
      <c r="BI292">
        <v>2.5999999999999998E-4</v>
      </c>
      <c r="BJ292">
        <v>1.6000000000000001E-4</v>
      </c>
      <c r="BK292">
        <v>3.2000000000000003E-4</v>
      </c>
      <c r="BL292">
        <v>2.0000000000000001E-4</v>
      </c>
      <c r="BM292">
        <v>1.2E-4</v>
      </c>
      <c r="BN292">
        <v>1E-4</v>
      </c>
      <c r="BO292">
        <v>1.2E-4</v>
      </c>
      <c r="BP292">
        <v>2.9999999999999997E-4</v>
      </c>
      <c r="BQ292">
        <v>1.3999999999999999E-4</v>
      </c>
      <c r="BR292">
        <v>2.2000000000000001E-4</v>
      </c>
      <c r="BS292">
        <v>2.4000000000000001E-4</v>
      </c>
      <c r="BT292">
        <v>1.6000000000000001E-4</v>
      </c>
      <c r="BU292">
        <v>1E-4</v>
      </c>
      <c r="BV292">
        <v>5.3237930961051098E-4</v>
      </c>
      <c r="BW292">
        <v>9.3559691082910899E-4</v>
      </c>
      <c r="BX292">
        <v>1.07093984887849E-3</v>
      </c>
      <c r="BY292">
        <v>4.3704557193372803E-4</v>
      </c>
    </row>
    <row r="293" spans="1:77">
      <c r="A293" s="5" t="s">
        <v>434</v>
      </c>
      <c r="B293">
        <v>0</v>
      </c>
      <c r="C293">
        <v>1.16812505309659E-4</v>
      </c>
      <c r="D293">
        <v>2.4914765276684998E-4</v>
      </c>
      <c r="E293">
        <v>3.3488560181470098E-4</v>
      </c>
      <c r="F293">
        <v>5.2865684701764598E-4</v>
      </c>
      <c r="G293">
        <v>5.7521113900935899E-4</v>
      </c>
      <c r="H293">
        <v>6.2754941951678701E-4</v>
      </c>
      <c r="I293">
        <v>2.6894114031043501E-4</v>
      </c>
      <c r="J293">
        <v>0</v>
      </c>
      <c r="K293">
        <v>0</v>
      </c>
      <c r="L293">
        <v>0</v>
      </c>
      <c r="M293">
        <v>0</v>
      </c>
      <c r="N293">
        <v>0</v>
      </c>
      <c r="O293" s="6">
        <v>2.0000000000000002E-5</v>
      </c>
      <c r="P293">
        <v>0</v>
      </c>
      <c r="Q293">
        <v>0</v>
      </c>
      <c r="R293" s="6">
        <v>2.0000000000000002E-5</v>
      </c>
      <c r="S293">
        <v>0</v>
      </c>
      <c r="T293" s="6">
        <v>2.0000000000000002E-5</v>
      </c>
      <c r="U293" s="6">
        <v>2.0000000000000002E-5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 s="6">
        <v>2.0000000000000002E-5</v>
      </c>
      <c r="AF293">
        <v>0</v>
      </c>
      <c r="AG293">
        <v>0</v>
      </c>
      <c r="AH293" s="6">
        <v>2.0000000000000002E-5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 s="6">
        <v>2.0000000000000002E-5</v>
      </c>
      <c r="AU293" s="6">
        <v>2.0000000000000002E-5</v>
      </c>
      <c r="AV293" s="6">
        <v>2.0000000000000002E-5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 s="6">
        <v>2.0000000000000002E-5</v>
      </c>
      <c r="BJ293">
        <v>0</v>
      </c>
      <c r="BK293" s="6">
        <v>2.0000000000000002E-5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 s="6">
        <v>2.0000000000000002E-5</v>
      </c>
      <c r="BS293">
        <v>0</v>
      </c>
      <c r="BT293" s="6">
        <v>2.0000000000000002E-5</v>
      </c>
      <c r="BU293">
        <v>0</v>
      </c>
      <c r="BV293">
        <v>0</v>
      </c>
      <c r="BW293">
        <v>0</v>
      </c>
      <c r="BX293">
        <v>0</v>
      </c>
      <c r="BY293">
        <v>0</v>
      </c>
    </row>
    <row r="294" spans="1:77">
      <c r="A294" s="5" t="s">
        <v>435</v>
      </c>
      <c r="B294">
        <v>5.3254680267092696E-4</v>
      </c>
      <c r="C294">
        <v>3.7167615325800702E-4</v>
      </c>
      <c r="D294">
        <v>8.2612116443745104E-4</v>
      </c>
      <c r="E294">
        <v>1.2700378483915999E-3</v>
      </c>
      <c r="F294">
        <v>1.33075689076856E-3</v>
      </c>
      <c r="G294">
        <v>2.5108422734535498E-3</v>
      </c>
      <c r="H294">
        <v>1.8826482585503599E-3</v>
      </c>
      <c r="I294">
        <v>1.5752266789611201E-3</v>
      </c>
      <c r="J294">
        <v>0</v>
      </c>
      <c r="K294">
        <v>0</v>
      </c>
      <c r="L294">
        <v>0</v>
      </c>
      <c r="M294" s="6">
        <v>2.0000000000000002E-5</v>
      </c>
      <c r="N294">
        <v>0</v>
      </c>
      <c r="O294" s="6">
        <v>2.0000000000000002E-5</v>
      </c>
      <c r="P294" s="6">
        <v>2.0000000000000002E-5</v>
      </c>
      <c r="Q294">
        <v>0</v>
      </c>
      <c r="R294" s="6">
        <v>8.0000000000000007E-5</v>
      </c>
      <c r="S294" s="6">
        <v>2.0000000000000002E-5</v>
      </c>
      <c r="T294">
        <v>1.6000000000000001E-4</v>
      </c>
      <c r="U294">
        <v>1.3999999999999999E-4</v>
      </c>
      <c r="V294">
        <v>1E-4</v>
      </c>
      <c r="W294">
        <v>1.2E-4</v>
      </c>
      <c r="X294">
        <v>2.0000000000000001E-4</v>
      </c>
      <c r="Y294" s="6">
        <v>6.0000000000000002E-5</v>
      </c>
      <c r="Z294" s="6">
        <v>2.0000000000000002E-5</v>
      </c>
      <c r="AA294" s="6">
        <v>4.0000000000000003E-5</v>
      </c>
      <c r="AB294" s="6">
        <v>2.0000000000000002E-5</v>
      </c>
      <c r="AC294">
        <v>1E-4</v>
      </c>
      <c r="AD294" s="6">
        <v>2.0000000000000002E-5</v>
      </c>
      <c r="AE294" s="6">
        <v>8.0000000000000007E-5</v>
      </c>
      <c r="AF294" s="6">
        <v>6.0000000000000002E-5</v>
      </c>
      <c r="AG294" s="6">
        <v>6.0000000000000002E-5</v>
      </c>
      <c r="AH294">
        <v>1.3999999999999999E-4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1.2E-4</v>
      </c>
      <c r="AS294" s="6">
        <v>6.0000000000000002E-5</v>
      </c>
      <c r="AT294">
        <v>1.6000000000000001E-4</v>
      </c>
      <c r="AU294" s="6">
        <v>4.0000000000000003E-5</v>
      </c>
      <c r="AV294" s="6">
        <v>6.0000000000000002E-5</v>
      </c>
      <c r="AW294" s="6">
        <v>2.0000000000000002E-5</v>
      </c>
      <c r="AX294" s="6">
        <v>2.0000000000000002E-5</v>
      </c>
      <c r="AY294" s="6">
        <v>2.0000000000000002E-5</v>
      </c>
      <c r="AZ294" s="6">
        <v>4.0000000000000003E-5</v>
      </c>
      <c r="BA294" s="6">
        <v>8.0000000000000007E-5</v>
      </c>
      <c r="BB294" s="6">
        <v>4.0000000000000003E-5</v>
      </c>
      <c r="BC294" s="6">
        <v>6.0000000000000002E-5</v>
      </c>
      <c r="BD294" s="6">
        <v>4.0000000000000003E-5</v>
      </c>
      <c r="BE294" s="6">
        <v>4.0000000000000003E-5</v>
      </c>
      <c r="BF294" s="6">
        <v>4.0000000000000003E-5</v>
      </c>
      <c r="BG294" s="6">
        <v>4.0000000000000003E-5</v>
      </c>
      <c r="BH294">
        <v>1.6000000000000001E-4</v>
      </c>
      <c r="BI294" s="6">
        <v>4.0000000000000003E-5</v>
      </c>
      <c r="BJ294">
        <v>1E-4</v>
      </c>
      <c r="BK294">
        <v>1.3999999999999999E-4</v>
      </c>
      <c r="BL294" s="6">
        <v>6.0000000000000002E-5</v>
      </c>
      <c r="BM294" s="6">
        <v>6.0000000000000002E-5</v>
      </c>
      <c r="BN294">
        <v>1.2E-4</v>
      </c>
      <c r="BO294">
        <v>1.6000000000000001E-4</v>
      </c>
      <c r="BP294" s="6">
        <v>8.0000000000000007E-5</v>
      </c>
      <c r="BQ294">
        <v>1.2E-4</v>
      </c>
      <c r="BR294">
        <v>1E-4</v>
      </c>
      <c r="BS294" s="6">
        <v>2.0000000000000002E-5</v>
      </c>
      <c r="BT294" s="6">
        <v>2.0000000000000002E-5</v>
      </c>
      <c r="BU294">
        <v>1E-4</v>
      </c>
      <c r="BV294">
        <v>0</v>
      </c>
      <c r="BW294">
        <v>0</v>
      </c>
      <c r="BX294">
        <v>0</v>
      </c>
      <c r="BY294">
        <v>0</v>
      </c>
    </row>
    <row r="295" spans="1:77">
      <c r="A295" s="5" t="s">
        <v>436</v>
      </c>
      <c r="B295">
        <v>0</v>
      </c>
      <c r="C295">
        <v>4.14153427916065E-4</v>
      </c>
      <c r="D295" s="6">
        <v>5.24521374246001E-5</v>
      </c>
      <c r="E295">
        <v>4.99169104591724E-4</v>
      </c>
      <c r="F295">
        <v>2.7344319673326499E-4</v>
      </c>
      <c r="G295">
        <v>9.13033553983109E-4</v>
      </c>
      <c r="H295">
        <v>2.5101976780671502E-3</v>
      </c>
      <c r="I295">
        <v>3.2913272885610398E-3</v>
      </c>
      <c r="J295">
        <v>0</v>
      </c>
      <c r="K295">
        <v>0</v>
      </c>
      <c r="L295">
        <v>0</v>
      </c>
      <c r="M295">
        <v>0</v>
      </c>
      <c r="N295">
        <v>0</v>
      </c>
      <c r="O295" s="6">
        <v>2.0000000000000002E-5</v>
      </c>
      <c r="P295" s="6">
        <v>2.0000000000000002E-5</v>
      </c>
      <c r="Q295">
        <v>0</v>
      </c>
      <c r="R295" s="6">
        <v>6.0000000000000002E-5</v>
      </c>
      <c r="S295" s="6">
        <v>2.0000000000000002E-5</v>
      </c>
      <c r="T295">
        <v>0</v>
      </c>
      <c r="U295">
        <v>1.2E-4</v>
      </c>
      <c r="V295" s="6">
        <v>4.0000000000000003E-5</v>
      </c>
      <c r="W295" s="6">
        <v>6.0000000000000002E-5</v>
      </c>
      <c r="X295">
        <v>0</v>
      </c>
      <c r="Y295">
        <v>0</v>
      </c>
      <c r="Z295" s="6">
        <v>2.0000000000000002E-5</v>
      </c>
      <c r="AA295" s="6">
        <v>2.0000000000000002E-5</v>
      </c>
      <c r="AB295" s="6">
        <v>2.0000000000000002E-5</v>
      </c>
      <c r="AC295" s="6">
        <v>6.0000000000000002E-5</v>
      </c>
      <c r="AD295" s="6">
        <v>2.0000000000000002E-5</v>
      </c>
      <c r="AE295">
        <v>0</v>
      </c>
      <c r="AF295" s="6">
        <v>4.0000000000000003E-5</v>
      </c>
      <c r="AG295" s="6">
        <v>4.0000000000000003E-5</v>
      </c>
      <c r="AH295" s="6">
        <v>2.0000000000000002E-5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 s="6">
        <v>4.0000000000000003E-5</v>
      </c>
      <c r="AS295" s="6">
        <v>6.0000000000000002E-5</v>
      </c>
      <c r="AT295" s="6">
        <v>2.0000000000000002E-5</v>
      </c>
      <c r="AU295" s="6">
        <v>8.0000000000000007E-5</v>
      </c>
      <c r="AV295" s="6">
        <v>2.0000000000000002E-5</v>
      </c>
      <c r="AW295">
        <v>0</v>
      </c>
      <c r="AX295" s="6">
        <v>2.0000000000000002E-5</v>
      </c>
      <c r="AY295">
        <v>0</v>
      </c>
      <c r="AZ295">
        <v>0</v>
      </c>
      <c r="BA295">
        <v>0</v>
      </c>
      <c r="BB295">
        <v>0</v>
      </c>
      <c r="BC295">
        <v>0</v>
      </c>
      <c r="BD295" s="6">
        <v>2.0000000000000002E-5</v>
      </c>
      <c r="BE295">
        <v>0</v>
      </c>
      <c r="BF295" s="6">
        <v>2.0000000000000002E-5</v>
      </c>
      <c r="BG295" s="6">
        <v>8.0000000000000007E-5</v>
      </c>
      <c r="BH295" s="6">
        <v>2.0000000000000002E-5</v>
      </c>
      <c r="BI295" s="6">
        <v>4.0000000000000003E-5</v>
      </c>
      <c r="BJ295">
        <v>1E-4</v>
      </c>
      <c r="BK295" s="6">
        <v>2.0000000000000002E-5</v>
      </c>
      <c r="BL295" s="6">
        <v>2.0000000000000002E-5</v>
      </c>
      <c r="BM295" s="6">
        <v>8.0000000000000007E-5</v>
      </c>
      <c r="BN295" s="6">
        <v>2.0000000000000002E-5</v>
      </c>
      <c r="BO295" s="6">
        <v>6.0000000000000002E-5</v>
      </c>
      <c r="BP295" s="6">
        <v>8.0000000000000007E-5</v>
      </c>
      <c r="BQ295" s="6">
        <v>4.0000000000000003E-5</v>
      </c>
      <c r="BR295" s="6">
        <v>4.0000000000000003E-5</v>
      </c>
      <c r="BS295">
        <v>0</v>
      </c>
      <c r="BT295" s="6">
        <v>2.0000000000000002E-5</v>
      </c>
      <c r="BU295" s="6">
        <v>2.0000000000000002E-5</v>
      </c>
      <c r="BV295" s="6">
        <v>6.3885517153261406E-5</v>
      </c>
      <c r="BW295">
        <v>1.0206511754499399E-4</v>
      </c>
      <c r="BX295">
        <v>0</v>
      </c>
      <c r="BY295">
        <v>0</v>
      </c>
    </row>
    <row r="296" spans="1:77">
      <c r="A296" s="5" t="s">
        <v>437</v>
      </c>
      <c r="B296">
        <v>1.09240369778652E-4</v>
      </c>
      <c r="C296">
        <v>2.6548296661286201E-4</v>
      </c>
      <c r="D296">
        <v>4.0650406504065003E-4</v>
      </c>
      <c r="E296">
        <v>5.1180629711303303E-4</v>
      </c>
      <c r="F296">
        <v>0</v>
      </c>
      <c r="G296">
        <v>1.36955033097466E-4</v>
      </c>
      <c r="H296">
        <v>0</v>
      </c>
      <c r="I296">
        <v>1.6648737257312599E-4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 s="6">
        <v>6.0000000000000002E-5</v>
      </c>
      <c r="U296">
        <v>0</v>
      </c>
      <c r="V296" s="6">
        <v>2.0000000000000002E-5</v>
      </c>
      <c r="W296">
        <v>0</v>
      </c>
      <c r="X296">
        <v>0</v>
      </c>
      <c r="Y296">
        <v>0</v>
      </c>
      <c r="Z296" s="6">
        <v>2.0000000000000002E-5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 s="6">
        <v>2.0000000000000002E-5</v>
      </c>
      <c r="BL296">
        <v>0</v>
      </c>
      <c r="BM296">
        <v>0</v>
      </c>
      <c r="BN296">
        <v>0</v>
      </c>
      <c r="BO296">
        <v>0</v>
      </c>
      <c r="BP296" s="6">
        <v>2.0000000000000002E-5</v>
      </c>
      <c r="BQ296">
        <v>0</v>
      </c>
      <c r="BR296">
        <v>0</v>
      </c>
      <c r="BS296" s="6">
        <v>2.0000000000000002E-5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</row>
    <row r="297" spans="1:77">
      <c r="A297" s="5" t="s">
        <v>438</v>
      </c>
      <c r="B297">
        <v>2.4579083200196598E-4</v>
      </c>
      <c r="C297" s="6">
        <v>6.3715911987086905E-5</v>
      </c>
      <c r="D297">
        <v>3.1471282454759999E-4</v>
      </c>
      <c r="E297">
        <v>4.0439016068190297E-4</v>
      </c>
      <c r="F297">
        <v>4.01050021875456E-4</v>
      </c>
      <c r="G297">
        <v>4.1999543483223E-4</v>
      </c>
      <c r="H297">
        <v>0</v>
      </c>
      <c r="I297">
        <v>5.8910916448952398E-4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 s="6">
        <v>2.0000000000000002E-5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 s="6">
        <v>2.0000000000000002E-5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 s="6">
        <v>4.0000000000000003E-5</v>
      </c>
      <c r="AV297">
        <v>0</v>
      </c>
      <c r="AW297">
        <v>0</v>
      </c>
      <c r="AX297">
        <v>0</v>
      </c>
      <c r="AY297">
        <v>0</v>
      </c>
      <c r="AZ297" s="6">
        <v>2.0000000000000002E-5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 s="6">
        <v>2.0000000000000002E-5</v>
      </c>
      <c r="BK297">
        <v>0</v>
      </c>
      <c r="BL297">
        <v>0</v>
      </c>
      <c r="BM297">
        <v>0</v>
      </c>
      <c r="BN297">
        <v>0</v>
      </c>
      <c r="BO297" s="6">
        <v>4.0000000000000003E-5</v>
      </c>
      <c r="BP297">
        <v>0</v>
      </c>
      <c r="BQ297">
        <v>0</v>
      </c>
      <c r="BR297">
        <v>0</v>
      </c>
      <c r="BS297">
        <v>0</v>
      </c>
      <c r="BT297" s="6">
        <v>2.0000000000000002E-5</v>
      </c>
      <c r="BU297">
        <v>0</v>
      </c>
      <c r="BV297">
        <v>0</v>
      </c>
      <c r="BW297">
        <v>0</v>
      </c>
      <c r="BX297">
        <v>0</v>
      </c>
      <c r="BY297">
        <v>0</v>
      </c>
    </row>
    <row r="298" spans="1:77">
      <c r="A298" s="5" t="s">
        <v>439</v>
      </c>
      <c r="B298">
        <v>3.5503120178061799E-4</v>
      </c>
      <c r="C298">
        <v>2.23005691954804E-4</v>
      </c>
      <c r="D298">
        <v>3.4093889325990002E-4</v>
      </c>
      <c r="E298">
        <v>1.1436659231785101E-3</v>
      </c>
      <c r="F298">
        <v>0</v>
      </c>
      <c r="G298">
        <v>3.74343757133075E-4</v>
      </c>
      <c r="H298">
        <v>0</v>
      </c>
      <c r="I298">
        <v>3.71394908047743E-4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 s="6">
        <v>2.0000000000000002E-5</v>
      </c>
      <c r="U298" s="6">
        <v>2.0000000000000002E-5</v>
      </c>
      <c r="V298" s="6">
        <v>6.0000000000000002E-5</v>
      </c>
      <c r="W298" s="6">
        <v>2.0000000000000002E-5</v>
      </c>
      <c r="X298" s="6">
        <v>2.0000000000000002E-5</v>
      </c>
      <c r="Y298">
        <v>0</v>
      </c>
      <c r="Z298">
        <v>0</v>
      </c>
      <c r="AA298">
        <v>0</v>
      </c>
      <c r="AB298">
        <v>0</v>
      </c>
      <c r="AC298" s="6">
        <v>2.0000000000000002E-5</v>
      </c>
      <c r="AD298">
        <v>0</v>
      </c>
      <c r="AE298">
        <v>0</v>
      </c>
      <c r="AF298" s="6">
        <v>2.0000000000000002E-5</v>
      </c>
      <c r="AG298">
        <v>0</v>
      </c>
      <c r="AH298" s="6">
        <v>2.0000000000000002E-5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 s="6">
        <v>2.0000000000000002E-5</v>
      </c>
      <c r="AS298" s="6">
        <v>2.0000000000000002E-5</v>
      </c>
      <c r="AT298">
        <v>0</v>
      </c>
      <c r="AU298">
        <v>0</v>
      </c>
      <c r="AV298" s="6">
        <v>2.0000000000000002E-5</v>
      </c>
      <c r="AW298">
        <v>0</v>
      </c>
      <c r="AX298">
        <v>0</v>
      </c>
      <c r="AY298">
        <v>0</v>
      </c>
      <c r="AZ298">
        <v>0</v>
      </c>
      <c r="BA298" s="6">
        <v>2.0000000000000002E-5</v>
      </c>
      <c r="BB298">
        <v>0</v>
      </c>
      <c r="BC298">
        <v>0</v>
      </c>
      <c r="BD298">
        <v>0</v>
      </c>
      <c r="BE298" s="6">
        <v>2.0000000000000002E-5</v>
      </c>
      <c r="BF298" s="6">
        <v>2.0000000000000002E-5</v>
      </c>
      <c r="BG298">
        <v>0</v>
      </c>
      <c r="BH298">
        <v>0</v>
      </c>
      <c r="BI298" s="6">
        <v>4.0000000000000003E-5</v>
      </c>
      <c r="BJ298">
        <v>0</v>
      </c>
      <c r="BK298">
        <v>0</v>
      </c>
      <c r="BL298" s="6">
        <v>6.0000000000000002E-5</v>
      </c>
      <c r="BM298" s="6">
        <v>2.0000000000000002E-5</v>
      </c>
      <c r="BN298" s="6">
        <v>6.0000000000000002E-5</v>
      </c>
      <c r="BO298">
        <v>0</v>
      </c>
      <c r="BP298">
        <v>0</v>
      </c>
      <c r="BQ298" s="6">
        <v>2.0000000000000002E-5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</row>
    <row r="299" spans="1:77">
      <c r="A299" s="5" t="s">
        <v>440</v>
      </c>
      <c r="B299">
        <v>1.26991929867683E-3</v>
      </c>
      <c r="C299">
        <v>1.0194545917933901E-3</v>
      </c>
      <c r="D299">
        <v>7.7366902701285099E-4</v>
      </c>
      <c r="E299">
        <v>6.0026664476220003E-4</v>
      </c>
      <c r="F299">
        <v>0</v>
      </c>
      <c r="G299">
        <v>1.18694362017804E-4</v>
      </c>
      <c r="H299">
        <v>0</v>
      </c>
      <c r="I299">
        <v>1.0245376773730901E-4</v>
      </c>
      <c r="J299">
        <v>0</v>
      </c>
      <c r="K299">
        <v>0</v>
      </c>
      <c r="L299">
        <v>0</v>
      </c>
      <c r="M299">
        <v>0</v>
      </c>
      <c r="N299">
        <v>0</v>
      </c>
      <c r="O299" s="6">
        <v>2.0000000000000002E-5</v>
      </c>
      <c r="P299">
        <v>0</v>
      </c>
      <c r="Q299">
        <v>0</v>
      </c>
      <c r="R299" s="6">
        <v>4.0000000000000003E-5</v>
      </c>
      <c r="S299">
        <v>0</v>
      </c>
      <c r="T299" s="6">
        <v>2.0000000000000002E-5</v>
      </c>
      <c r="U299">
        <v>0</v>
      </c>
      <c r="V299" s="6">
        <v>2.0000000000000002E-5</v>
      </c>
      <c r="W299" s="6">
        <v>2.0000000000000002E-5</v>
      </c>
      <c r="X299" s="6">
        <v>4.0000000000000003E-5</v>
      </c>
      <c r="Y299" s="6">
        <v>2.0000000000000002E-5</v>
      </c>
      <c r="Z299">
        <v>0</v>
      </c>
      <c r="AA299">
        <v>0</v>
      </c>
      <c r="AB299">
        <v>0</v>
      </c>
      <c r="AC299" s="6">
        <v>2.0000000000000002E-5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 s="6">
        <v>2.0000000000000002E-5</v>
      </c>
      <c r="AS299" s="6">
        <v>2.0000000000000002E-5</v>
      </c>
      <c r="AT299" s="6">
        <v>2.0000000000000002E-5</v>
      </c>
      <c r="AU299" s="6">
        <v>2.0000000000000002E-5</v>
      </c>
      <c r="AV299">
        <v>0</v>
      </c>
      <c r="AW299" s="6">
        <v>2.0000000000000002E-5</v>
      </c>
      <c r="AX299">
        <v>0</v>
      </c>
      <c r="AY299">
        <v>0</v>
      </c>
      <c r="AZ299" s="6">
        <v>2.0000000000000002E-5</v>
      </c>
      <c r="BA299">
        <v>0</v>
      </c>
      <c r="BB299" s="6">
        <v>4.0000000000000003E-5</v>
      </c>
      <c r="BC299" s="6">
        <v>4.0000000000000003E-5</v>
      </c>
      <c r="BD299">
        <v>0</v>
      </c>
      <c r="BE299">
        <v>0</v>
      </c>
      <c r="BF299">
        <v>0</v>
      </c>
      <c r="BG299">
        <v>0</v>
      </c>
      <c r="BH299" s="6">
        <v>2.0000000000000002E-5</v>
      </c>
      <c r="BI299" s="6">
        <v>2.0000000000000002E-5</v>
      </c>
      <c r="BJ299">
        <v>0</v>
      </c>
      <c r="BK299">
        <v>0</v>
      </c>
      <c r="BL299" s="6">
        <v>2.0000000000000002E-5</v>
      </c>
      <c r="BM299">
        <v>0</v>
      </c>
      <c r="BN299" s="6">
        <v>2.0000000000000002E-5</v>
      </c>
      <c r="BO299" s="6">
        <v>2.0000000000000002E-5</v>
      </c>
      <c r="BP299">
        <v>0</v>
      </c>
      <c r="BQ299" s="6">
        <v>2.0000000000000002E-5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</row>
    <row r="300" spans="1:77">
      <c r="A300" s="5" t="s">
        <v>441</v>
      </c>
      <c r="B300">
        <v>1.9117064711264E-4</v>
      </c>
      <c r="C300">
        <v>2.54863647948348E-4</v>
      </c>
      <c r="D300">
        <v>2.2292158405455001E-4</v>
      </c>
      <c r="E300">
        <v>3.6647858311797502E-4</v>
      </c>
      <c r="F300">
        <v>3.4636138252880301E-4</v>
      </c>
      <c r="G300">
        <v>1.8260671079662201E-4</v>
      </c>
      <c r="H300">
        <v>1.4512080326325701E-3</v>
      </c>
      <c r="I300">
        <v>2.1131089595819901E-3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 s="6">
        <v>4.0000000000000003E-5</v>
      </c>
      <c r="U300">
        <v>0</v>
      </c>
      <c r="V300">
        <v>0</v>
      </c>
      <c r="W300" s="6">
        <v>8.0000000000000007E-5</v>
      </c>
      <c r="X300" s="6">
        <v>8.0000000000000007E-5</v>
      </c>
      <c r="Y300" s="6">
        <v>2.0000000000000002E-5</v>
      </c>
      <c r="Z300" s="6">
        <v>4.0000000000000003E-5</v>
      </c>
      <c r="AA300">
        <v>0</v>
      </c>
      <c r="AB300" s="6">
        <v>2.0000000000000002E-5</v>
      </c>
      <c r="AC300" s="6">
        <v>2.0000000000000002E-5</v>
      </c>
      <c r="AD300" s="6">
        <v>2.0000000000000002E-5</v>
      </c>
      <c r="AE300" s="6">
        <v>2.0000000000000002E-5</v>
      </c>
      <c r="AF300" s="6">
        <v>2.0000000000000002E-5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 s="6">
        <v>4.0000000000000003E-5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 s="6">
        <v>2.0000000000000002E-5</v>
      </c>
      <c r="BF300" s="6">
        <v>4.0000000000000003E-5</v>
      </c>
      <c r="BG300">
        <v>0</v>
      </c>
      <c r="BH300">
        <v>0</v>
      </c>
      <c r="BI300">
        <v>0</v>
      </c>
      <c r="BJ300" s="6">
        <v>2.0000000000000002E-5</v>
      </c>
      <c r="BK300" s="6">
        <v>2.0000000000000002E-5</v>
      </c>
      <c r="BL300" s="6">
        <v>2.0000000000000002E-5</v>
      </c>
      <c r="BM300" s="6">
        <v>2.0000000000000002E-5</v>
      </c>
      <c r="BN300" s="6">
        <v>2.0000000000000002E-5</v>
      </c>
      <c r="BO300">
        <v>0</v>
      </c>
      <c r="BP300" s="6">
        <v>4.0000000000000003E-5</v>
      </c>
      <c r="BQ300">
        <v>0</v>
      </c>
      <c r="BR300" s="6">
        <v>2.0000000000000002E-5</v>
      </c>
      <c r="BS300" s="6">
        <v>2.0000000000000002E-5</v>
      </c>
      <c r="BT300" s="6">
        <v>4.0000000000000003E-5</v>
      </c>
      <c r="BU300" s="6">
        <v>4.0000000000000003E-5</v>
      </c>
      <c r="BV300">
        <v>0</v>
      </c>
      <c r="BW300">
        <v>0</v>
      </c>
      <c r="BX300">
        <v>0</v>
      </c>
      <c r="BY300">
        <v>0</v>
      </c>
    </row>
    <row r="301" spans="1:77">
      <c r="A301" s="5" t="s">
        <v>442</v>
      </c>
      <c r="B301">
        <v>1.09240369778652E-4</v>
      </c>
      <c r="C301">
        <v>2.9734092260640598E-4</v>
      </c>
      <c r="D301">
        <v>4.0650406504065003E-4</v>
      </c>
      <c r="E301">
        <v>1.15630311569982E-3</v>
      </c>
      <c r="F301">
        <v>1.2760682514219001E-4</v>
      </c>
      <c r="G301">
        <v>9.7694590276192696E-4</v>
      </c>
      <c r="H301">
        <v>2.1179792908691598E-3</v>
      </c>
      <c r="I301">
        <v>4.31586496593412E-3</v>
      </c>
      <c r="J301">
        <v>0</v>
      </c>
      <c r="K301">
        <v>0</v>
      </c>
      <c r="L301">
        <v>0</v>
      </c>
      <c r="M301">
        <v>0</v>
      </c>
      <c r="N301" s="6">
        <v>2.0000000000000002E-5</v>
      </c>
      <c r="O301">
        <v>0</v>
      </c>
      <c r="P301" s="6">
        <v>2.0000000000000002E-5</v>
      </c>
      <c r="Q301">
        <v>0</v>
      </c>
      <c r="R301" s="6">
        <v>2.0000000000000002E-5</v>
      </c>
      <c r="S301" s="6">
        <v>2.0000000000000002E-5</v>
      </c>
      <c r="T301" s="6">
        <v>8.0000000000000007E-5</v>
      </c>
      <c r="U301" s="6">
        <v>8.0000000000000007E-5</v>
      </c>
      <c r="V301" s="6">
        <v>4.0000000000000003E-5</v>
      </c>
      <c r="W301">
        <v>2.7999999999999998E-4</v>
      </c>
      <c r="X301">
        <v>1.3999999999999999E-4</v>
      </c>
      <c r="Y301">
        <v>1.2E-4</v>
      </c>
      <c r="Z301" s="6">
        <v>2.0000000000000002E-5</v>
      </c>
      <c r="AA301" s="6">
        <v>6.0000000000000002E-5</v>
      </c>
      <c r="AB301">
        <v>1E-4</v>
      </c>
      <c r="AC301" s="6">
        <v>4.0000000000000003E-5</v>
      </c>
      <c r="AD301" s="6">
        <v>4.0000000000000003E-5</v>
      </c>
      <c r="AE301" s="6">
        <v>6.0000000000000002E-5</v>
      </c>
      <c r="AF301" s="6">
        <v>6.0000000000000002E-5</v>
      </c>
      <c r="AG301">
        <v>1E-4</v>
      </c>
      <c r="AH301" s="6">
        <v>6.0000000000000002E-5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1.2E-4</v>
      </c>
      <c r="AS301" s="6">
        <v>4.0000000000000003E-5</v>
      </c>
      <c r="AT301" s="6">
        <v>2.0000000000000002E-5</v>
      </c>
      <c r="AU301">
        <v>1.2E-4</v>
      </c>
      <c r="AV301" s="6">
        <v>6.0000000000000002E-5</v>
      </c>
      <c r="AW301" s="6">
        <v>2.0000000000000002E-5</v>
      </c>
      <c r="AX301">
        <v>0</v>
      </c>
      <c r="AY301" s="6">
        <v>2.0000000000000002E-5</v>
      </c>
      <c r="AZ301">
        <v>0</v>
      </c>
      <c r="BA301">
        <v>0</v>
      </c>
      <c r="BB301" s="6">
        <v>6.0000000000000002E-5</v>
      </c>
      <c r="BC301">
        <v>0</v>
      </c>
      <c r="BD301" s="6">
        <v>2.0000000000000002E-5</v>
      </c>
      <c r="BE301" s="6">
        <v>2.0000000000000002E-5</v>
      </c>
      <c r="BF301" s="6">
        <v>2.0000000000000002E-5</v>
      </c>
      <c r="BG301" s="6">
        <v>6.0000000000000002E-5</v>
      </c>
      <c r="BH301" s="6">
        <v>6.0000000000000002E-5</v>
      </c>
      <c r="BI301" s="6">
        <v>2.0000000000000002E-5</v>
      </c>
      <c r="BJ301" s="6">
        <v>4.0000000000000003E-5</v>
      </c>
      <c r="BK301">
        <v>1E-4</v>
      </c>
      <c r="BL301" s="6">
        <v>4.0000000000000003E-5</v>
      </c>
      <c r="BM301" s="6">
        <v>6.0000000000000002E-5</v>
      </c>
      <c r="BN301" s="6">
        <v>2.0000000000000002E-5</v>
      </c>
      <c r="BO301" s="6">
        <v>8.0000000000000007E-5</v>
      </c>
      <c r="BP301">
        <v>1.3999999999999999E-4</v>
      </c>
      <c r="BQ301">
        <v>1E-4</v>
      </c>
      <c r="BR301" s="6">
        <v>8.0000000000000007E-5</v>
      </c>
      <c r="BS301">
        <v>0</v>
      </c>
      <c r="BT301" s="6">
        <v>4.0000000000000003E-5</v>
      </c>
      <c r="BU301" s="6">
        <v>2.0000000000000002E-5</v>
      </c>
      <c r="BV301">
        <v>1.9165655145978399E-4</v>
      </c>
      <c r="BW301">
        <v>1.3608682339332501E-4</v>
      </c>
      <c r="BX301">
        <v>2.3798663308410801E-4</v>
      </c>
      <c r="BY301">
        <v>0</v>
      </c>
    </row>
    <row r="302" spans="1:77">
      <c r="A302" s="5" t="s">
        <v>443</v>
      </c>
      <c r="B302">
        <v>4.9158166400393305E-4</v>
      </c>
      <c r="C302">
        <v>3.9291479058703601E-4</v>
      </c>
      <c r="D302">
        <v>6.8187778651980101E-4</v>
      </c>
      <c r="E302">
        <v>6.2554102980481895E-4</v>
      </c>
      <c r="F302">
        <v>1.4583637159107501E-4</v>
      </c>
      <c r="G302">
        <v>6.8477516548733205E-4</v>
      </c>
      <c r="H302" s="6">
        <v>7.8443677439598403E-5</v>
      </c>
      <c r="I302" s="6">
        <v>6.4033604835817798E-5</v>
      </c>
      <c r="J302">
        <v>0</v>
      </c>
      <c r="K302">
        <v>0</v>
      </c>
      <c r="L302">
        <v>1.2200000000000001E-2</v>
      </c>
      <c r="M302">
        <v>0</v>
      </c>
      <c r="N302">
        <v>0</v>
      </c>
      <c r="O302" s="6">
        <v>2.0000000000000002E-5</v>
      </c>
      <c r="P302" s="6">
        <v>2.0000000000000002E-5</v>
      </c>
      <c r="Q302">
        <v>0</v>
      </c>
      <c r="R302">
        <v>0</v>
      </c>
      <c r="S302" s="6">
        <v>2.0000000000000002E-5</v>
      </c>
      <c r="T302" s="6">
        <v>2.0000000000000002E-5</v>
      </c>
      <c r="U302" s="6">
        <v>2.0000000000000002E-5</v>
      </c>
      <c r="V302">
        <v>0</v>
      </c>
      <c r="W302" s="6">
        <v>2.0000000000000002E-5</v>
      </c>
      <c r="X302">
        <v>0</v>
      </c>
      <c r="Y302" s="6">
        <v>2.0000000000000002E-5</v>
      </c>
      <c r="Z302" s="6">
        <v>4.0000000000000003E-5</v>
      </c>
      <c r="AA302">
        <v>0</v>
      </c>
      <c r="AB302">
        <v>0</v>
      </c>
      <c r="AC302">
        <v>0</v>
      </c>
      <c r="AD302">
        <v>0</v>
      </c>
      <c r="AE302">
        <v>0</v>
      </c>
      <c r="AF302" s="6">
        <v>2.0000000000000002E-5</v>
      </c>
      <c r="AG302">
        <v>0</v>
      </c>
      <c r="AH302" s="6">
        <v>2.0000000000000002E-5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 s="6">
        <v>2.0000000000000002E-5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 s="6">
        <v>2.0000000000000002E-5</v>
      </c>
      <c r="BA302">
        <v>0</v>
      </c>
      <c r="BB302">
        <v>0</v>
      </c>
      <c r="BC302">
        <v>0</v>
      </c>
      <c r="BD302" s="6">
        <v>2.0000000000000002E-5</v>
      </c>
      <c r="BE302">
        <v>0</v>
      </c>
      <c r="BF302" s="6">
        <v>2.0000000000000002E-5</v>
      </c>
      <c r="BG302">
        <v>0</v>
      </c>
      <c r="BH302">
        <v>0</v>
      </c>
      <c r="BI302">
        <v>0</v>
      </c>
      <c r="BJ302" s="6">
        <v>2.0000000000000002E-5</v>
      </c>
      <c r="BK302">
        <v>0</v>
      </c>
      <c r="BL302">
        <v>0</v>
      </c>
      <c r="BM302" s="6">
        <v>2.0000000000000002E-5</v>
      </c>
      <c r="BN302">
        <v>0</v>
      </c>
      <c r="BO302">
        <v>0</v>
      </c>
      <c r="BP302">
        <v>0</v>
      </c>
      <c r="BQ302">
        <v>0</v>
      </c>
      <c r="BR302">
        <v>0</v>
      </c>
      <c r="BS302" s="6">
        <v>2.0000000000000002E-5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</row>
    <row r="303" spans="1:77">
      <c r="A303" s="5" t="s">
        <v>444</v>
      </c>
      <c r="B303">
        <v>0</v>
      </c>
      <c r="C303">
        <v>2.23005691954804E-4</v>
      </c>
      <c r="D303">
        <v>1.049042748492E-4</v>
      </c>
      <c r="E303">
        <v>4.8653191207041399E-4</v>
      </c>
      <c r="F303">
        <v>0</v>
      </c>
      <c r="G303">
        <v>2.8304040173476403E-4</v>
      </c>
      <c r="H303">
        <v>1.56887354879197E-4</v>
      </c>
      <c r="I303">
        <v>1.15260488704472E-3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s="6">
        <v>2.0000000000000002E-5</v>
      </c>
      <c r="R303">
        <v>0</v>
      </c>
      <c r="S303">
        <v>0</v>
      </c>
      <c r="T303" s="6">
        <v>2.0000000000000002E-5</v>
      </c>
      <c r="U303">
        <v>0</v>
      </c>
      <c r="V303" s="6">
        <v>6.0000000000000002E-5</v>
      </c>
      <c r="W303">
        <v>1.2E-4</v>
      </c>
      <c r="X303" s="6">
        <v>2.0000000000000002E-5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 s="6">
        <v>2.0000000000000002E-5</v>
      </c>
      <c r="AH303" s="6">
        <v>4.0000000000000003E-5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 s="6">
        <v>2.0000000000000002E-5</v>
      </c>
      <c r="BI303">
        <v>0</v>
      </c>
      <c r="BJ303">
        <v>0</v>
      </c>
      <c r="BK303" s="6">
        <v>4.0000000000000003E-5</v>
      </c>
      <c r="BL303">
        <v>0</v>
      </c>
      <c r="BM303">
        <v>0</v>
      </c>
      <c r="BN303">
        <v>0</v>
      </c>
      <c r="BO303">
        <v>0</v>
      </c>
      <c r="BP303">
        <v>0</v>
      </c>
      <c r="BQ303" s="6">
        <v>2.0000000000000002E-5</v>
      </c>
      <c r="BR303">
        <v>0</v>
      </c>
      <c r="BS303">
        <v>0</v>
      </c>
      <c r="BT303" s="6">
        <v>2.0000000000000002E-5</v>
      </c>
      <c r="BU303" s="6">
        <v>2.0000000000000002E-5</v>
      </c>
      <c r="BV303">
        <v>0</v>
      </c>
      <c r="BW303">
        <v>0</v>
      </c>
      <c r="BX303">
        <v>0</v>
      </c>
      <c r="BY303">
        <v>0</v>
      </c>
    </row>
    <row r="304" spans="1:77">
      <c r="A304" s="5" t="s">
        <v>445</v>
      </c>
      <c r="B304">
        <v>0</v>
      </c>
      <c r="C304">
        <v>4.9910797723218096E-4</v>
      </c>
      <c r="D304">
        <v>4.0650406504065003E-4</v>
      </c>
      <c r="E304">
        <v>6.8240839615071099E-4</v>
      </c>
      <c r="F304">
        <v>1.6406591803995899E-4</v>
      </c>
      <c r="G304" s="6">
        <v>7.30426843186487E-5</v>
      </c>
      <c r="H304" s="6">
        <v>7.8443677439598403E-5</v>
      </c>
      <c r="I304">
        <v>5.3788228062087002E-4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 s="6">
        <v>8.0000000000000007E-5</v>
      </c>
      <c r="U304" s="6">
        <v>2.0000000000000002E-5</v>
      </c>
      <c r="V304" s="6">
        <v>4.0000000000000003E-5</v>
      </c>
      <c r="W304">
        <v>0</v>
      </c>
      <c r="X304">
        <v>0</v>
      </c>
      <c r="Y304">
        <v>0</v>
      </c>
      <c r="Z304">
        <v>0</v>
      </c>
      <c r="AA304" s="6">
        <v>2.0000000000000002E-5</v>
      </c>
      <c r="AB304" s="6">
        <v>2.0000000000000002E-5</v>
      </c>
      <c r="AC304">
        <v>0</v>
      </c>
      <c r="AD304">
        <v>0</v>
      </c>
      <c r="AE304">
        <v>0</v>
      </c>
      <c r="AF304" s="6">
        <v>2.0000000000000002E-5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 s="6">
        <v>2.0000000000000002E-5</v>
      </c>
      <c r="AT304" s="6">
        <v>2.0000000000000002E-5</v>
      </c>
      <c r="AU304" s="6">
        <v>2.0000000000000002E-5</v>
      </c>
      <c r="AV304">
        <v>0</v>
      </c>
      <c r="AW304" s="6">
        <v>2.0000000000000002E-5</v>
      </c>
      <c r="AX304">
        <v>0</v>
      </c>
      <c r="AY304">
        <v>0</v>
      </c>
      <c r="AZ304" s="6">
        <v>2.0000000000000002E-5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 s="6">
        <v>2.0000000000000002E-5</v>
      </c>
      <c r="BJ304">
        <v>0</v>
      </c>
      <c r="BK304">
        <v>0</v>
      </c>
      <c r="BL304">
        <v>0</v>
      </c>
      <c r="BM304">
        <v>0</v>
      </c>
      <c r="BN304">
        <v>0</v>
      </c>
      <c r="BO304" s="6">
        <v>2.0000000000000002E-5</v>
      </c>
      <c r="BP304" s="6">
        <v>2.0000000000000002E-5</v>
      </c>
      <c r="BQ304">
        <v>0</v>
      </c>
      <c r="BR304" s="6">
        <v>4.0000000000000003E-5</v>
      </c>
      <c r="BS304">
        <v>0</v>
      </c>
      <c r="BT304">
        <v>0</v>
      </c>
      <c r="BU304" s="6">
        <v>2.0000000000000002E-5</v>
      </c>
      <c r="BV304">
        <v>0</v>
      </c>
      <c r="BW304">
        <v>0</v>
      </c>
      <c r="BX304">
        <v>0</v>
      </c>
      <c r="BY304">
        <v>0</v>
      </c>
    </row>
    <row r="305" spans="1:77">
      <c r="A305" s="5" t="s">
        <v>446</v>
      </c>
      <c r="B305">
        <v>0</v>
      </c>
      <c r="C305" s="6">
        <v>5.3096593322572403E-5</v>
      </c>
      <c r="D305">
        <v>1.1801730920535E-4</v>
      </c>
      <c r="E305">
        <v>2.2115086912291601E-4</v>
      </c>
      <c r="F305">
        <v>2.3698410383549701E-4</v>
      </c>
      <c r="G305">
        <v>1.0043369093814201E-4</v>
      </c>
      <c r="H305">
        <v>7.8443677439598398E-4</v>
      </c>
      <c r="I305">
        <v>3.3297474514625301E-4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 s="6">
        <v>2.0000000000000002E-5</v>
      </c>
      <c r="AS305">
        <v>0</v>
      </c>
      <c r="AT305" s="6">
        <v>2.0000000000000002E-5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 s="6">
        <v>2.0000000000000002E-5</v>
      </c>
      <c r="BF305">
        <v>0</v>
      </c>
      <c r="BG305">
        <v>0</v>
      </c>
      <c r="BH305">
        <v>0</v>
      </c>
      <c r="BI305">
        <v>0</v>
      </c>
      <c r="BJ305" s="6">
        <v>2.0000000000000002E-5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 s="6">
        <v>2.0000000000000002E-5</v>
      </c>
      <c r="BV305">
        <v>0</v>
      </c>
      <c r="BW305">
        <v>0</v>
      </c>
      <c r="BX305">
        <v>0</v>
      </c>
      <c r="BY305">
        <v>0</v>
      </c>
    </row>
    <row r="306" spans="1:77">
      <c r="A306" s="5" t="s">
        <v>447</v>
      </c>
      <c r="B306">
        <v>3.5366569715838498E-3</v>
      </c>
      <c r="C306">
        <v>5.4477104748959296E-3</v>
      </c>
      <c r="D306">
        <v>6.4909520062942597E-3</v>
      </c>
      <c r="E306">
        <v>4.3345570348091497E-3</v>
      </c>
      <c r="F306">
        <v>1.2213796120752499E-3</v>
      </c>
      <c r="G306">
        <v>9.9520657384158905E-4</v>
      </c>
      <c r="H306">
        <v>1.41198619391277E-3</v>
      </c>
      <c r="I306">
        <v>9.9892423543875789E-4</v>
      </c>
      <c r="J306">
        <v>0</v>
      </c>
      <c r="K306">
        <v>0</v>
      </c>
      <c r="L306">
        <v>0</v>
      </c>
      <c r="M306">
        <v>0</v>
      </c>
      <c r="N306" s="6">
        <v>4.0000000000000003E-5</v>
      </c>
      <c r="O306">
        <v>1.3999999999999999E-4</v>
      </c>
      <c r="P306">
        <v>1E-4</v>
      </c>
      <c r="Q306" s="6">
        <v>6.0000000000000002E-5</v>
      </c>
      <c r="R306">
        <v>1E-4</v>
      </c>
      <c r="S306">
        <v>1E-4</v>
      </c>
      <c r="T306">
        <v>2.4000000000000001E-4</v>
      </c>
      <c r="U306">
        <v>2.5999999999999998E-4</v>
      </c>
      <c r="V306">
        <v>4.0000000000000002E-4</v>
      </c>
      <c r="W306">
        <v>2.7999999999999998E-4</v>
      </c>
      <c r="X306">
        <v>5.9999999999999995E-4</v>
      </c>
      <c r="Y306">
        <v>2.4000000000000001E-4</v>
      </c>
      <c r="Z306">
        <v>2.0000000000000001E-4</v>
      </c>
      <c r="AA306">
        <v>3.6000000000000002E-4</v>
      </c>
      <c r="AB306">
        <v>1.8000000000000001E-4</v>
      </c>
      <c r="AC306">
        <v>1E-4</v>
      </c>
      <c r="AD306">
        <v>2.2000000000000001E-4</v>
      </c>
      <c r="AE306">
        <v>1.3999999999999999E-4</v>
      </c>
      <c r="AF306">
        <v>1.8000000000000001E-4</v>
      </c>
      <c r="AG306">
        <v>3.2000000000000003E-4</v>
      </c>
      <c r="AH306">
        <v>1.6000000000000001E-4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2.4000000000000001E-4</v>
      </c>
      <c r="AS306">
        <v>4.8000000000000001E-4</v>
      </c>
      <c r="AT306">
        <v>2.5999999999999998E-4</v>
      </c>
      <c r="AU306">
        <v>1.3999999999999999E-4</v>
      </c>
      <c r="AV306">
        <v>1.3999999999999999E-4</v>
      </c>
      <c r="AW306">
        <v>2.2000000000000001E-4</v>
      </c>
      <c r="AX306">
        <v>1.3999999999999999E-4</v>
      </c>
      <c r="AY306">
        <v>2.9999999999999997E-4</v>
      </c>
      <c r="AZ306">
        <v>5.4000000000000001E-4</v>
      </c>
      <c r="BA306">
        <v>1.2E-4</v>
      </c>
      <c r="BB306" s="6">
        <v>8.0000000000000007E-5</v>
      </c>
      <c r="BC306" s="6">
        <v>8.0000000000000007E-5</v>
      </c>
      <c r="BD306">
        <v>1.3999999999999999E-4</v>
      </c>
      <c r="BE306">
        <v>2.7999999999999998E-4</v>
      </c>
      <c r="BF306">
        <v>2.4000000000000001E-4</v>
      </c>
      <c r="BG306">
        <v>5.1999999999999995E-4</v>
      </c>
      <c r="BH306">
        <v>5.8E-4</v>
      </c>
      <c r="BI306">
        <v>6.8000000000000005E-4</v>
      </c>
      <c r="BJ306">
        <v>4.8000000000000001E-4</v>
      </c>
      <c r="BK306">
        <v>5.1999999999999995E-4</v>
      </c>
      <c r="BL306">
        <v>3.2000000000000003E-4</v>
      </c>
      <c r="BM306">
        <v>5.4000000000000001E-4</v>
      </c>
      <c r="BN306">
        <v>2.7999999999999998E-4</v>
      </c>
      <c r="BO306">
        <v>3.6000000000000002E-4</v>
      </c>
      <c r="BP306">
        <v>4.4000000000000002E-4</v>
      </c>
      <c r="BQ306">
        <v>3.2000000000000003E-4</v>
      </c>
      <c r="BR306">
        <v>4.8000000000000001E-4</v>
      </c>
      <c r="BS306">
        <v>2.9999999999999997E-4</v>
      </c>
      <c r="BT306">
        <v>4.2000000000000002E-4</v>
      </c>
      <c r="BU306">
        <v>3.8000000000000002E-4</v>
      </c>
      <c r="BV306">
        <v>0</v>
      </c>
      <c r="BW306">
        <v>0</v>
      </c>
      <c r="BX306">
        <v>0</v>
      </c>
      <c r="BY306">
        <v>0</v>
      </c>
    </row>
    <row r="307" spans="1:77">
      <c r="A307" s="5" t="s">
        <v>448</v>
      </c>
      <c r="B307" s="6">
        <v>5.4620184889325897E-5</v>
      </c>
      <c r="C307">
        <v>3.8229547192252102E-4</v>
      </c>
      <c r="D307">
        <v>3.0159979019144998E-4</v>
      </c>
      <c r="E307">
        <v>3.6015998685732002E-4</v>
      </c>
      <c r="F307">
        <v>0</v>
      </c>
      <c r="G307">
        <v>1.2782469755763499E-4</v>
      </c>
      <c r="H307">
        <v>0</v>
      </c>
      <c r="I307">
        <v>1.5368065160596301E-4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s="6">
        <v>2.0000000000000002E-5</v>
      </c>
      <c r="R307">
        <v>0</v>
      </c>
      <c r="S307">
        <v>0</v>
      </c>
      <c r="T307">
        <v>0</v>
      </c>
      <c r="U307">
        <v>0</v>
      </c>
      <c r="V307">
        <v>0</v>
      </c>
      <c r="W307" s="6">
        <v>2.0000000000000002E-5</v>
      </c>
      <c r="X307" s="6">
        <v>2.0000000000000002E-5</v>
      </c>
      <c r="Y307">
        <v>0</v>
      </c>
      <c r="Z307" s="6">
        <v>2.0000000000000002E-5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 s="6">
        <v>2.0000000000000002E-5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</row>
    <row r="308" spans="1:77">
      <c r="A308" s="5" t="s">
        <v>449</v>
      </c>
      <c r="B308">
        <v>1.29722939112149E-3</v>
      </c>
      <c r="C308">
        <v>8.8140344915470204E-4</v>
      </c>
      <c r="D308">
        <v>1.0254392866509299E-2</v>
      </c>
      <c r="E308">
        <v>6.3438706456973503E-3</v>
      </c>
      <c r="F308">
        <v>1.18492051917748E-3</v>
      </c>
      <c r="G308">
        <v>5.7521113900935899E-4</v>
      </c>
      <c r="H308">
        <v>1.17665516159398E-4</v>
      </c>
      <c r="I308">
        <v>9.9892423543875789E-4</v>
      </c>
      <c r="J308" s="6">
        <v>2.0000000000000002E-5</v>
      </c>
      <c r="K308" s="6">
        <v>2.0000000000000002E-5</v>
      </c>
      <c r="L308">
        <v>0</v>
      </c>
      <c r="M308">
        <v>0</v>
      </c>
      <c r="N308">
        <v>0</v>
      </c>
      <c r="O308">
        <v>1.2E-4</v>
      </c>
      <c r="P308">
        <v>3.4000000000000002E-4</v>
      </c>
      <c r="Q308">
        <v>1E-4</v>
      </c>
      <c r="R308">
        <v>1.8000000000000001E-4</v>
      </c>
      <c r="S308">
        <v>4.0000000000000002E-4</v>
      </c>
      <c r="T308">
        <v>4.4000000000000002E-4</v>
      </c>
      <c r="U308">
        <v>5.4000000000000001E-4</v>
      </c>
      <c r="V308">
        <v>6.8000000000000005E-4</v>
      </c>
      <c r="W308">
        <v>3.8000000000000002E-4</v>
      </c>
      <c r="X308">
        <v>5.0000000000000001E-4</v>
      </c>
      <c r="Y308">
        <v>2.4000000000000001E-4</v>
      </c>
      <c r="Z308">
        <v>2.5999999999999998E-4</v>
      </c>
      <c r="AA308">
        <v>1E-4</v>
      </c>
      <c r="AB308" s="6">
        <v>6.0000000000000002E-5</v>
      </c>
      <c r="AC308">
        <v>3.4000000000000002E-4</v>
      </c>
      <c r="AD308">
        <v>2.5999999999999998E-4</v>
      </c>
      <c r="AE308" s="6">
        <v>6.0000000000000002E-5</v>
      </c>
      <c r="AF308">
        <v>1.8000000000000001E-4</v>
      </c>
      <c r="AG308">
        <v>2.0000000000000001E-4</v>
      </c>
      <c r="AH308">
        <v>4.4000000000000002E-4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2.4000000000000001E-4</v>
      </c>
      <c r="AS308">
        <v>3.6000000000000002E-4</v>
      </c>
      <c r="AT308">
        <v>1.3999999999999999E-4</v>
      </c>
      <c r="AU308">
        <v>2.0000000000000001E-4</v>
      </c>
      <c r="AV308">
        <v>1.8000000000000001E-4</v>
      </c>
      <c r="AW308">
        <v>2.4000000000000001E-4</v>
      </c>
      <c r="AX308">
        <v>1.8000000000000001E-4</v>
      </c>
      <c r="AY308">
        <v>1.6000000000000001E-4</v>
      </c>
      <c r="AZ308">
        <v>1.8000000000000001E-4</v>
      </c>
      <c r="BA308">
        <v>1.8000000000000001E-4</v>
      </c>
      <c r="BB308">
        <v>2.0000000000000001E-4</v>
      </c>
      <c r="BC308">
        <v>2.2000000000000001E-4</v>
      </c>
      <c r="BD308" s="6">
        <v>6.0000000000000002E-5</v>
      </c>
      <c r="BE308">
        <v>1.8000000000000001E-4</v>
      </c>
      <c r="BF308">
        <v>2.4000000000000001E-4</v>
      </c>
      <c r="BG308">
        <v>3.6000000000000002E-4</v>
      </c>
      <c r="BH308">
        <v>2.2000000000000001E-4</v>
      </c>
      <c r="BI308">
        <v>5.0000000000000001E-4</v>
      </c>
      <c r="BJ308">
        <v>4.8000000000000001E-4</v>
      </c>
      <c r="BK308">
        <v>2.4000000000000001E-4</v>
      </c>
      <c r="BL308">
        <v>3.2000000000000003E-4</v>
      </c>
      <c r="BM308">
        <v>3.6000000000000002E-4</v>
      </c>
      <c r="BN308">
        <v>5.8E-4</v>
      </c>
      <c r="BO308">
        <v>5.8E-4</v>
      </c>
      <c r="BP308">
        <v>4.8000000000000001E-4</v>
      </c>
      <c r="BQ308">
        <v>3.6000000000000002E-4</v>
      </c>
      <c r="BR308">
        <v>3.2000000000000003E-4</v>
      </c>
      <c r="BS308">
        <v>3.4000000000000002E-4</v>
      </c>
      <c r="BT308">
        <v>3.4000000000000002E-4</v>
      </c>
      <c r="BU308">
        <v>3.8000000000000002E-4</v>
      </c>
      <c r="BV308">
        <v>0</v>
      </c>
      <c r="BW308">
        <v>2.0413023508998701E-4</v>
      </c>
      <c r="BX308">
        <v>2.7765107193145999E-4</v>
      </c>
      <c r="BY308">
        <v>1.58925662521356E-4</v>
      </c>
    </row>
    <row r="309" spans="1:77">
      <c r="A309" s="5" t="s">
        <v>450</v>
      </c>
      <c r="B309" s="6">
        <v>5.4620184889325897E-5</v>
      </c>
      <c r="C309" s="6">
        <v>5.3096593322572403E-5</v>
      </c>
      <c r="D309">
        <v>3.0159979019144998E-4</v>
      </c>
      <c r="E309">
        <v>1.13734732691785E-4</v>
      </c>
      <c r="F309">
        <v>1.09377278693306E-4</v>
      </c>
      <c r="G309">
        <v>1.4608536863729699E-4</v>
      </c>
      <c r="H309">
        <v>2.3533103231879499E-4</v>
      </c>
      <c r="I309">
        <v>4.0981507094923402E-4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 s="6">
        <v>6.3885517153261406E-5</v>
      </c>
      <c r="BW309">
        <v>1.0206511754499399E-4</v>
      </c>
      <c r="BX309" s="6">
        <v>3.9664438847351401E-5</v>
      </c>
      <c r="BY309">
        <v>0</v>
      </c>
    </row>
    <row r="310" spans="1:77">
      <c r="A310" s="5" t="s">
        <v>451</v>
      </c>
      <c r="B310">
        <v>3.4137615555828701E-4</v>
      </c>
      <c r="C310" s="6">
        <v>9.5573867980630405E-5</v>
      </c>
      <c r="D310">
        <v>7.4744295830055096E-4</v>
      </c>
      <c r="E310">
        <v>3.2224840929339098E-4</v>
      </c>
      <c r="F310">
        <v>1.82295464488844E-4</v>
      </c>
      <c r="G310">
        <v>1.09564026477973E-4</v>
      </c>
      <c r="H310">
        <v>0</v>
      </c>
      <c r="I310">
        <v>3.3297474514625301E-4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 s="6">
        <v>2.0000000000000002E-5</v>
      </c>
      <c r="U310">
        <v>0</v>
      </c>
      <c r="V310" s="6">
        <v>2.0000000000000002E-5</v>
      </c>
      <c r="W310">
        <v>0</v>
      </c>
      <c r="X310">
        <v>0</v>
      </c>
      <c r="Y310">
        <v>0</v>
      </c>
      <c r="Z310" s="6">
        <v>2.0000000000000002E-5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 s="6">
        <v>2.0000000000000002E-5</v>
      </c>
      <c r="AT310">
        <v>0</v>
      </c>
      <c r="AU310" s="6">
        <v>2.0000000000000002E-5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 s="6">
        <v>2.0000000000000002E-5</v>
      </c>
      <c r="BQ310">
        <v>0</v>
      </c>
      <c r="BR310">
        <v>0</v>
      </c>
      <c r="BS310">
        <v>0</v>
      </c>
      <c r="BT310">
        <v>0</v>
      </c>
      <c r="BU310" s="6">
        <v>2.0000000000000002E-5</v>
      </c>
      <c r="BV310">
        <v>0</v>
      </c>
      <c r="BW310">
        <v>0</v>
      </c>
      <c r="BX310">
        <v>0</v>
      </c>
      <c r="BY310">
        <v>0</v>
      </c>
    </row>
    <row r="311" spans="1:77">
      <c r="A311" s="5" t="s">
        <v>452</v>
      </c>
      <c r="B311">
        <v>1.20164406756517E-3</v>
      </c>
      <c r="C311">
        <v>8.0706821850310101E-4</v>
      </c>
      <c r="D311">
        <v>6.5434041437188598E-3</v>
      </c>
      <c r="E311">
        <v>4.4672475562828997E-3</v>
      </c>
      <c r="F311">
        <v>7.1095231150649003E-4</v>
      </c>
      <c r="G311">
        <v>3.2869207943391903E-4</v>
      </c>
      <c r="H311">
        <v>9.0210229055538097E-4</v>
      </c>
      <c r="I311">
        <v>8.7085702576712297E-4</v>
      </c>
      <c r="J311" s="6">
        <v>6.0000000000000002E-5</v>
      </c>
      <c r="K311">
        <v>0</v>
      </c>
      <c r="L311">
        <v>0</v>
      </c>
      <c r="M311">
        <v>0</v>
      </c>
      <c r="N311" s="6">
        <v>2.0000000000000002E-5</v>
      </c>
      <c r="O311" s="6">
        <v>8.0000000000000007E-5</v>
      </c>
      <c r="P311">
        <v>1.2E-4</v>
      </c>
      <c r="Q311">
        <v>1.2E-4</v>
      </c>
      <c r="R311" s="6">
        <v>8.0000000000000007E-5</v>
      </c>
      <c r="S311" s="6">
        <v>6.0000000000000002E-5</v>
      </c>
      <c r="T311">
        <v>2.7999999999999998E-4</v>
      </c>
      <c r="U311">
        <v>2.2000000000000001E-4</v>
      </c>
      <c r="V311">
        <v>1.2E-4</v>
      </c>
      <c r="W311">
        <v>2.7999999999999998E-4</v>
      </c>
      <c r="X311">
        <v>3.2000000000000003E-4</v>
      </c>
      <c r="Y311">
        <v>5.0000000000000001E-4</v>
      </c>
      <c r="Z311">
        <v>2.0000000000000001E-4</v>
      </c>
      <c r="AA311" s="6">
        <v>6.0000000000000002E-5</v>
      </c>
      <c r="AB311">
        <v>1.8000000000000001E-4</v>
      </c>
      <c r="AC311">
        <v>1.6000000000000001E-4</v>
      </c>
      <c r="AD311" s="6">
        <v>8.0000000000000007E-5</v>
      </c>
      <c r="AE311">
        <v>3.2000000000000003E-4</v>
      </c>
      <c r="AF311">
        <v>1.2E-4</v>
      </c>
      <c r="AG311">
        <v>2.0000000000000001E-4</v>
      </c>
      <c r="AH311">
        <v>2.9999999999999997E-4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 s="6">
        <v>8.0000000000000007E-5</v>
      </c>
      <c r="AS311" s="6">
        <v>8.0000000000000007E-5</v>
      </c>
      <c r="AT311">
        <v>1.3999999999999999E-4</v>
      </c>
      <c r="AU311">
        <v>2.0000000000000001E-4</v>
      </c>
      <c r="AV311" s="6">
        <v>6.0000000000000002E-5</v>
      </c>
      <c r="AW311">
        <v>1.8000000000000001E-4</v>
      </c>
      <c r="AX311" s="6">
        <v>6.0000000000000002E-5</v>
      </c>
      <c r="AY311">
        <v>1.2E-4</v>
      </c>
      <c r="AZ311">
        <v>1.2E-4</v>
      </c>
      <c r="BA311">
        <v>1.8000000000000001E-4</v>
      </c>
      <c r="BB311">
        <v>0</v>
      </c>
      <c r="BC311">
        <v>1E-4</v>
      </c>
      <c r="BD311">
        <v>2.0000000000000001E-4</v>
      </c>
      <c r="BE311" s="6">
        <v>4.0000000000000003E-5</v>
      </c>
      <c r="BF311">
        <v>2.0000000000000001E-4</v>
      </c>
      <c r="BG311">
        <v>1E-4</v>
      </c>
      <c r="BH311">
        <v>2.0000000000000001E-4</v>
      </c>
      <c r="BI311">
        <v>2.5999999999999998E-4</v>
      </c>
      <c r="BJ311">
        <v>1.3999999999999999E-4</v>
      </c>
      <c r="BK311">
        <v>2.0000000000000001E-4</v>
      </c>
      <c r="BL311">
        <v>2.2000000000000001E-4</v>
      </c>
      <c r="BM311">
        <v>2.5999999999999998E-4</v>
      </c>
      <c r="BN311">
        <v>1.3999999999999999E-4</v>
      </c>
      <c r="BO311">
        <v>3.2000000000000003E-4</v>
      </c>
      <c r="BP311">
        <v>1.8000000000000001E-4</v>
      </c>
      <c r="BQ311">
        <v>1.8000000000000001E-4</v>
      </c>
      <c r="BR311">
        <v>2.4000000000000001E-4</v>
      </c>
      <c r="BS311">
        <v>2.0000000000000001E-4</v>
      </c>
      <c r="BT311">
        <v>2.9999999999999997E-4</v>
      </c>
      <c r="BU311" s="6">
        <v>6.0000000000000002E-5</v>
      </c>
      <c r="BV311">
        <v>0</v>
      </c>
      <c r="BW311">
        <v>0</v>
      </c>
      <c r="BX311">
        <v>0</v>
      </c>
      <c r="BY311">
        <v>0</v>
      </c>
    </row>
    <row r="312" spans="1:77">
      <c r="A312" s="5" t="s">
        <v>453</v>
      </c>
      <c r="B312">
        <v>7.3737249600589903E-4</v>
      </c>
      <c r="C312">
        <v>4.14153427916065E-4</v>
      </c>
      <c r="D312">
        <v>2.4127983215315998E-3</v>
      </c>
      <c r="E312">
        <v>9.9201961292279305E-4</v>
      </c>
      <c r="F312">
        <v>5.8334548636429897E-4</v>
      </c>
      <c r="G312">
        <v>3.4695275051358101E-4</v>
      </c>
      <c r="H312">
        <v>0</v>
      </c>
      <c r="I312">
        <v>5.5068900158803302E-4</v>
      </c>
      <c r="J312" s="6">
        <v>2.0000000000000002E-5</v>
      </c>
      <c r="K312">
        <v>0</v>
      </c>
      <c r="L312">
        <v>0</v>
      </c>
      <c r="M312" s="6">
        <v>2.0000000000000002E-5</v>
      </c>
      <c r="N312">
        <v>0</v>
      </c>
      <c r="O312">
        <v>0</v>
      </c>
      <c r="P312">
        <v>0</v>
      </c>
      <c r="Q312" s="6">
        <v>2.0000000000000002E-5</v>
      </c>
      <c r="R312">
        <v>0</v>
      </c>
      <c r="S312">
        <v>0</v>
      </c>
      <c r="T312" s="6">
        <v>2.0000000000000002E-5</v>
      </c>
      <c r="U312" s="6">
        <v>4.0000000000000003E-5</v>
      </c>
      <c r="V312" s="6">
        <v>4.0000000000000003E-5</v>
      </c>
      <c r="W312">
        <v>1E-4</v>
      </c>
      <c r="X312" s="6">
        <v>2.0000000000000002E-5</v>
      </c>
      <c r="Y312" s="6">
        <v>6.0000000000000002E-5</v>
      </c>
      <c r="Z312" s="6">
        <v>2.0000000000000002E-5</v>
      </c>
      <c r="AA312">
        <v>0</v>
      </c>
      <c r="AB312" s="6">
        <v>2.0000000000000002E-5</v>
      </c>
      <c r="AC312">
        <v>0</v>
      </c>
      <c r="AD312" s="6">
        <v>2.0000000000000002E-5</v>
      </c>
      <c r="AE312">
        <v>0</v>
      </c>
      <c r="AF312" s="6">
        <v>4.0000000000000003E-5</v>
      </c>
      <c r="AG312" s="6">
        <v>4.0000000000000003E-5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 s="6">
        <v>2.0000000000000002E-5</v>
      </c>
      <c r="AS312" s="6">
        <v>2.0000000000000002E-5</v>
      </c>
      <c r="AT312" s="6">
        <v>2.0000000000000002E-5</v>
      </c>
      <c r="AU312" s="6">
        <v>2.0000000000000002E-5</v>
      </c>
      <c r="AV312" s="6">
        <v>4.0000000000000003E-5</v>
      </c>
      <c r="AW312" s="6">
        <v>2.0000000000000002E-5</v>
      </c>
      <c r="AX312" s="6">
        <v>2.0000000000000002E-5</v>
      </c>
      <c r="AY312" s="6">
        <v>2.0000000000000002E-5</v>
      </c>
      <c r="AZ312" s="6">
        <v>2.0000000000000002E-5</v>
      </c>
      <c r="BA312" s="6">
        <v>2.0000000000000002E-5</v>
      </c>
      <c r="BB312" s="6">
        <v>2.0000000000000002E-5</v>
      </c>
      <c r="BC312">
        <v>0</v>
      </c>
      <c r="BD312" s="6">
        <v>2.0000000000000002E-5</v>
      </c>
      <c r="BE312" s="6">
        <v>2.0000000000000002E-5</v>
      </c>
      <c r="BF312" s="6">
        <v>2.0000000000000002E-5</v>
      </c>
      <c r="BG312" s="6">
        <v>4.0000000000000003E-5</v>
      </c>
      <c r="BH312">
        <v>0</v>
      </c>
      <c r="BI312" s="6">
        <v>8.0000000000000007E-5</v>
      </c>
      <c r="BJ312" s="6">
        <v>4.0000000000000003E-5</v>
      </c>
      <c r="BK312" s="6">
        <v>4.0000000000000003E-5</v>
      </c>
      <c r="BL312">
        <v>0</v>
      </c>
      <c r="BM312" s="6">
        <v>2.0000000000000002E-5</v>
      </c>
      <c r="BN312" s="6">
        <v>2.0000000000000002E-5</v>
      </c>
      <c r="BO312" s="6">
        <v>2.0000000000000002E-5</v>
      </c>
      <c r="BP312" s="6">
        <v>6.0000000000000002E-5</v>
      </c>
      <c r="BQ312" s="6">
        <v>2.0000000000000002E-5</v>
      </c>
      <c r="BR312" s="6">
        <v>6.0000000000000002E-5</v>
      </c>
      <c r="BS312" s="6">
        <v>2.0000000000000002E-5</v>
      </c>
      <c r="BT312" s="6">
        <v>2.0000000000000002E-5</v>
      </c>
      <c r="BU312">
        <v>0</v>
      </c>
      <c r="BV312">
        <v>0</v>
      </c>
      <c r="BW312">
        <v>0</v>
      </c>
      <c r="BX312">
        <v>0</v>
      </c>
      <c r="BY312">
        <v>0</v>
      </c>
    </row>
    <row r="313" spans="1:77">
      <c r="A313" s="5" t="s">
        <v>454</v>
      </c>
      <c r="B313" s="6">
        <v>9.5585323556320205E-5</v>
      </c>
      <c r="C313">
        <v>2.1238637329028999E-4</v>
      </c>
      <c r="D313">
        <v>6.4253868345135097E-4</v>
      </c>
      <c r="E313">
        <v>4.2966454572452201E-4</v>
      </c>
      <c r="F313">
        <v>1.82295464488844E-4</v>
      </c>
      <c r="G313" s="6">
        <v>7.30426843186487E-5</v>
      </c>
      <c r="H313">
        <v>0</v>
      </c>
      <c r="I313">
        <v>3.3297474514625301E-4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 s="6">
        <v>2.0000000000000002E-5</v>
      </c>
      <c r="S313">
        <v>0</v>
      </c>
      <c r="T313">
        <v>0</v>
      </c>
      <c r="U313">
        <v>0</v>
      </c>
      <c r="V313" s="6">
        <v>2.0000000000000002E-5</v>
      </c>
      <c r="W313" s="6">
        <v>2.0000000000000002E-5</v>
      </c>
      <c r="X313" s="6">
        <v>2.0000000000000002E-5</v>
      </c>
      <c r="Y313" s="6">
        <v>2.0000000000000002E-5</v>
      </c>
      <c r="Z313">
        <v>0</v>
      </c>
      <c r="AA313" s="6">
        <v>2.0000000000000002E-5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 s="6">
        <v>2.0000000000000002E-5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 s="6">
        <v>2.0000000000000002E-5</v>
      </c>
      <c r="BD313">
        <v>0</v>
      </c>
      <c r="BE313">
        <v>0</v>
      </c>
      <c r="BF313" s="6">
        <v>2.0000000000000002E-5</v>
      </c>
      <c r="BG313">
        <v>0</v>
      </c>
      <c r="BH313">
        <v>0</v>
      </c>
      <c r="BI313">
        <v>0</v>
      </c>
      <c r="BJ313" s="6">
        <v>2.0000000000000002E-5</v>
      </c>
      <c r="BK313">
        <v>0</v>
      </c>
      <c r="BL313">
        <v>0</v>
      </c>
      <c r="BM313" s="6">
        <v>2.0000000000000002E-5</v>
      </c>
      <c r="BN313" s="6">
        <v>2.0000000000000002E-5</v>
      </c>
      <c r="BO313" s="6">
        <v>2.0000000000000002E-5</v>
      </c>
      <c r="BP313">
        <v>0</v>
      </c>
      <c r="BQ313">
        <v>0</v>
      </c>
      <c r="BR313">
        <v>0</v>
      </c>
      <c r="BS313">
        <v>0</v>
      </c>
      <c r="BT313">
        <v>0</v>
      </c>
      <c r="BU313" s="6">
        <v>2.0000000000000002E-5</v>
      </c>
      <c r="BV313">
        <v>0</v>
      </c>
      <c r="BW313">
        <v>0</v>
      </c>
      <c r="BX313">
        <v>0</v>
      </c>
      <c r="BY313">
        <v>0</v>
      </c>
    </row>
    <row r="314" spans="1:77">
      <c r="A314" s="5" t="s">
        <v>455</v>
      </c>
      <c r="B314">
        <v>1.6386055466797799E-4</v>
      </c>
      <c r="C314">
        <v>0</v>
      </c>
      <c r="D314">
        <v>7.9989509572515102E-4</v>
      </c>
      <c r="E314">
        <v>1.0362497867473801E-3</v>
      </c>
      <c r="F314">
        <v>6.1980457926206795E-4</v>
      </c>
      <c r="G314">
        <v>6.3912348778817597E-4</v>
      </c>
      <c r="H314">
        <v>2.9024160652651402E-3</v>
      </c>
      <c r="I314">
        <v>2.5613441934327101E-3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 s="6">
        <v>4.0000000000000003E-5</v>
      </c>
      <c r="Q314">
        <v>0</v>
      </c>
      <c r="R314" s="6">
        <v>4.0000000000000003E-5</v>
      </c>
      <c r="S314" s="6">
        <v>6.0000000000000002E-5</v>
      </c>
      <c r="T314" s="6">
        <v>8.0000000000000007E-5</v>
      </c>
      <c r="U314" s="6">
        <v>4.0000000000000003E-5</v>
      </c>
      <c r="V314">
        <v>1E-4</v>
      </c>
      <c r="W314" s="6">
        <v>6.0000000000000002E-5</v>
      </c>
      <c r="X314" s="6">
        <v>4.0000000000000003E-5</v>
      </c>
      <c r="Y314" s="6">
        <v>2.0000000000000002E-5</v>
      </c>
      <c r="Z314" s="6">
        <v>4.0000000000000003E-5</v>
      </c>
      <c r="AA314">
        <v>0</v>
      </c>
      <c r="AB314" s="6">
        <v>4.0000000000000003E-5</v>
      </c>
      <c r="AC314" s="6">
        <v>2.0000000000000002E-5</v>
      </c>
      <c r="AD314" s="6">
        <v>2.0000000000000002E-5</v>
      </c>
      <c r="AE314">
        <v>0</v>
      </c>
      <c r="AF314" s="6">
        <v>6.0000000000000002E-5</v>
      </c>
      <c r="AG314" s="6">
        <v>6.0000000000000002E-5</v>
      </c>
      <c r="AH314" s="6">
        <v>8.0000000000000007E-5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 s="6">
        <v>4.0000000000000003E-5</v>
      </c>
      <c r="AS314">
        <v>1E-4</v>
      </c>
      <c r="AT314" s="6">
        <v>4.0000000000000003E-5</v>
      </c>
      <c r="AU314" s="6">
        <v>4.0000000000000003E-5</v>
      </c>
      <c r="AV314" s="6">
        <v>2.0000000000000002E-5</v>
      </c>
      <c r="AW314" s="6">
        <v>2.0000000000000002E-5</v>
      </c>
      <c r="AX314" s="6">
        <v>6.0000000000000002E-5</v>
      </c>
      <c r="AY314">
        <v>0</v>
      </c>
      <c r="AZ314" s="6">
        <v>4.0000000000000003E-5</v>
      </c>
      <c r="BA314" s="6">
        <v>4.0000000000000003E-5</v>
      </c>
      <c r="BB314" s="6">
        <v>8.0000000000000007E-5</v>
      </c>
      <c r="BC314">
        <v>0</v>
      </c>
      <c r="BD314">
        <v>0</v>
      </c>
      <c r="BE314">
        <v>0</v>
      </c>
      <c r="BF314" s="6">
        <v>4.0000000000000003E-5</v>
      </c>
      <c r="BG314" s="6">
        <v>2.0000000000000002E-5</v>
      </c>
      <c r="BH314" s="6">
        <v>4.0000000000000003E-5</v>
      </c>
      <c r="BI314" s="6">
        <v>8.0000000000000007E-5</v>
      </c>
      <c r="BJ314" s="6">
        <v>2.0000000000000002E-5</v>
      </c>
      <c r="BK314">
        <v>1E-4</v>
      </c>
      <c r="BL314">
        <v>0</v>
      </c>
      <c r="BM314" s="6">
        <v>2.0000000000000002E-5</v>
      </c>
      <c r="BN314" s="6">
        <v>8.0000000000000007E-5</v>
      </c>
      <c r="BO314" s="6">
        <v>6.0000000000000002E-5</v>
      </c>
      <c r="BP314" s="6">
        <v>8.0000000000000007E-5</v>
      </c>
      <c r="BQ314" s="6">
        <v>6.0000000000000002E-5</v>
      </c>
      <c r="BR314" s="6">
        <v>2.0000000000000002E-5</v>
      </c>
      <c r="BS314">
        <v>0</v>
      </c>
      <c r="BT314" s="6">
        <v>4.0000000000000003E-5</v>
      </c>
      <c r="BU314" s="6">
        <v>6.0000000000000002E-5</v>
      </c>
      <c r="BV314">
        <v>0</v>
      </c>
      <c r="BW314">
        <v>0</v>
      </c>
      <c r="BX314">
        <v>0</v>
      </c>
      <c r="BY314">
        <v>0</v>
      </c>
    </row>
    <row r="315" spans="1:77">
      <c r="A315" s="5" t="s">
        <v>456</v>
      </c>
      <c r="B315">
        <v>0</v>
      </c>
      <c r="C315">
        <v>0</v>
      </c>
      <c r="D315" s="6">
        <v>5.24521374246001E-5</v>
      </c>
      <c r="E315" s="6">
        <v>8.2141751388511495E-5</v>
      </c>
      <c r="F315">
        <v>1.09377278693306E-4</v>
      </c>
      <c r="G315">
        <v>2.09997717416115E-4</v>
      </c>
      <c r="H315">
        <v>1.0589896454345799E-3</v>
      </c>
      <c r="I315">
        <v>3.9700834998207101E-4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 s="6">
        <v>2.0000000000000002E-5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 s="6">
        <v>4.0000000000000003E-5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7"/>
  <sheetViews>
    <sheetView topLeftCell="A47" workbookViewId="0">
      <selection activeCell="H78" sqref="H78"/>
    </sheetView>
  </sheetViews>
  <sheetFormatPr baseColWidth="10" defaultRowHeight="16"/>
  <sheetData>
    <row r="1" spans="1:6">
      <c r="A1" t="s">
        <v>457</v>
      </c>
      <c r="B1" t="s">
        <v>458</v>
      </c>
      <c r="C1" t="s">
        <v>459</v>
      </c>
      <c r="D1" t="s">
        <v>460</v>
      </c>
      <c r="E1" t="s">
        <v>461</v>
      </c>
      <c r="F1" t="s">
        <v>462</v>
      </c>
    </row>
    <row r="2" spans="1:6">
      <c r="A2" t="s">
        <v>67</v>
      </c>
      <c r="B2" t="s">
        <v>463</v>
      </c>
      <c r="C2" t="s">
        <v>464</v>
      </c>
      <c r="D2" t="s">
        <v>465</v>
      </c>
      <c r="E2" t="s">
        <v>466</v>
      </c>
      <c r="F2" t="s">
        <v>467</v>
      </c>
    </row>
    <row r="3" spans="1:6">
      <c r="A3" t="s">
        <v>68</v>
      </c>
      <c r="B3" t="s">
        <v>463</v>
      </c>
      <c r="C3" t="s">
        <v>464</v>
      </c>
      <c r="D3" t="s">
        <v>468</v>
      </c>
      <c r="E3" t="s">
        <v>466</v>
      </c>
      <c r="F3" t="s">
        <v>467</v>
      </c>
    </row>
    <row r="4" spans="1:6">
      <c r="A4" t="s">
        <v>69</v>
      </c>
      <c r="B4" t="s">
        <v>469</v>
      </c>
      <c r="C4" t="s">
        <v>464</v>
      </c>
      <c r="D4" t="s">
        <v>470</v>
      </c>
      <c r="E4" t="s">
        <v>466</v>
      </c>
      <c r="F4" t="s">
        <v>467</v>
      </c>
    </row>
    <row r="5" spans="1:6">
      <c r="A5" t="s">
        <v>70</v>
      </c>
      <c r="B5" t="s">
        <v>469</v>
      </c>
      <c r="C5" t="s">
        <v>464</v>
      </c>
      <c r="D5" t="s">
        <v>471</v>
      </c>
      <c r="E5" t="s">
        <v>466</v>
      </c>
      <c r="F5" t="s">
        <v>467</v>
      </c>
    </row>
    <row r="6" spans="1:6">
      <c r="A6" t="s">
        <v>71</v>
      </c>
      <c r="B6" t="s">
        <v>472</v>
      </c>
      <c r="C6" t="s">
        <v>464</v>
      </c>
      <c r="D6" t="s">
        <v>473</v>
      </c>
      <c r="E6" t="s">
        <v>466</v>
      </c>
      <c r="F6" t="s">
        <v>467</v>
      </c>
    </row>
    <row r="7" spans="1:6">
      <c r="A7" t="s">
        <v>72</v>
      </c>
      <c r="B7" t="s">
        <v>472</v>
      </c>
      <c r="C7" t="s">
        <v>464</v>
      </c>
      <c r="D7" t="s">
        <v>474</v>
      </c>
      <c r="E7" t="s">
        <v>466</v>
      </c>
      <c r="F7" t="s">
        <v>467</v>
      </c>
    </row>
    <row r="8" spans="1:6">
      <c r="A8" t="s">
        <v>73</v>
      </c>
      <c r="B8" t="s">
        <v>472</v>
      </c>
      <c r="C8" t="s">
        <v>464</v>
      </c>
      <c r="D8" t="s">
        <v>475</v>
      </c>
      <c r="E8" t="s">
        <v>466</v>
      </c>
      <c r="F8" t="s">
        <v>467</v>
      </c>
    </row>
    <row r="9" spans="1:6">
      <c r="A9" t="s">
        <v>74</v>
      </c>
      <c r="B9" t="s">
        <v>472</v>
      </c>
      <c r="C9" t="s">
        <v>464</v>
      </c>
      <c r="D9" t="s">
        <v>476</v>
      </c>
      <c r="E9" t="s">
        <v>466</v>
      </c>
      <c r="F9" t="s">
        <v>467</v>
      </c>
    </row>
    <row r="10" spans="1:6">
      <c r="A10" t="s">
        <v>75</v>
      </c>
      <c r="B10" t="s">
        <v>477</v>
      </c>
      <c r="C10" t="s">
        <v>478</v>
      </c>
      <c r="D10" t="s">
        <v>48</v>
      </c>
      <c r="E10">
        <v>361</v>
      </c>
      <c r="F10" t="s">
        <v>479</v>
      </c>
    </row>
    <row r="11" spans="1:6">
      <c r="A11" t="s">
        <v>76</v>
      </c>
      <c r="B11" t="s">
        <v>477</v>
      </c>
      <c r="C11" t="s">
        <v>478</v>
      </c>
      <c r="D11" t="s">
        <v>49</v>
      </c>
      <c r="E11">
        <v>361</v>
      </c>
      <c r="F11" t="s">
        <v>479</v>
      </c>
    </row>
    <row r="12" spans="1:6">
      <c r="A12" t="s">
        <v>77</v>
      </c>
      <c r="B12" t="s">
        <v>477</v>
      </c>
      <c r="C12" t="s">
        <v>478</v>
      </c>
      <c r="D12" t="s">
        <v>50</v>
      </c>
      <c r="E12">
        <v>361</v>
      </c>
      <c r="F12" t="s">
        <v>479</v>
      </c>
    </row>
    <row r="13" spans="1:6">
      <c r="A13" t="s">
        <v>78</v>
      </c>
      <c r="B13" t="s">
        <v>477</v>
      </c>
      <c r="C13" t="s">
        <v>478</v>
      </c>
      <c r="D13" t="s">
        <v>51</v>
      </c>
      <c r="E13">
        <v>361</v>
      </c>
      <c r="F13" t="s">
        <v>479</v>
      </c>
    </row>
    <row r="14" spans="1:6">
      <c r="A14" t="s">
        <v>79</v>
      </c>
      <c r="B14" t="s">
        <v>477</v>
      </c>
      <c r="C14" t="s">
        <v>478</v>
      </c>
      <c r="D14" t="s">
        <v>52</v>
      </c>
      <c r="E14">
        <v>361</v>
      </c>
      <c r="F14" t="s">
        <v>479</v>
      </c>
    </row>
    <row r="15" spans="1:6">
      <c r="A15" t="s">
        <v>80</v>
      </c>
      <c r="B15" t="s">
        <v>477</v>
      </c>
      <c r="C15" t="s">
        <v>478</v>
      </c>
      <c r="D15" t="s">
        <v>48</v>
      </c>
      <c r="E15">
        <v>362</v>
      </c>
      <c r="F15" t="s">
        <v>480</v>
      </c>
    </row>
    <row r="16" spans="1:6">
      <c r="A16" t="s">
        <v>81</v>
      </c>
      <c r="B16" t="s">
        <v>477</v>
      </c>
      <c r="C16" t="s">
        <v>478</v>
      </c>
      <c r="D16" t="s">
        <v>49</v>
      </c>
      <c r="E16">
        <v>362</v>
      </c>
      <c r="F16" t="s">
        <v>480</v>
      </c>
    </row>
    <row r="17" spans="1:6">
      <c r="A17" t="s">
        <v>82</v>
      </c>
      <c r="B17" t="s">
        <v>477</v>
      </c>
      <c r="C17" t="s">
        <v>478</v>
      </c>
      <c r="D17" t="s">
        <v>50</v>
      </c>
      <c r="E17">
        <v>362</v>
      </c>
      <c r="F17" t="s">
        <v>480</v>
      </c>
    </row>
    <row r="18" spans="1:6">
      <c r="A18" t="s">
        <v>83</v>
      </c>
      <c r="B18" t="s">
        <v>477</v>
      </c>
      <c r="C18" t="s">
        <v>478</v>
      </c>
      <c r="D18" t="s">
        <v>51</v>
      </c>
      <c r="E18">
        <v>362</v>
      </c>
      <c r="F18" t="s">
        <v>480</v>
      </c>
    </row>
    <row r="19" spans="1:6">
      <c r="A19" t="s">
        <v>84</v>
      </c>
      <c r="B19" t="s">
        <v>477</v>
      </c>
      <c r="C19" t="s">
        <v>478</v>
      </c>
      <c r="D19" t="s">
        <v>52</v>
      </c>
      <c r="E19">
        <v>362</v>
      </c>
      <c r="F19" t="s">
        <v>480</v>
      </c>
    </row>
    <row r="20" spans="1:6">
      <c r="A20" t="s">
        <v>85</v>
      </c>
      <c r="B20" t="s">
        <v>477</v>
      </c>
      <c r="C20" t="s">
        <v>478</v>
      </c>
      <c r="D20" t="s">
        <v>48</v>
      </c>
      <c r="E20">
        <v>363</v>
      </c>
      <c r="F20" t="s">
        <v>481</v>
      </c>
    </row>
    <row r="21" spans="1:6">
      <c r="A21" t="s">
        <v>86</v>
      </c>
      <c r="B21" t="s">
        <v>477</v>
      </c>
      <c r="C21" t="s">
        <v>478</v>
      </c>
      <c r="D21" t="s">
        <v>49</v>
      </c>
      <c r="E21">
        <v>363</v>
      </c>
      <c r="F21" t="s">
        <v>481</v>
      </c>
    </row>
    <row r="22" spans="1:6">
      <c r="A22" t="s">
        <v>87</v>
      </c>
      <c r="B22" t="s">
        <v>477</v>
      </c>
      <c r="C22" t="s">
        <v>478</v>
      </c>
      <c r="D22" t="s">
        <v>50</v>
      </c>
      <c r="E22">
        <v>363</v>
      </c>
      <c r="F22" t="s">
        <v>481</v>
      </c>
    </row>
    <row r="23" spans="1:6">
      <c r="A23" t="s">
        <v>88</v>
      </c>
      <c r="B23" t="s">
        <v>477</v>
      </c>
      <c r="C23" t="s">
        <v>478</v>
      </c>
      <c r="D23" t="s">
        <v>51</v>
      </c>
      <c r="E23">
        <v>363</v>
      </c>
      <c r="F23" t="s">
        <v>481</v>
      </c>
    </row>
    <row r="24" spans="1:6">
      <c r="A24" t="s">
        <v>89</v>
      </c>
      <c r="B24" t="s">
        <v>477</v>
      </c>
      <c r="C24" t="s">
        <v>478</v>
      </c>
      <c r="D24" t="s">
        <v>52</v>
      </c>
      <c r="E24">
        <v>363</v>
      </c>
      <c r="F24" t="s">
        <v>481</v>
      </c>
    </row>
    <row r="25" spans="1:6">
      <c r="A25" t="s">
        <v>90</v>
      </c>
      <c r="B25" t="s">
        <v>477</v>
      </c>
      <c r="C25" t="s">
        <v>478</v>
      </c>
      <c r="D25" t="s">
        <v>48</v>
      </c>
      <c r="E25">
        <v>364</v>
      </c>
      <c r="F25" t="s">
        <v>482</v>
      </c>
    </row>
    <row r="26" spans="1:6">
      <c r="A26" t="s">
        <v>91</v>
      </c>
      <c r="B26" t="s">
        <v>477</v>
      </c>
      <c r="C26" t="s">
        <v>478</v>
      </c>
      <c r="D26" t="s">
        <v>49</v>
      </c>
      <c r="E26">
        <v>364</v>
      </c>
      <c r="F26" t="s">
        <v>482</v>
      </c>
    </row>
    <row r="27" spans="1:6">
      <c r="A27" t="s">
        <v>92</v>
      </c>
      <c r="B27" t="s">
        <v>477</v>
      </c>
      <c r="C27" t="s">
        <v>478</v>
      </c>
      <c r="D27" t="s">
        <v>50</v>
      </c>
      <c r="E27">
        <v>364</v>
      </c>
      <c r="F27" t="s">
        <v>482</v>
      </c>
    </row>
    <row r="28" spans="1:6">
      <c r="A28" t="s">
        <v>93</v>
      </c>
      <c r="B28" t="s">
        <v>477</v>
      </c>
      <c r="C28" t="s">
        <v>478</v>
      </c>
      <c r="D28" t="s">
        <v>51</v>
      </c>
      <c r="E28">
        <v>364</v>
      </c>
      <c r="F28" t="s">
        <v>482</v>
      </c>
    </row>
    <row r="29" spans="1:6">
      <c r="A29" t="s">
        <v>94</v>
      </c>
      <c r="B29" t="s">
        <v>477</v>
      </c>
      <c r="C29" t="s">
        <v>478</v>
      </c>
      <c r="D29" t="s">
        <v>52</v>
      </c>
      <c r="E29">
        <v>364</v>
      </c>
      <c r="F29" t="s">
        <v>482</v>
      </c>
    </row>
    <row r="30" spans="1:6">
      <c r="A30" t="s">
        <v>95</v>
      </c>
      <c r="B30" t="s">
        <v>477</v>
      </c>
      <c r="C30" t="s">
        <v>478</v>
      </c>
      <c r="D30" t="s">
        <v>48</v>
      </c>
      <c r="E30">
        <v>365</v>
      </c>
      <c r="F30" t="s">
        <v>483</v>
      </c>
    </row>
    <row r="31" spans="1:6">
      <c r="A31" t="s">
        <v>96</v>
      </c>
      <c r="B31" t="s">
        <v>477</v>
      </c>
      <c r="C31" t="s">
        <v>478</v>
      </c>
      <c r="D31" t="s">
        <v>49</v>
      </c>
      <c r="E31">
        <v>365</v>
      </c>
      <c r="F31" t="s">
        <v>483</v>
      </c>
    </row>
    <row r="32" spans="1:6">
      <c r="A32" t="s">
        <v>97</v>
      </c>
      <c r="B32" t="s">
        <v>477</v>
      </c>
      <c r="C32" t="s">
        <v>478</v>
      </c>
      <c r="D32" t="s">
        <v>50</v>
      </c>
      <c r="E32">
        <v>365</v>
      </c>
      <c r="F32" t="s">
        <v>483</v>
      </c>
    </row>
    <row r="33" spans="1:6">
      <c r="A33" t="s">
        <v>98</v>
      </c>
      <c r="B33" t="s">
        <v>477</v>
      </c>
      <c r="C33" t="s">
        <v>478</v>
      </c>
      <c r="D33" t="s">
        <v>51</v>
      </c>
      <c r="E33">
        <v>365</v>
      </c>
      <c r="F33" t="s">
        <v>483</v>
      </c>
    </row>
    <row r="34" spans="1:6">
      <c r="A34" t="s">
        <v>99</v>
      </c>
      <c r="B34" t="s">
        <v>477</v>
      </c>
      <c r="C34" t="s">
        <v>478</v>
      </c>
      <c r="D34" t="s">
        <v>52</v>
      </c>
      <c r="E34">
        <v>365</v>
      </c>
      <c r="F34" t="s">
        <v>483</v>
      </c>
    </row>
    <row r="35" spans="1:6">
      <c r="A35" t="s">
        <v>100</v>
      </c>
      <c r="B35" t="s">
        <v>463</v>
      </c>
      <c r="C35" t="s">
        <v>484</v>
      </c>
      <c r="D35" t="s">
        <v>485</v>
      </c>
      <c r="E35" t="s">
        <v>466</v>
      </c>
      <c r="F35" t="s">
        <v>467</v>
      </c>
    </row>
    <row r="36" spans="1:6">
      <c r="A36" t="s">
        <v>101</v>
      </c>
      <c r="B36" t="s">
        <v>463</v>
      </c>
      <c r="C36" t="s">
        <v>484</v>
      </c>
      <c r="D36" t="s">
        <v>486</v>
      </c>
      <c r="E36" t="s">
        <v>466</v>
      </c>
      <c r="F36" t="s">
        <v>467</v>
      </c>
    </row>
    <row r="37" spans="1:6">
      <c r="A37" t="s">
        <v>102</v>
      </c>
      <c r="B37" t="s">
        <v>463</v>
      </c>
      <c r="C37" t="s">
        <v>484</v>
      </c>
      <c r="D37" t="s">
        <v>487</v>
      </c>
      <c r="E37" t="s">
        <v>466</v>
      </c>
      <c r="F37" t="s">
        <v>467</v>
      </c>
    </row>
    <row r="38" spans="1:6">
      <c r="A38" t="s">
        <v>103</v>
      </c>
      <c r="B38" t="s">
        <v>472</v>
      </c>
      <c r="C38" t="s">
        <v>484</v>
      </c>
      <c r="D38" t="s">
        <v>488</v>
      </c>
      <c r="E38" t="s">
        <v>466</v>
      </c>
      <c r="F38" t="s">
        <v>467</v>
      </c>
    </row>
    <row r="39" spans="1:6">
      <c r="A39" t="s">
        <v>104</v>
      </c>
      <c r="B39" t="s">
        <v>472</v>
      </c>
      <c r="C39" t="s">
        <v>484</v>
      </c>
      <c r="D39" t="s">
        <v>489</v>
      </c>
      <c r="E39" t="s">
        <v>466</v>
      </c>
      <c r="F39" t="s">
        <v>467</v>
      </c>
    </row>
    <row r="40" spans="1:6">
      <c r="A40" t="s">
        <v>105</v>
      </c>
      <c r="B40" t="s">
        <v>472</v>
      </c>
      <c r="C40" t="s">
        <v>484</v>
      </c>
      <c r="D40" t="s">
        <v>490</v>
      </c>
      <c r="E40" t="s">
        <v>466</v>
      </c>
      <c r="F40" t="s">
        <v>467</v>
      </c>
    </row>
    <row r="41" spans="1:6">
      <c r="A41" t="s">
        <v>106</v>
      </c>
      <c r="B41" t="s">
        <v>472</v>
      </c>
      <c r="C41" t="s">
        <v>484</v>
      </c>
      <c r="D41" t="s">
        <v>491</v>
      </c>
      <c r="E41" t="s">
        <v>466</v>
      </c>
      <c r="F41" t="s">
        <v>467</v>
      </c>
    </row>
    <row r="42" spans="1:6">
      <c r="A42" t="s">
        <v>107</v>
      </c>
      <c r="B42" t="s">
        <v>472</v>
      </c>
      <c r="C42" t="s">
        <v>484</v>
      </c>
      <c r="D42" t="s">
        <v>492</v>
      </c>
      <c r="E42" t="s">
        <v>466</v>
      </c>
      <c r="F42" t="s">
        <v>467</v>
      </c>
    </row>
    <row r="43" spans="1:6">
      <c r="A43" t="s">
        <v>108</v>
      </c>
      <c r="B43" t="s">
        <v>472</v>
      </c>
      <c r="C43" t="s">
        <v>484</v>
      </c>
      <c r="D43" t="s">
        <v>493</v>
      </c>
      <c r="E43" t="s">
        <v>466</v>
      </c>
      <c r="F43" t="s">
        <v>467</v>
      </c>
    </row>
    <row r="44" spans="1:6">
      <c r="A44" t="s">
        <v>109</v>
      </c>
      <c r="B44" t="s">
        <v>477</v>
      </c>
      <c r="C44" t="s">
        <v>478</v>
      </c>
      <c r="D44" t="s">
        <v>48</v>
      </c>
      <c r="E44" t="s">
        <v>494</v>
      </c>
      <c r="F44" t="s">
        <v>495</v>
      </c>
    </row>
    <row r="45" spans="1:6">
      <c r="A45" t="s">
        <v>110</v>
      </c>
      <c r="B45" t="s">
        <v>477</v>
      </c>
      <c r="C45" t="s">
        <v>478</v>
      </c>
      <c r="D45" t="s">
        <v>49</v>
      </c>
      <c r="E45" t="s">
        <v>494</v>
      </c>
      <c r="F45" t="s">
        <v>495</v>
      </c>
    </row>
    <row r="46" spans="1:6">
      <c r="A46" t="s">
        <v>111</v>
      </c>
      <c r="B46" t="s">
        <v>477</v>
      </c>
      <c r="C46" t="s">
        <v>478</v>
      </c>
      <c r="D46" t="s">
        <v>50</v>
      </c>
      <c r="E46" t="s">
        <v>494</v>
      </c>
      <c r="F46" t="s">
        <v>495</v>
      </c>
    </row>
    <row r="47" spans="1:6">
      <c r="A47" t="s">
        <v>112</v>
      </c>
      <c r="B47" t="s">
        <v>477</v>
      </c>
      <c r="C47" t="s">
        <v>478</v>
      </c>
      <c r="D47" t="s">
        <v>51</v>
      </c>
      <c r="E47" t="s">
        <v>494</v>
      </c>
      <c r="F47" t="s">
        <v>495</v>
      </c>
    </row>
    <row r="48" spans="1:6">
      <c r="A48" t="s">
        <v>113</v>
      </c>
      <c r="B48" t="s">
        <v>477</v>
      </c>
      <c r="C48" t="s">
        <v>478</v>
      </c>
      <c r="D48" t="s">
        <v>52</v>
      </c>
      <c r="E48" t="s">
        <v>494</v>
      </c>
      <c r="F48" t="s">
        <v>495</v>
      </c>
    </row>
    <row r="49" spans="1:6">
      <c r="A49" t="s">
        <v>114</v>
      </c>
      <c r="B49" t="s">
        <v>477</v>
      </c>
      <c r="C49" t="s">
        <v>478</v>
      </c>
      <c r="D49" t="s">
        <v>48</v>
      </c>
      <c r="E49" t="s">
        <v>496</v>
      </c>
      <c r="F49" t="s">
        <v>497</v>
      </c>
    </row>
    <row r="50" spans="1:6">
      <c r="A50" t="s">
        <v>115</v>
      </c>
      <c r="B50" t="s">
        <v>477</v>
      </c>
      <c r="C50" t="s">
        <v>478</v>
      </c>
      <c r="D50" t="s">
        <v>49</v>
      </c>
      <c r="E50" t="s">
        <v>496</v>
      </c>
      <c r="F50" t="s">
        <v>497</v>
      </c>
    </row>
    <row r="51" spans="1:6">
      <c r="A51" t="s">
        <v>116</v>
      </c>
      <c r="B51" t="s">
        <v>477</v>
      </c>
      <c r="C51" t="s">
        <v>478</v>
      </c>
      <c r="D51" t="s">
        <v>50</v>
      </c>
      <c r="E51" t="s">
        <v>496</v>
      </c>
      <c r="F51" t="s">
        <v>497</v>
      </c>
    </row>
    <row r="52" spans="1:6">
      <c r="A52" t="s">
        <v>117</v>
      </c>
      <c r="B52" t="s">
        <v>477</v>
      </c>
      <c r="C52" t="s">
        <v>478</v>
      </c>
      <c r="D52" t="s">
        <v>51</v>
      </c>
      <c r="E52" t="s">
        <v>496</v>
      </c>
      <c r="F52" t="s">
        <v>497</v>
      </c>
    </row>
    <row r="53" spans="1:6">
      <c r="A53" t="s">
        <v>118</v>
      </c>
      <c r="B53" t="s">
        <v>477</v>
      </c>
      <c r="C53" t="s">
        <v>478</v>
      </c>
      <c r="D53" t="s">
        <v>52</v>
      </c>
      <c r="E53" t="s">
        <v>496</v>
      </c>
      <c r="F53" t="s">
        <v>497</v>
      </c>
    </row>
    <row r="54" spans="1:6">
      <c r="A54" t="s">
        <v>119</v>
      </c>
      <c r="B54" t="s">
        <v>477</v>
      </c>
      <c r="C54" t="s">
        <v>478</v>
      </c>
      <c r="D54" t="s">
        <v>48</v>
      </c>
      <c r="E54" t="s">
        <v>498</v>
      </c>
      <c r="F54" t="s">
        <v>499</v>
      </c>
    </row>
    <row r="55" spans="1:6">
      <c r="A55" t="s">
        <v>120</v>
      </c>
      <c r="B55" t="s">
        <v>477</v>
      </c>
      <c r="C55" t="s">
        <v>478</v>
      </c>
      <c r="D55" t="s">
        <v>49</v>
      </c>
      <c r="E55" t="s">
        <v>498</v>
      </c>
      <c r="F55" t="s">
        <v>499</v>
      </c>
    </row>
    <row r="56" spans="1:6">
      <c r="A56" t="s">
        <v>121</v>
      </c>
      <c r="B56" t="s">
        <v>477</v>
      </c>
      <c r="C56" t="s">
        <v>478</v>
      </c>
      <c r="D56" t="s">
        <v>50</v>
      </c>
      <c r="E56" t="s">
        <v>498</v>
      </c>
      <c r="F56" t="s">
        <v>499</v>
      </c>
    </row>
    <row r="57" spans="1:6">
      <c r="A57" t="s">
        <v>122</v>
      </c>
      <c r="B57" t="s">
        <v>477</v>
      </c>
      <c r="C57" t="s">
        <v>478</v>
      </c>
      <c r="D57" t="s">
        <v>51</v>
      </c>
      <c r="E57" t="s">
        <v>498</v>
      </c>
      <c r="F57" t="s">
        <v>499</v>
      </c>
    </row>
    <row r="58" spans="1:6">
      <c r="A58" t="s">
        <v>123</v>
      </c>
      <c r="B58" t="s">
        <v>477</v>
      </c>
      <c r="C58" t="s">
        <v>478</v>
      </c>
      <c r="D58" t="s">
        <v>52</v>
      </c>
      <c r="E58" t="s">
        <v>498</v>
      </c>
      <c r="F58" t="s">
        <v>499</v>
      </c>
    </row>
    <row r="59" spans="1:6">
      <c r="A59" t="s">
        <v>124</v>
      </c>
      <c r="B59" t="s">
        <v>500</v>
      </c>
      <c r="C59" t="s">
        <v>478</v>
      </c>
      <c r="D59" t="s">
        <v>48</v>
      </c>
      <c r="E59" t="s">
        <v>501</v>
      </c>
      <c r="F59" t="s">
        <v>502</v>
      </c>
    </row>
    <row r="60" spans="1:6">
      <c r="A60" t="s">
        <v>125</v>
      </c>
      <c r="B60" t="s">
        <v>500</v>
      </c>
      <c r="C60" t="s">
        <v>478</v>
      </c>
      <c r="D60" t="s">
        <v>49</v>
      </c>
      <c r="E60" t="s">
        <v>501</v>
      </c>
      <c r="F60" t="s">
        <v>502</v>
      </c>
    </row>
    <row r="61" spans="1:6">
      <c r="A61" t="s">
        <v>126</v>
      </c>
      <c r="B61" t="s">
        <v>500</v>
      </c>
      <c r="C61" t="s">
        <v>478</v>
      </c>
      <c r="D61" t="s">
        <v>50</v>
      </c>
      <c r="E61" t="s">
        <v>501</v>
      </c>
      <c r="F61" t="s">
        <v>502</v>
      </c>
    </row>
    <row r="62" spans="1:6">
      <c r="A62" t="s">
        <v>127</v>
      </c>
      <c r="B62" t="s">
        <v>500</v>
      </c>
      <c r="C62" t="s">
        <v>478</v>
      </c>
      <c r="D62" t="s">
        <v>51</v>
      </c>
      <c r="E62" t="s">
        <v>501</v>
      </c>
      <c r="F62" t="s">
        <v>502</v>
      </c>
    </row>
    <row r="63" spans="1:6">
      <c r="A63" t="s">
        <v>128</v>
      </c>
      <c r="B63" t="s">
        <v>500</v>
      </c>
      <c r="C63" t="s">
        <v>478</v>
      </c>
      <c r="D63" t="s">
        <v>52</v>
      </c>
      <c r="E63" t="s">
        <v>501</v>
      </c>
      <c r="F63" t="s">
        <v>502</v>
      </c>
    </row>
    <row r="64" spans="1:6">
      <c r="A64" t="s">
        <v>129</v>
      </c>
      <c r="B64" t="s">
        <v>500</v>
      </c>
      <c r="C64" t="s">
        <v>478</v>
      </c>
      <c r="D64" t="s">
        <v>48</v>
      </c>
      <c r="E64" t="s">
        <v>503</v>
      </c>
      <c r="F64" t="s">
        <v>504</v>
      </c>
    </row>
    <row r="65" spans="1:6">
      <c r="A65" t="s">
        <v>130</v>
      </c>
      <c r="B65" t="s">
        <v>500</v>
      </c>
      <c r="C65" t="s">
        <v>478</v>
      </c>
      <c r="D65" t="s">
        <v>49</v>
      </c>
      <c r="E65" t="s">
        <v>503</v>
      </c>
      <c r="F65" t="s">
        <v>504</v>
      </c>
    </row>
    <row r="66" spans="1:6">
      <c r="A66" t="s">
        <v>131</v>
      </c>
      <c r="B66" t="s">
        <v>500</v>
      </c>
      <c r="C66" t="s">
        <v>478</v>
      </c>
      <c r="D66" t="s">
        <v>50</v>
      </c>
      <c r="E66" t="s">
        <v>503</v>
      </c>
      <c r="F66" t="s">
        <v>504</v>
      </c>
    </row>
    <row r="67" spans="1:6">
      <c r="A67" t="s">
        <v>132</v>
      </c>
      <c r="B67" t="s">
        <v>500</v>
      </c>
      <c r="C67" t="s">
        <v>478</v>
      </c>
      <c r="D67" t="s">
        <v>51</v>
      </c>
      <c r="E67" t="s">
        <v>503</v>
      </c>
      <c r="F67" t="s">
        <v>504</v>
      </c>
    </row>
    <row r="68" spans="1:6">
      <c r="A68" t="s">
        <v>133</v>
      </c>
      <c r="B68" t="s">
        <v>500</v>
      </c>
      <c r="C68" t="s">
        <v>478</v>
      </c>
      <c r="D68" t="s">
        <v>52</v>
      </c>
      <c r="E68" t="s">
        <v>503</v>
      </c>
      <c r="F68" t="s">
        <v>504</v>
      </c>
    </row>
    <row r="69" spans="1:6">
      <c r="A69" t="s">
        <v>134</v>
      </c>
      <c r="B69" t="s">
        <v>500</v>
      </c>
      <c r="C69" t="s">
        <v>478</v>
      </c>
      <c r="D69" t="s">
        <v>48</v>
      </c>
      <c r="E69" t="s">
        <v>505</v>
      </c>
      <c r="F69" t="s">
        <v>506</v>
      </c>
    </row>
    <row r="70" spans="1:6">
      <c r="A70" t="s">
        <v>135</v>
      </c>
      <c r="B70" t="s">
        <v>500</v>
      </c>
      <c r="C70" t="s">
        <v>478</v>
      </c>
      <c r="D70" t="s">
        <v>49</v>
      </c>
      <c r="E70" t="s">
        <v>505</v>
      </c>
      <c r="F70" t="s">
        <v>506</v>
      </c>
    </row>
    <row r="71" spans="1:6">
      <c r="A71" t="s">
        <v>136</v>
      </c>
      <c r="B71" t="s">
        <v>500</v>
      </c>
      <c r="C71" t="s">
        <v>478</v>
      </c>
      <c r="D71" t="s">
        <v>50</v>
      </c>
      <c r="E71" t="s">
        <v>505</v>
      </c>
      <c r="F71" t="s">
        <v>506</v>
      </c>
    </row>
    <row r="72" spans="1:6">
      <c r="A72" t="s">
        <v>137</v>
      </c>
      <c r="B72" t="s">
        <v>500</v>
      </c>
      <c r="C72" t="s">
        <v>478</v>
      </c>
      <c r="D72" t="s">
        <v>51</v>
      </c>
      <c r="E72" t="s">
        <v>505</v>
      </c>
      <c r="F72" t="s">
        <v>506</v>
      </c>
    </row>
    <row r="73" spans="1:6">
      <c r="A73" t="s">
        <v>138</v>
      </c>
      <c r="B73" t="s">
        <v>500</v>
      </c>
      <c r="C73" t="s">
        <v>478</v>
      </c>
      <c r="D73" t="s">
        <v>52</v>
      </c>
      <c r="E73" t="s">
        <v>505</v>
      </c>
      <c r="F73" t="s">
        <v>506</v>
      </c>
    </row>
    <row r="74" spans="1:6">
      <c r="A74" t="s">
        <v>139</v>
      </c>
      <c r="B74" t="s">
        <v>472</v>
      </c>
      <c r="C74" t="s">
        <v>507</v>
      </c>
      <c r="D74" t="s">
        <v>508</v>
      </c>
      <c r="E74" t="s">
        <v>466</v>
      </c>
      <c r="F74" t="s">
        <v>509</v>
      </c>
    </row>
    <row r="75" spans="1:6">
      <c r="A75" t="s">
        <v>140</v>
      </c>
      <c r="B75" t="s">
        <v>472</v>
      </c>
      <c r="C75" t="s">
        <v>507</v>
      </c>
      <c r="D75" t="s">
        <v>510</v>
      </c>
      <c r="E75" t="s">
        <v>466</v>
      </c>
      <c r="F75" t="s">
        <v>509</v>
      </c>
    </row>
    <row r="76" spans="1:6">
      <c r="A76" t="s">
        <v>141</v>
      </c>
      <c r="B76" t="s">
        <v>472</v>
      </c>
      <c r="C76" t="s">
        <v>507</v>
      </c>
      <c r="D76" t="s">
        <v>511</v>
      </c>
      <c r="E76" t="s">
        <v>466</v>
      </c>
      <c r="F76" t="s">
        <v>509</v>
      </c>
    </row>
    <row r="77" spans="1:6">
      <c r="A77" t="s">
        <v>142</v>
      </c>
      <c r="B77" t="s">
        <v>472</v>
      </c>
      <c r="C77" t="s">
        <v>507</v>
      </c>
      <c r="D77" t="s">
        <v>512</v>
      </c>
      <c r="E77" t="s">
        <v>466</v>
      </c>
      <c r="F77" t="s">
        <v>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6a</vt:lpstr>
      <vt:lpstr>Fig6b</vt:lpstr>
      <vt:lpstr>Fig6c</vt:lpstr>
      <vt:lpstr>Fig6d</vt:lpstr>
      <vt:lpstr>Fig6e_rel_abund</vt:lpstr>
      <vt:lpstr>Fig6e_sample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1-01-10T16:10:08Z</dcterms:created>
  <dcterms:modified xsi:type="dcterms:W3CDTF">2021-03-03T07:58:46Z</dcterms:modified>
</cp:coreProperties>
</file>